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cruitment plates" sheetId="1" state="visible" r:id="rId2"/>
    <sheet name="Bouyant wts A-J" sheetId="2" state="visible" r:id="rId3"/>
    <sheet name="Macroalga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5" uniqueCount="392">
  <si>
    <t xml:space="preserve">station</t>
  </si>
  <si>
    <t xml:space="preserve">deployment</t>
  </si>
  <si>
    <t xml:space="preserve">recovery</t>
  </si>
  <si>
    <t xml:space="preserve">time in field (days)</t>
  </si>
  <si>
    <t xml:space="preserve">E-100</t>
  </si>
  <si>
    <t xml:space="preserve">A</t>
  </si>
  <si>
    <t xml:space="preserve">Top Outer 1</t>
  </si>
  <si>
    <t xml:space="preserve">E-250</t>
  </si>
  <si>
    <t xml:space="preserve">B</t>
  </si>
  <si>
    <t xml:space="preserve">Top Inner 1</t>
  </si>
  <si>
    <t xml:space="preserve">E-400</t>
  </si>
  <si>
    <t xml:space="preserve">C</t>
  </si>
  <si>
    <t xml:space="preserve">Bottom Outer 1</t>
  </si>
  <si>
    <t xml:space="preserve">E-550</t>
  </si>
  <si>
    <t xml:space="preserve">D</t>
  </si>
  <si>
    <t xml:space="preserve">Bottom Inner 1</t>
  </si>
  <si>
    <t xml:space="preserve">E-700</t>
  </si>
  <si>
    <t xml:space="preserve">E</t>
  </si>
  <si>
    <t xml:space="preserve">Top Outer 2</t>
  </si>
  <si>
    <t xml:space="preserve">F</t>
  </si>
  <si>
    <t xml:space="preserve">Top Inner 2</t>
  </si>
  <si>
    <t xml:space="preserve">H-100</t>
  </si>
  <si>
    <t xml:space="preserve">G</t>
  </si>
  <si>
    <t xml:space="preserve">Bottom Outer 2</t>
  </si>
  <si>
    <t xml:space="preserve">H-250</t>
  </si>
  <si>
    <t xml:space="preserve">H</t>
  </si>
  <si>
    <t xml:space="preserve">H-400</t>
  </si>
  <si>
    <t xml:space="preserve">H-550</t>
  </si>
  <si>
    <t xml:space="preserve">H-700</t>
  </si>
  <si>
    <t xml:space="preserve">Recruits</t>
  </si>
  <si>
    <t xml:space="preserve">1 Montipora</t>
  </si>
  <si>
    <t xml:space="preserve">E </t>
  </si>
  <si>
    <t xml:space="preserve">G bottom outer 1 mont, 1 poc</t>
  </si>
  <si>
    <t xml:space="preserve">J bottom outer H700 1 mont</t>
  </si>
  <si>
    <t xml:space="preserve">1 Porites</t>
  </si>
  <si>
    <t xml:space="preserve">1Pocillopora</t>
  </si>
  <si>
    <t xml:space="preserve">South Moloka'i</t>
  </si>
  <si>
    <t xml:space="preserve">number</t>
  </si>
  <si>
    <t xml:space="preserve">site</t>
  </si>
  <si>
    <t xml:space="preserve">initial weight</t>
  </si>
  <si>
    <t xml:space="preserve">end weight</t>
  </si>
  <si>
    <t xml:space="preserve">growth</t>
  </si>
  <si>
    <t xml:space="preserve">species</t>
  </si>
  <si>
    <t xml:space="preserve">location</t>
  </si>
  <si>
    <t xml:space="preserve">% Change</t>
  </si>
  <si>
    <t xml:space="preserve">wire</t>
  </si>
  <si>
    <t xml:space="preserve">m</t>
  </si>
  <si>
    <t xml:space="preserve">H400</t>
  </si>
  <si>
    <t xml:space="preserve">H250</t>
  </si>
  <si>
    <t xml:space="preserve">tag</t>
  </si>
  <si>
    <t xml:space="preserve">p</t>
  </si>
  <si>
    <t xml:space="preserve">mean</t>
  </si>
  <si>
    <t xml:space="preserve">note - C1 coral tag present, coral missing - slipped out?</t>
  </si>
  <si>
    <t xml:space="preserve">H550</t>
  </si>
  <si>
    <t xml:space="preserve">note - D5 omit</t>
  </si>
  <si>
    <t xml:space="preserve">note - D6 omit</t>
  </si>
  <si>
    <t xml:space="preserve">note - D17 omit</t>
  </si>
  <si>
    <t xml:space="preserve">note - C22 - 0.1g plastic incorp.</t>
  </si>
  <si>
    <t xml:space="preserve">note - D22 not on map</t>
  </si>
  <si>
    <t xml:space="preserve">inc 2in weighs 0.3g</t>
  </si>
  <si>
    <t xml:space="preserve">note - C31 incorp. 2" of cable with clasp weighed 0.5g </t>
  </si>
  <si>
    <t xml:space="preserve">note - C32 incorp 2.5in of cable - 0.4g weight subtracted from 39.1</t>
  </si>
  <si>
    <t xml:space="preserve">note - D33 not on map</t>
  </si>
  <si>
    <t xml:space="preserve">note - C34 might be an un-numbered piece at 116.4 with 0.4g plastic.  A 5.0g piece was near by</t>
  </si>
  <si>
    <t xml:space="preserve">note - C35 had 2in of cable incorporated into it's body - 2in of cable weights 0.4g - this has been removed from 95.0 endweight. </t>
  </si>
  <si>
    <t xml:space="preserve">note - C37 might be an un-numbered piece at 32.4g</t>
  </si>
  <si>
    <t xml:space="preserve">note - C39 incorporated 2.5" of cable tie - weighed 0.4g</t>
  </si>
  <si>
    <t xml:space="preserve">note - D40 not on map</t>
  </si>
  <si>
    <t xml:space="preserve">H100</t>
  </si>
  <si>
    <t xml:space="preserve">note-E12 on I tray</t>
  </si>
  <si>
    <t xml:space="preserve"> mean</t>
  </si>
  <si>
    <t xml:space="preserve">I</t>
  </si>
  <si>
    <t xml:space="preserve">J</t>
  </si>
  <si>
    <t xml:space="preserve">note J31 on I tray</t>
  </si>
  <si>
    <t xml:space="preserve">Macroalgae Molokai</t>
  </si>
  <si>
    <t xml:space="preserve">organics</t>
  </si>
  <si>
    <t xml:space="preserve">terrigenous</t>
  </si>
  <si>
    <t xml:space="preserve">after drying 100C</t>
  </si>
  <si>
    <t xml:space="preserve">after ashing 500C</t>
  </si>
  <si>
    <t xml:space="preserve">loi avg</t>
  </si>
  <si>
    <t xml:space="preserve">after 1000C</t>
  </si>
  <si>
    <t xml:space="preserve">%</t>
  </si>
  <si>
    <t xml:space="preserve">Avg %</t>
  </si>
  <si>
    <t xml:space="preserve">Sum</t>
  </si>
  <si>
    <t xml:space="preserve">site 1d</t>
  </si>
  <si>
    <t xml:space="preserve">crucible id</t>
  </si>
  <si>
    <t xml:space="preserve">sample wet wt</t>
  </si>
  <si>
    <t xml:space="preserve">sample weight after air dry</t>
  </si>
  <si>
    <t xml:space="preserve">crucible wt</t>
  </si>
  <si>
    <t xml:space="preserve">crucible + sample</t>
  </si>
  <si>
    <t xml:space="preserve">subsample</t>
  </si>
  <si>
    <t xml:space="preserve">weight 1</t>
  </si>
  <si>
    <t xml:space="preserve">weight 2</t>
  </si>
  <si>
    <t xml:space="preserve">%LOI</t>
  </si>
  <si>
    <t xml:space="preserve">%loss air dry to oven dry</t>
  </si>
  <si>
    <t xml:space="preserve">weight 3</t>
  </si>
  <si>
    <t xml:space="preserve">wt loss</t>
  </si>
  <si>
    <t xml:space="preserve">CaCO3</t>
  </si>
  <si>
    <t xml:space="preserve">%CaCO3</t>
  </si>
  <si>
    <t xml:space="preserve">% HCO3</t>
  </si>
  <si>
    <t xml:space="preserve">HCO3 avg</t>
  </si>
  <si>
    <t xml:space="preserve">Other</t>
  </si>
  <si>
    <t xml:space="preserve">LOI</t>
  </si>
  <si>
    <t xml:space="preserve">s.d.</t>
  </si>
  <si>
    <t xml:space="preserve">NOTES</t>
  </si>
  <si>
    <t xml:space="preserve">check date</t>
  </si>
  <si>
    <t xml:space="preserve">c</t>
  </si>
  <si>
    <t xml:space="preserve">c1</t>
  </si>
  <si>
    <t xml:space="preserve">aef 10/0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total</t>
  </si>
  <si>
    <t xml:space="preserve">f</t>
  </si>
  <si>
    <t xml:space="preserve">f1</t>
  </si>
  <si>
    <t xml:space="preserve">*for this site and for site H the algae was dried at 110 degrees in bulk so there are no individual post 100 weights</t>
  </si>
  <si>
    <t xml:space="preserve">f2</t>
  </si>
  <si>
    <t xml:space="preserve">sample spilled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h</t>
  </si>
  <si>
    <t xml:space="preserve">h1</t>
  </si>
  <si>
    <t xml:space="preserve">see notes for site F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i</t>
  </si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i11</t>
  </si>
  <si>
    <t xml:space="preserve">i12</t>
  </si>
  <si>
    <t xml:space="preserve">i13</t>
  </si>
  <si>
    <t xml:space="preserve">h1a</t>
  </si>
  <si>
    <t xml:space="preserve">aef 10/10</t>
  </si>
  <si>
    <t xml:space="preserve">h1b</t>
  </si>
  <si>
    <t xml:space="preserve">h2a</t>
  </si>
  <si>
    <t xml:space="preserve">h2b</t>
  </si>
  <si>
    <t xml:space="preserve">h3a</t>
  </si>
  <si>
    <t xml:space="preserve">h3b</t>
  </si>
  <si>
    <t xml:space="preserve">h3c</t>
  </si>
  <si>
    <t xml:space="preserve">o1</t>
  </si>
  <si>
    <t xml:space="preserve">o2</t>
  </si>
  <si>
    <t xml:space="preserve">o3</t>
  </si>
  <si>
    <t xml:space="preserve">o4</t>
  </si>
  <si>
    <t xml:space="preserve">o5</t>
  </si>
  <si>
    <t xml:space="preserve">o6</t>
  </si>
  <si>
    <t xml:space="preserve">o7</t>
  </si>
  <si>
    <t xml:space="preserve">o8</t>
  </si>
  <si>
    <t xml:space="preserve">o9</t>
  </si>
  <si>
    <t xml:space="preserve">o10</t>
  </si>
  <si>
    <t xml:space="preserve">o11</t>
  </si>
  <si>
    <t xml:space="preserve">o12</t>
  </si>
  <si>
    <t xml:space="preserve">o13</t>
  </si>
  <si>
    <t xml:space="preserve">o14</t>
  </si>
  <si>
    <t xml:space="preserve">o15</t>
  </si>
  <si>
    <t xml:space="preserve">o16</t>
  </si>
  <si>
    <t xml:space="preserve">o17</t>
  </si>
  <si>
    <t xml:space="preserve">o18</t>
  </si>
  <si>
    <t xml:space="preserve">o19</t>
  </si>
  <si>
    <t xml:space="preserve">o20</t>
  </si>
  <si>
    <t xml:space="preserve">o21</t>
  </si>
  <si>
    <t xml:space="preserve">o22</t>
  </si>
  <si>
    <t xml:space="preserve">o23</t>
  </si>
  <si>
    <t xml:space="preserve">o24</t>
  </si>
  <si>
    <t xml:space="preserve">o25</t>
  </si>
  <si>
    <t xml:space="preserve">o26</t>
  </si>
  <si>
    <t xml:space="preserve">o27</t>
  </si>
  <si>
    <t xml:space="preserve">o28</t>
  </si>
  <si>
    <t xml:space="preserve">o29</t>
  </si>
  <si>
    <t xml:space="preserve">o31</t>
  </si>
  <si>
    <t xml:space="preserve">o32</t>
  </si>
  <si>
    <t xml:space="preserve">o33</t>
  </si>
  <si>
    <t xml:space="preserve">o34</t>
  </si>
  <si>
    <t xml:space="preserve">o35</t>
  </si>
  <si>
    <t xml:space="preserve">o36</t>
  </si>
  <si>
    <t xml:space="preserve">o37</t>
  </si>
  <si>
    <t xml:space="preserve">o38</t>
  </si>
  <si>
    <t xml:space="preserve">o39</t>
  </si>
  <si>
    <t xml:space="preserve">o40</t>
  </si>
  <si>
    <t xml:space="preserve">o41</t>
  </si>
  <si>
    <t xml:space="preserve">o42</t>
  </si>
  <si>
    <t xml:space="preserve">o43</t>
  </si>
  <si>
    <t xml:space="preserve">o44</t>
  </si>
  <si>
    <t xml:space="preserve">o45</t>
  </si>
  <si>
    <t xml:space="preserve">o46</t>
  </si>
  <si>
    <t xml:space="preserve">o47</t>
  </si>
  <si>
    <t xml:space="preserve">o48</t>
  </si>
  <si>
    <t xml:space="preserve">o49</t>
  </si>
  <si>
    <t xml:space="preserve">o50</t>
  </si>
  <si>
    <t xml:space="preserve">o51</t>
  </si>
  <si>
    <t xml:space="preserve">o52</t>
  </si>
  <si>
    <t xml:space="preserve">o53</t>
  </si>
  <si>
    <t xml:space="preserve">o54</t>
  </si>
  <si>
    <t xml:space="preserve">o55</t>
  </si>
  <si>
    <t xml:space="preserve">o56</t>
  </si>
  <si>
    <t xml:space="preserve">o57</t>
  </si>
  <si>
    <t xml:space="preserve">o58</t>
  </si>
  <si>
    <t xml:space="preserve">o59</t>
  </si>
  <si>
    <t xml:space="preserve">o60</t>
  </si>
  <si>
    <t xml:space="preserve">o61</t>
  </si>
  <si>
    <t xml:space="preserve">o62</t>
  </si>
  <si>
    <t xml:space="preserve">o63</t>
  </si>
  <si>
    <t xml:space="preserve">s1a</t>
  </si>
  <si>
    <t xml:space="preserve">s1b</t>
  </si>
  <si>
    <t xml:space="preserve">s1c</t>
  </si>
  <si>
    <t xml:space="preserve">s1d</t>
  </si>
  <si>
    <t xml:space="preserve">s1e</t>
  </si>
  <si>
    <t xml:space="preserve">s1f</t>
  </si>
  <si>
    <t xml:space="preserve">s1g</t>
  </si>
  <si>
    <t xml:space="preserve">s1h</t>
  </si>
  <si>
    <t xml:space="preserve">s1i</t>
  </si>
  <si>
    <t xml:space="preserve">s1j</t>
  </si>
  <si>
    <t xml:space="preserve">s1k</t>
  </si>
  <si>
    <t xml:space="preserve">s1l</t>
  </si>
  <si>
    <t xml:space="preserve">s1m</t>
  </si>
  <si>
    <t xml:space="preserve">s1n</t>
  </si>
  <si>
    <t xml:space="preserve">s1o</t>
  </si>
  <si>
    <t xml:space="preserve">s2a</t>
  </si>
  <si>
    <t xml:space="preserve">s2b</t>
  </si>
  <si>
    <t xml:space="preserve">s2c</t>
  </si>
  <si>
    <t xml:space="preserve">s2d</t>
  </si>
  <si>
    <t xml:space="preserve">s2e</t>
  </si>
  <si>
    <t xml:space="preserve">s2f1</t>
  </si>
  <si>
    <t xml:space="preserve">s2g1</t>
  </si>
  <si>
    <t xml:space="preserve">s2h</t>
  </si>
  <si>
    <t xml:space="preserve">s2i</t>
  </si>
  <si>
    <t xml:space="preserve">s2j</t>
  </si>
  <si>
    <t xml:space="preserve">s2k</t>
  </si>
  <si>
    <t xml:space="preserve">s2l</t>
  </si>
  <si>
    <t xml:space="preserve">s2m</t>
  </si>
  <si>
    <t xml:space="preserve">s2n</t>
  </si>
  <si>
    <t xml:space="preserve">s2o</t>
  </si>
  <si>
    <t xml:space="preserve">s2p</t>
  </si>
  <si>
    <t xml:space="preserve">s2q</t>
  </si>
  <si>
    <t xml:space="preserve">s2r</t>
  </si>
  <si>
    <t xml:space="preserve">s2s</t>
  </si>
  <si>
    <t xml:space="preserve">s2t</t>
  </si>
  <si>
    <t xml:space="preserve">s2u</t>
  </si>
  <si>
    <t xml:space="preserve">s2v</t>
  </si>
  <si>
    <t xml:space="preserve">s2w</t>
  </si>
  <si>
    <t xml:space="preserve">s2x</t>
  </si>
  <si>
    <t xml:space="preserve">s2y</t>
  </si>
  <si>
    <t xml:space="preserve">s3a</t>
  </si>
  <si>
    <t xml:space="preserve">s3b</t>
  </si>
  <si>
    <t xml:space="preserve">s3c</t>
  </si>
  <si>
    <t xml:space="preserve">s3d</t>
  </si>
  <si>
    <t xml:space="preserve">s3e</t>
  </si>
  <si>
    <t xml:space="preserve">s3f</t>
  </si>
  <si>
    <t xml:space="preserve">s3g</t>
  </si>
  <si>
    <t xml:space="preserve">s3h</t>
  </si>
  <si>
    <t xml:space="preserve">s3i</t>
  </si>
  <si>
    <t xml:space="preserve">s3j</t>
  </si>
  <si>
    <t xml:space="preserve">s3k</t>
  </si>
  <si>
    <t xml:space="preserve">s3l</t>
  </si>
  <si>
    <t xml:space="preserve">s3m</t>
  </si>
  <si>
    <t xml:space="preserve">s3n</t>
  </si>
  <si>
    <t xml:space="preserve">s3o</t>
  </si>
  <si>
    <t xml:space="preserve">s4a</t>
  </si>
  <si>
    <t xml:space="preserve">s4b</t>
  </si>
  <si>
    <t xml:space="preserve">s4c</t>
  </si>
  <si>
    <t xml:space="preserve">s4d</t>
  </si>
  <si>
    <t xml:space="preserve">s4e</t>
  </si>
  <si>
    <t xml:space="preserve">s4f</t>
  </si>
  <si>
    <t xml:space="preserve">s2f2</t>
  </si>
  <si>
    <t xml:space="preserve">s2g2</t>
  </si>
  <si>
    <t xml:space="preserve">s2h2</t>
  </si>
  <si>
    <t xml:space="preserve">s2i2</t>
  </si>
  <si>
    <t xml:space="preserve">s2j2</t>
  </si>
  <si>
    <t xml:space="preserve">s2k2</t>
  </si>
  <si>
    <t xml:space="preserve">s2l2</t>
  </si>
  <si>
    <t xml:space="preserve">s2m2</t>
  </si>
  <si>
    <t xml:space="preserve">s2n2</t>
  </si>
  <si>
    <t xml:space="preserve">s2o2</t>
  </si>
  <si>
    <t xml:space="preserve">s2p2</t>
  </si>
  <si>
    <t xml:space="preserve">s2q2</t>
  </si>
  <si>
    <t xml:space="preserve">5-1a</t>
  </si>
  <si>
    <t xml:space="preserve">5-1b</t>
  </si>
  <si>
    <t xml:space="preserve">5-2a</t>
  </si>
  <si>
    <t xml:space="preserve">5-2b</t>
  </si>
  <si>
    <t xml:space="preserve">5-3a</t>
  </si>
  <si>
    <t xml:space="preserve">5-3b</t>
  </si>
  <si>
    <t xml:space="preserve">5-3c</t>
  </si>
  <si>
    <t xml:space="preserve">ha</t>
  </si>
  <si>
    <t xml:space="preserve">hb</t>
  </si>
  <si>
    <t xml:space="preserve">hc</t>
  </si>
  <si>
    <t xml:space="preserve">hd</t>
  </si>
  <si>
    <t xml:space="preserve">he</t>
  </si>
  <si>
    <t xml:space="preserve">hf</t>
  </si>
  <si>
    <t xml:space="preserve">hg</t>
  </si>
  <si>
    <t xml:space="preserve">hh</t>
  </si>
  <si>
    <t xml:space="preserve">hi</t>
  </si>
  <si>
    <t xml:space="preserve">hj</t>
  </si>
  <si>
    <t xml:space="preserve">hk</t>
  </si>
  <si>
    <t xml:space="preserve">hl</t>
  </si>
  <si>
    <t xml:space="preserve">hm</t>
  </si>
  <si>
    <t xml:space="preserve">hn</t>
  </si>
  <si>
    <t xml:space="preserve">ho</t>
  </si>
  <si>
    <t xml:space="preserve">hp</t>
  </si>
  <si>
    <t xml:space="preserve">hq</t>
  </si>
  <si>
    <t xml:space="preserve">hr</t>
  </si>
  <si>
    <t xml:space="preserve">hs</t>
  </si>
  <si>
    <t xml:space="preserve">ht</t>
  </si>
  <si>
    <t xml:space="preserve">hu</t>
  </si>
  <si>
    <t xml:space="preserve">hv</t>
  </si>
  <si>
    <t xml:space="preserve">hw</t>
  </si>
  <si>
    <t xml:space="preserve">hx</t>
  </si>
  <si>
    <t xml:space="preserve">hy</t>
  </si>
  <si>
    <t xml:space="preserve">hz</t>
  </si>
  <si>
    <t xml:space="preserve">4a</t>
  </si>
  <si>
    <t xml:space="preserve">4b</t>
  </si>
  <si>
    <t xml:space="preserve">4c</t>
  </si>
  <si>
    <t xml:space="preserve">4d</t>
  </si>
  <si>
    <t xml:space="preserve">4e</t>
  </si>
  <si>
    <t xml:space="preserve">4f</t>
  </si>
  <si>
    <t xml:space="preserve">4g</t>
  </si>
  <si>
    <t xml:space="preserve">4h</t>
  </si>
  <si>
    <t xml:space="preserve">4i</t>
  </si>
  <si>
    <t xml:space="preserve">4j</t>
  </si>
  <si>
    <t xml:space="preserve">4k</t>
  </si>
  <si>
    <t xml:space="preserve">4l</t>
  </si>
  <si>
    <t xml:space="preserve">4m</t>
  </si>
  <si>
    <t xml:space="preserve">4n</t>
  </si>
  <si>
    <t xml:space="preserve">4o</t>
  </si>
  <si>
    <t xml:space="preserve">4p</t>
  </si>
  <si>
    <t xml:space="preserve">4q</t>
  </si>
  <si>
    <t xml:space="preserve">4r</t>
  </si>
  <si>
    <t xml:space="preserve">4s</t>
  </si>
  <si>
    <t xml:space="preserve">4t</t>
  </si>
  <si>
    <t xml:space="preserve">4u</t>
  </si>
  <si>
    <t xml:space="preserve">4v</t>
  </si>
  <si>
    <t xml:space="preserve">4w</t>
  </si>
  <si>
    <t xml:space="preserve">4x</t>
  </si>
  <si>
    <t xml:space="preserve">4y</t>
  </si>
  <si>
    <t xml:space="preserve">4z</t>
  </si>
  <si>
    <t xml:space="preserve">h5A</t>
  </si>
  <si>
    <t xml:space="preserve">h5b</t>
  </si>
  <si>
    <t xml:space="preserve">h5c</t>
  </si>
  <si>
    <t xml:space="preserve">h5d</t>
  </si>
  <si>
    <t xml:space="preserve">h5e</t>
  </si>
  <si>
    <t xml:space="preserve">h5f</t>
  </si>
  <si>
    <t xml:space="preserve">h5g</t>
  </si>
  <si>
    <t xml:space="preserve">H700</t>
  </si>
  <si>
    <t xml:space="preserve">h7a</t>
  </si>
  <si>
    <t xml:space="preserve">h7b</t>
  </si>
  <si>
    <t xml:space="preserve">h7c</t>
  </si>
  <si>
    <t xml:space="preserve">h7d</t>
  </si>
  <si>
    <t xml:space="preserve">h7e</t>
  </si>
  <si>
    <t xml:space="preserve">h7f</t>
  </si>
  <si>
    <t xml:space="preserve">h7g</t>
  </si>
  <si>
    <t xml:space="preserve">h7h</t>
  </si>
  <si>
    <t xml:space="preserve">h7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"/>
    <numFmt numFmtId="167" formatCode="0.0"/>
    <numFmt numFmtId="168" formatCode="0.00"/>
    <numFmt numFmtId="169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10.13"/>
    <col collapsed="false" customWidth="true" hidden="false" outlineLevel="0" max="4" min="4" style="0" width="10.41"/>
    <col collapsed="false" customWidth="true" hidden="false" outlineLevel="0" max="8" min="8" style="0" width="10.7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s">
        <v>4</v>
      </c>
      <c r="B2" s="1" t="n">
        <v>39115</v>
      </c>
      <c r="C2" s="1" t="n">
        <v>39378</v>
      </c>
      <c r="D2" s="0" t="n">
        <v>263</v>
      </c>
      <c r="F2" s="0" t="s">
        <v>5</v>
      </c>
      <c r="G2" s="0" t="s">
        <v>6</v>
      </c>
    </row>
    <row r="3" customFormat="false" ht="12.75" hidden="false" customHeight="false" outlineLevel="0" collapsed="false">
      <c r="A3" s="0" t="s">
        <v>7</v>
      </c>
      <c r="B3" s="1" t="n">
        <v>39115</v>
      </c>
      <c r="C3" s="1" t="n">
        <v>39378</v>
      </c>
      <c r="D3" s="0" t="n">
        <v>263</v>
      </c>
      <c r="F3" s="0" t="s">
        <v>8</v>
      </c>
      <c r="G3" s="0" t="s">
        <v>9</v>
      </c>
    </row>
    <row r="4" customFormat="false" ht="12.75" hidden="false" customHeight="false" outlineLevel="0" collapsed="false">
      <c r="A4" s="0" t="s">
        <v>10</v>
      </c>
      <c r="B4" s="1" t="n">
        <v>39118</v>
      </c>
      <c r="C4" s="1" t="n">
        <v>39379</v>
      </c>
      <c r="D4" s="0" t="n">
        <v>262</v>
      </c>
      <c r="F4" s="0" t="s">
        <v>11</v>
      </c>
      <c r="G4" s="0" t="s">
        <v>12</v>
      </c>
    </row>
    <row r="5" customFormat="false" ht="12.75" hidden="false" customHeight="false" outlineLevel="0" collapsed="false">
      <c r="A5" s="0" t="s">
        <v>13</v>
      </c>
      <c r="B5" s="1" t="n">
        <v>39118</v>
      </c>
      <c r="C5" s="1" t="n">
        <v>39379</v>
      </c>
      <c r="D5" s="0" t="n">
        <v>262</v>
      </c>
      <c r="F5" s="0" t="s">
        <v>14</v>
      </c>
      <c r="G5" s="0" t="s">
        <v>15</v>
      </c>
    </row>
    <row r="6" customFormat="false" ht="12.75" hidden="false" customHeight="false" outlineLevel="0" collapsed="false">
      <c r="A6" s="0" t="s">
        <v>16</v>
      </c>
      <c r="B6" s="1" t="n">
        <v>39118</v>
      </c>
      <c r="C6" s="1" t="n">
        <v>39379</v>
      </c>
      <c r="D6" s="0" t="n">
        <v>262</v>
      </c>
      <c r="F6" s="0" t="s">
        <v>17</v>
      </c>
      <c r="G6" s="0" t="s">
        <v>18</v>
      </c>
    </row>
    <row r="7" customFormat="false" ht="12.75" hidden="false" customHeight="false" outlineLevel="0" collapsed="false">
      <c r="F7" s="0" t="s">
        <v>19</v>
      </c>
      <c r="G7" s="0" t="s">
        <v>20</v>
      </c>
    </row>
    <row r="8" customFormat="false" ht="12.75" hidden="false" customHeight="false" outlineLevel="0" collapsed="false">
      <c r="A8" s="0" t="s">
        <v>21</v>
      </c>
      <c r="B8" s="1" t="n">
        <v>39116</v>
      </c>
      <c r="C8" s="1" t="n">
        <v>39380</v>
      </c>
      <c r="D8" s="0" t="n">
        <v>264</v>
      </c>
      <c r="F8" s="0" t="s">
        <v>22</v>
      </c>
      <c r="G8" s="0" t="s">
        <v>23</v>
      </c>
    </row>
    <row r="9" customFormat="false" ht="12.75" hidden="false" customHeight="false" outlineLevel="0" collapsed="false">
      <c r="A9" s="0" t="s">
        <v>24</v>
      </c>
      <c r="B9" s="1" t="n">
        <v>39116</v>
      </c>
      <c r="C9" s="1" t="n">
        <v>39380</v>
      </c>
      <c r="D9" s="0" t="n">
        <v>264</v>
      </c>
      <c r="F9" s="0" t="s">
        <v>25</v>
      </c>
      <c r="G9" s="0" t="s">
        <v>15</v>
      </c>
    </row>
    <row r="10" customFormat="false" ht="12.75" hidden="false" customHeight="false" outlineLevel="0" collapsed="false">
      <c r="A10" s="0" t="s">
        <v>26</v>
      </c>
      <c r="B10" s="1" t="n">
        <v>39116</v>
      </c>
      <c r="C10" s="1" t="n">
        <v>39380</v>
      </c>
      <c r="D10" s="0" t="n">
        <v>264</v>
      </c>
    </row>
    <row r="11" customFormat="false" ht="12.75" hidden="false" customHeight="false" outlineLevel="0" collapsed="false">
      <c r="A11" s="0" t="s">
        <v>27</v>
      </c>
      <c r="B11" s="1" t="n">
        <v>39116</v>
      </c>
      <c r="C11" s="1" t="n">
        <v>39381</v>
      </c>
      <c r="D11" s="0" t="n">
        <v>265</v>
      </c>
    </row>
    <row r="12" customFormat="false" ht="12.75" hidden="false" customHeight="false" outlineLevel="0" collapsed="false">
      <c r="A12" s="0" t="s">
        <v>28</v>
      </c>
      <c r="B12" s="1" t="n">
        <v>39116</v>
      </c>
      <c r="C12" s="1" t="n">
        <v>39381</v>
      </c>
      <c r="D12" s="0" t="n">
        <v>265</v>
      </c>
    </row>
    <row r="14" customFormat="false" ht="12.75" hidden="false" customHeight="false" outlineLevel="0" collapsed="false">
      <c r="A14" s="2" t="s">
        <v>4</v>
      </c>
      <c r="B14" s="2" t="s">
        <v>29</v>
      </c>
      <c r="C14" s="2" t="s">
        <v>7</v>
      </c>
      <c r="D14" s="2" t="s">
        <v>29</v>
      </c>
      <c r="E14" s="2" t="s">
        <v>10</v>
      </c>
      <c r="F14" s="2" t="s">
        <v>29</v>
      </c>
      <c r="G14" s="2" t="s">
        <v>13</v>
      </c>
      <c r="H14" s="2" t="s">
        <v>29</v>
      </c>
      <c r="I14" s="2" t="s">
        <v>16</v>
      </c>
      <c r="J14" s="2" t="s">
        <v>29</v>
      </c>
    </row>
    <row r="15" customFormat="false" ht="12.75" hidden="false" customHeight="false" outlineLevel="0" collapsed="false">
      <c r="A15" s="2" t="s">
        <v>5</v>
      </c>
      <c r="B15" s="2" t="n">
        <v>0</v>
      </c>
      <c r="C15" s="2" t="s">
        <v>5</v>
      </c>
      <c r="D15" s="2" t="n">
        <v>0</v>
      </c>
      <c r="E15" s="2" t="s">
        <v>5</v>
      </c>
      <c r="F15" s="2" t="n">
        <v>0</v>
      </c>
      <c r="G15" s="2" t="s">
        <v>5</v>
      </c>
      <c r="H15" s="2" t="n">
        <v>0</v>
      </c>
      <c r="I15" s="2" t="s">
        <v>5</v>
      </c>
      <c r="J15" s="2" t="n">
        <v>0</v>
      </c>
    </row>
    <row r="16" customFormat="false" ht="12.75" hidden="false" customHeight="false" outlineLevel="0" collapsed="false">
      <c r="A16" s="2" t="s">
        <v>8</v>
      </c>
      <c r="B16" s="2" t="n">
        <v>0</v>
      </c>
      <c r="C16" s="2" t="s">
        <v>8</v>
      </c>
      <c r="D16" s="2" t="n">
        <v>0</v>
      </c>
      <c r="E16" s="2" t="s">
        <v>8</v>
      </c>
      <c r="F16" s="2" t="n">
        <v>0</v>
      </c>
      <c r="G16" s="2" t="s">
        <v>8</v>
      </c>
      <c r="H16" s="2" t="n">
        <v>0</v>
      </c>
      <c r="I16" s="2" t="s">
        <v>8</v>
      </c>
      <c r="J16" s="2" t="n">
        <v>0</v>
      </c>
    </row>
    <row r="17" customFormat="false" ht="12.75" hidden="false" customHeight="false" outlineLevel="0" collapsed="false">
      <c r="A17" s="2" t="s">
        <v>11</v>
      </c>
      <c r="B17" s="2" t="n">
        <v>0</v>
      </c>
      <c r="C17" s="2" t="s">
        <v>11</v>
      </c>
      <c r="D17" s="2" t="n">
        <v>0</v>
      </c>
      <c r="E17" s="2" t="s">
        <v>11</v>
      </c>
      <c r="F17" s="2" t="n">
        <v>0</v>
      </c>
      <c r="G17" s="2" t="s">
        <v>11</v>
      </c>
      <c r="H17" s="2" t="s">
        <v>30</v>
      </c>
      <c r="I17" s="2" t="s">
        <v>11</v>
      </c>
      <c r="J17" s="2" t="n">
        <v>0</v>
      </c>
    </row>
    <row r="18" customFormat="false" ht="12.75" hidden="false" customHeight="false" outlineLevel="0" collapsed="false">
      <c r="A18" s="2" t="s">
        <v>14</v>
      </c>
      <c r="B18" s="2" t="n">
        <v>0</v>
      </c>
      <c r="C18" s="2" t="s">
        <v>14</v>
      </c>
      <c r="D18" s="2" t="n">
        <v>0</v>
      </c>
      <c r="E18" s="2" t="s">
        <v>14</v>
      </c>
      <c r="F18" s="2" t="n">
        <v>0</v>
      </c>
      <c r="G18" s="2" t="s">
        <v>14</v>
      </c>
      <c r="H18" s="2" t="n">
        <v>0</v>
      </c>
      <c r="I18" s="2" t="s">
        <v>14</v>
      </c>
      <c r="J18" s="2" t="n">
        <v>0</v>
      </c>
    </row>
    <row r="19" customFormat="false" ht="12.75" hidden="false" customHeight="false" outlineLevel="0" collapsed="false">
      <c r="A19" s="2" t="s">
        <v>31</v>
      </c>
      <c r="B19" s="2" t="n">
        <v>0</v>
      </c>
      <c r="C19" s="2" t="s">
        <v>31</v>
      </c>
      <c r="D19" s="2" t="n">
        <v>0</v>
      </c>
      <c r="E19" s="2" t="s">
        <v>31</v>
      </c>
      <c r="F19" s="2" t="n">
        <v>0</v>
      </c>
      <c r="G19" s="2" t="s">
        <v>31</v>
      </c>
      <c r="H19" s="2" t="n">
        <v>0</v>
      </c>
      <c r="I19" s="2" t="s">
        <v>31</v>
      </c>
      <c r="J19" s="2" t="n">
        <v>0</v>
      </c>
    </row>
    <row r="20" customFormat="false" ht="12.75" hidden="false" customHeight="false" outlineLevel="0" collapsed="false">
      <c r="A20" s="2" t="s">
        <v>19</v>
      </c>
      <c r="B20" s="2" t="n">
        <v>0</v>
      </c>
      <c r="C20" s="2" t="s">
        <v>19</v>
      </c>
      <c r="D20" s="2" t="n">
        <v>0</v>
      </c>
      <c r="E20" s="2" t="s">
        <v>19</v>
      </c>
      <c r="F20" s="2" t="n">
        <v>0</v>
      </c>
      <c r="G20" s="2" t="s">
        <v>19</v>
      </c>
      <c r="H20" s="2" t="n">
        <v>0</v>
      </c>
      <c r="I20" s="2" t="s">
        <v>19</v>
      </c>
      <c r="J20" s="2" t="n">
        <v>0</v>
      </c>
      <c r="M20" s="0" t="s">
        <v>32</v>
      </c>
    </row>
    <row r="21" customFormat="false" ht="12.75" hidden="false" customHeight="false" outlineLevel="0" collapsed="false">
      <c r="A21" s="2" t="s">
        <v>22</v>
      </c>
      <c r="B21" s="2" t="n">
        <v>0</v>
      </c>
      <c r="C21" s="2" t="s">
        <v>22</v>
      </c>
      <c r="D21" s="2" t="n">
        <v>0</v>
      </c>
      <c r="E21" s="2" t="s">
        <v>22</v>
      </c>
      <c r="F21" s="2" t="n">
        <v>0</v>
      </c>
      <c r="G21" s="2" t="s">
        <v>22</v>
      </c>
      <c r="H21" s="2" t="n">
        <v>0</v>
      </c>
      <c r="I21" s="2" t="s">
        <v>22</v>
      </c>
      <c r="J21" s="2" t="n">
        <v>0</v>
      </c>
      <c r="M21" s="0" t="s">
        <v>33</v>
      </c>
    </row>
    <row r="22" customFormat="false" ht="12.75" hidden="false" customHeight="false" outlineLevel="0" collapsed="false">
      <c r="A22" s="2" t="s">
        <v>25</v>
      </c>
      <c r="B22" s="2" t="n">
        <v>0</v>
      </c>
      <c r="C22" s="2" t="s">
        <v>25</v>
      </c>
      <c r="D22" s="2" t="n">
        <v>0</v>
      </c>
      <c r="E22" s="2" t="s">
        <v>25</v>
      </c>
      <c r="F22" s="2" t="n">
        <v>0</v>
      </c>
      <c r="G22" s="2" t="s">
        <v>25</v>
      </c>
      <c r="H22" s="2" t="n">
        <v>0</v>
      </c>
      <c r="I22" s="2" t="s">
        <v>25</v>
      </c>
      <c r="J22" s="2" t="n">
        <v>0</v>
      </c>
    </row>
    <row r="23" customFormat="false" ht="12.7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customFormat="false" ht="12.75" hidden="false" customHeight="false" outlineLevel="0" collapsed="false">
      <c r="A24" s="2" t="s">
        <v>21</v>
      </c>
      <c r="B24" s="2"/>
      <c r="C24" s="2" t="s">
        <v>24</v>
      </c>
      <c r="D24" s="2"/>
      <c r="E24" s="2" t="s">
        <v>26</v>
      </c>
      <c r="F24" s="2"/>
      <c r="G24" s="2" t="s">
        <v>27</v>
      </c>
      <c r="H24" s="2"/>
      <c r="I24" s="2" t="s">
        <v>28</v>
      </c>
      <c r="J24" s="2"/>
    </row>
    <row r="25" customFormat="false" ht="12.75" hidden="false" customHeight="false" outlineLevel="0" collapsed="false">
      <c r="A25" s="2" t="s">
        <v>5</v>
      </c>
      <c r="B25" s="2" t="n">
        <v>0</v>
      </c>
      <c r="C25" s="2" t="s">
        <v>5</v>
      </c>
      <c r="D25" s="2" t="n">
        <v>0</v>
      </c>
      <c r="E25" s="2" t="s">
        <v>5</v>
      </c>
      <c r="F25" s="2" t="n">
        <v>0</v>
      </c>
      <c r="G25" s="2" t="s">
        <v>5</v>
      </c>
      <c r="H25" s="2" t="n">
        <v>0</v>
      </c>
      <c r="I25" s="2" t="s">
        <v>5</v>
      </c>
      <c r="J25" s="2" t="n">
        <v>0</v>
      </c>
    </row>
    <row r="26" customFormat="false" ht="12.75" hidden="false" customHeight="false" outlineLevel="0" collapsed="false">
      <c r="A26" s="2" t="s">
        <v>8</v>
      </c>
      <c r="B26" s="2" t="n">
        <v>0</v>
      </c>
      <c r="C26" s="2" t="s">
        <v>8</v>
      </c>
      <c r="D26" s="2" t="n">
        <v>0</v>
      </c>
      <c r="E26" s="2" t="s">
        <v>8</v>
      </c>
      <c r="F26" s="2" t="n">
        <v>0</v>
      </c>
      <c r="G26" s="2" t="s">
        <v>8</v>
      </c>
      <c r="H26" s="2" t="n">
        <v>0</v>
      </c>
      <c r="I26" s="2" t="s">
        <v>8</v>
      </c>
      <c r="J26" s="2" t="n">
        <v>0</v>
      </c>
    </row>
    <row r="27" customFormat="false" ht="12.75" hidden="false" customHeight="false" outlineLevel="0" collapsed="false">
      <c r="A27" s="2" t="s">
        <v>11</v>
      </c>
      <c r="B27" s="2" t="n">
        <v>0</v>
      </c>
      <c r="C27" s="2" t="s">
        <v>11</v>
      </c>
      <c r="D27" s="2" t="n">
        <v>0</v>
      </c>
      <c r="E27" s="2" t="s">
        <v>11</v>
      </c>
      <c r="F27" s="2" t="n">
        <v>0</v>
      </c>
      <c r="G27" s="2" t="s">
        <v>11</v>
      </c>
      <c r="H27" s="2" t="s">
        <v>30</v>
      </c>
      <c r="I27" s="2" t="s">
        <v>11</v>
      </c>
      <c r="J27" s="2" t="s">
        <v>34</v>
      </c>
      <c r="K27" s="2" t="s">
        <v>35</v>
      </c>
    </row>
    <row r="28" customFormat="false" ht="12.75" hidden="false" customHeight="false" outlineLevel="0" collapsed="false">
      <c r="A28" s="2" t="s">
        <v>14</v>
      </c>
      <c r="B28" s="2" t="n">
        <v>0</v>
      </c>
      <c r="C28" s="2" t="s">
        <v>14</v>
      </c>
      <c r="D28" s="2" t="n">
        <v>0</v>
      </c>
      <c r="E28" s="2" t="s">
        <v>14</v>
      </c>
      <c r="F28" s="2" t="n">
        <v>0</v>
      </c>
      <c r="G28" s="2" t="s">
        <v>14</v>
      </c>
      <c r="H28" s="2" t="n">
        <v>0</v>
      </c>
      <c r="I28" s="2" t="s">
        <v>14</v>
      </c>
      <c r="J28" s="2" t="n">
        <v>0</v>
      </c>
    </row>
    <row r="29" customFormat="false" ht="12.75" hidden="false" customHeight="false" outlineLevel="0" collapsed="false">
      <c r="A29" s="2" t="s">
        <v>31</v>
      </c>
      <c r="B29" s="2" t="n">
        <v>0</v>
      </c>
      <c r="C29" s="2" t="s">
        <v>31</v>
      </c>
      <c r="D29" s="2" t="n">
        <v>0</v>
      </c>
      <c r="E29" s="2" t="s">
        <v>31</v>
      </c>
      <c r="F29" s="2" t="n">
        <v>0</v>
      </c>
      <c r="G29" s="2" t="s">
        <v>31</v>
      </c>
      <c r="H29" s="2" t="n">
        <v>0</v>
      </c>
      <c r="I29" s="2" t="s">
        <v>31</v>
      </c>
      <c r="J29" s="2" t="n">
        <v>0</v>
      </c>
    </row>
    <row r="30" customFormat="false" ht="12.75" hidden="false" customHeight="false" outlineLevel="0" collapsed="false">
      <c r="A30" s="2" t="s">
        <v>19</v>
      </c>
      <c r="B30" s="2" t="n">
        <v>0</v>
      </c>
      <c r="C30" s="2" t="s">
        <v>19</v>
      </c>
      <c r="D30" s="2" t="n">
        <v>0</v>
      </c>
      <c r="E30" s="2" t="s">
        <v>19</v>
      </c>
      <c r="F30" s="2" t="n">
        <v>0</v>
      </c>
      <c r="G30" s="2" t="s">
        <v>19</v>
      </c>
      <c r="H30" s="2" t="s">
        <v>34</v>
      </c>
      <c r="I30" s="2" t="s">
        <v>19</v>
      </c>
      <c r="J30" s="2" t="n">
        <v>0</v>
      </c>
    </row>
    <row r="31" customFormat="false" ht="12.75" hidden="false" customHeight="false" outlineLevel="0" collapsed="false">
      <c r="A31" s="2" t="s">
        <v>22</v>
      </c>
      <c r="B31" s="2" t="n">
        <v>0</v>
      </c>
      <c r="C31" s="2" t="s">
        <v>22</v>
      </c>
      <c r="D31" s="2" t="n">
        <v>0</v>
      </c>
      <c r="E31" s="2" t="s">
        <v>22</v>
      </c>
      <c r="F31" s="2" t="n">
        <v>0</v>
      </c>
      <c r="G31" s="2" t="s">
        <v>22</v>
      </c>
      <c r="H31" s="2" t="n">
        <v>0</v>
      </c>
      <c r="I31" s="2" t="s">
        <v>22</v>
      </c>
      <c r="J31" s="2" t="n">
        <v>0</v>
      </c>
    </row>
    <row r="32" customFormat="false" ht="12.75" hidden="false" customHeight="false" outlineLevel="0" collapsed="false">
      <c r="A32" s="2" t="s">
        <v>25</v>
      </c>
      <c r="B32" s="2" t="n">
        <v>0</v>
      </c>
      <c r="C32" s="2" t="s">
        <v>25</v>
      </c>
      <c r="D32" s="2" t="n">
        <v>0</v>
      </c>
      <c r="E32" s="2" t="s">
        <v>25</v>
      </c>
      <c r="F32" s="2" t="n">
        <v>0</v>
      </c>
      <c r="G32" s="2" t="s">
        <v>25</v>
      </c>
      <c r="H32" s="2" t="n">
        <v>0</v>
      </c>
      <c r="I32" s="2" t="s">
        <v>25</v>
      </c>
      <c r="J32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1"/>
  <sheetViews>
    <sheetView showFormulas="false" showGridLines="true" showRowColHeaders="true" showZeros="true" rightToLeft="false" tabSelected="false" showOutlineSymbols="true" defaultGridColor="true" view="normal" topLeftCell="E112" colorId="64" zoomScale="100" zoomScaleNormal="100" zoomScalePageLayoutView="100" workbookViewId="0">
      <selection pane="topLeft" activeCell="T135" activeCellId="0" sqref="T135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3" width="9.14"/>
    <col collapsed="false" customWidth="true" hidden="false" outlineLevel="0" max="3" min="3" style="4" width="13.56"/>
    <col collapsed="false" customWidth="true" hidden="false" outlineLevel="0" max="4" min="4" style="5" width="11.28"/>
    <col collapsed="false" customWidth="true" hidden="false" outlineLevel="0" max="5" min="5" style="5" width="10.99"/>
    <col collapsed="false" customWidth="false" hidden="false" outlineLevel="0" max="6" min="6" style="3" width="9.14"/>
    <col collapsed="false" customWidth="true" hidden="false" outlineLevel="0" max="9" min="7" style="5" width="8.56"/>
    <col collapsed="false" customWidth="false" hidden="false" outlineLevel="0" max="10" min="10" style="5" width="9.14"/>
    <col collapsed="false" customWidth="false" hidden="false" outlineLevel="0" max="12" min="11" style="3" width="9.14"/>
    <col collapsed="false" customWidth="true" hidden="false" outlineLevel="0" max="13" min="13" style="4" width="11.13"/>
    <col collapsed="false" customWidth="true" hidden="false" outlineLevel="0" max="14" min="14" style="5" width="10.13"/>
    <col collapsed="false" customWidth="false" hidden="false" outlineLevel="0" max="15" min="15" style="5" width="9.14"/>
    <col collapsed="false" customWidth="false" hidden="false" outlineLevel="0" max="16" min="16" style="3" width="9.14"/>
    <col collapsed="false" customWidth="true" hidden="true" outlineLevel="0" max="17" min="17" style="5" width="9.06"/>
    <col collapsed="false" customWidth="false" hidden="false" outlineLevel="0" max="18" min="18" style="5" width="9.14"/>
    <col collapsed="false" customWidth="false" hidden="false" outlineLevel="0" max="19" min="19" style="6" width="9.14"/>
    <col collapsed="false" customWidth="false" hidden="false" outlineLevel="0" max="257" min="20" style="5" width="9.14"/>
  </cols>
  <sheetData>
    <row r="1" customFormat="false" ht="12.75" hidden="false" customHeight="false" outlineLevel="0" collapsed="false">
      <c r="A1" s="7"/>
      <c r="B1" s="7"/>
      <c r="C1" s="8" t="n">
        <v>39114</v>
      </c>
      <c r="D1" s="9"/>
      <c r="E1" s="9"/>
      <c r="F1" s="7" t="s">
        <v>36</v>
      </c>
      <c r="G1" s="9"/>
      <c r="H1" s="9"/>
      <c r="I1" s="9"/>
      <c r="J1" s="9"/>
      <c r="K1" s="7"/>
      <c r="L1" s="7"/>
      <c r="M1" s="8"/>
      <c r="N1" s="9"/>
      <c r="O1" s="9"/>
      <c r="P1" s="7"/>
      <c r="Q1" s="9"/>
    </row>
    <row r="2" customFormat="false" ht="12.75" hidden="false" customHeight="false" outlineLevel="0" collapsed="false">
      <c r="A2" s="7" t="s">
        <v>37</v>
      </c>
      <c r="B2" s="7" t="s">
        <v>38</v>
      </c>
      <c r="C2" s="8" t="s">
        <v>39</v>
      </c>
      <c r="D2" s="9" t="s">
        <v>40</v>
      </c>
      <c r="E2" s="9" t="s">
        <v>41</v>
      </c>
      <c r="F2" s="7" t="s">
        <v>42</v>
      </c>
      <c r="G2" s="9" t="s">
        <v>43</v>
      </c>
      <c r="H2" s="9" t="s">
        <v>44</v>
      </c>
      <c r="I2" s="9"/>
      <c r="J2" s="9"/>
      <c r="K2" s="7" t="s">
        <v>37</v>
      </c>
      <c r="L2" s="7" t="s">
        <v>38</v>
      </c>
      <c r="M2" s="8" t="s">
        <v>39</v>
      </c>
      <c r="N2" s="9" t="s">
        <v>40</v>
      </c>
      <c r="O2" s="9" t="s">
        <v>41</v>
      </c>
      <c r="P2" s="7" t="s">
        <v>42</v>
      </c>
      <c r="Q2" s="9" t="s">
        <v>43</v>
      </c>
      <c r="R2" s="9" t="s">
        <v>43</v>
      </c>
      <c r="S2" s="10" t="s">
        <v>44</v>
      </c>
      <c r="T2" s="5" t="s">
        <v>45</v>
      </c>
      <c r="U2" s="5" t="n">
        <v>0.8</v>
      </c>
    </row>
    <row r="3" customFormat="false" ht="12.75" hidden="false" customHeight="false" outlineLevel="0" collapsed="false">
      <c r="A3" s="7" t="n">
        <v>1</v>
      </c>
      <c r="B3" s="7" t="s">
        <v>5</v>
      </c>
      <c r="C3" s="8" t="n">
        <v>17</v>
      </c>
      <c r="D3" s="9" t="n">
        <v>23.6</v>
      </c>
      <c r="E3" s="11" t="n">
        <f aca="false">D3-C3</f>
        <v>6.6</v>
      </c>
      <c r="F3" s="7" t="s">
        <v>46</v>
      </c>
      <c r="G3" s="9" t="s">
        <v>47</v>
      </c>
      <c r="H3" s="9" t="n">
        <f aca="false">E3/C3*100</f>
        <v>38.8235294117647</v>
      </c>
      <c r="I3" s="9"/>
      <c r="J3" s="9"/>
      <c r="K3" s="7" t="n">
        <v>1</v>
      </c>
      <c r="L3" s="7" t="s">
        <v>8</v>
      </c>
      <c r="M3" s="8" t="n">
        <v>89.7</v>
      </c>
      <c r="N3" s="9" t="n">
        <v>102.2</v>
      </c>
      <c r="O3" s="11" t="n">
        <f aca="false">N3-M3</f>
        <v>12.5</v>
      </c>
      <c r="P3" s="7" t="s">
        <v>46</v>
      </c>
      <c r="Q3" s="9"/>
      <c r="R3" s="9" t="s">
        <v>48</v>
      </c>
      <c r="S3" s="10" t="n">
        <f aca="false">O3/M3*100</f>
        <v>13.9353400222965</v>
      </c>
      <c r="T3" s="5" t="s">
        <v>49</v>
      </c>
      <c r="U3" s="5" t="n">
        <v>0.1</v>
      </c>
    </row>
    <row r="4" customFormat="false" ht="12.75" hidden="false" customHeight="false" outlineLevel="0" collapsed="false">
      <c r="A4" s="7" t="n">
        <v>2</v>
      </c>
      <c r="B4" s="7" t="s">
        <v>5</v>
      </c>
      <c r="C4" s="8" t="n">
        <v>13.4</v>
      </c>
      <c r="D4" s="9" t="n">
        <v>20.9</v>
      </c>
      <c r="E4" s="11" t="n">
        <f aca="false">D4-C4</f>
        <v>7.5</v>
      </c>
      <c r="F4" s="7" t="s">
        <v>46</v>
      </c>
      <c r="G4" s="9" t="s">
        <v>47</v>
      </c>
      <c r="H4" s="9" t="n">
        <f aca="false">E4/C4*100</f>
        <v>55.9701492537313</v>
      </c>
      <c r="I4" s="9"/>
      <c r="J4" s="9"/>
      <c r="K4" s="7" t="n">
        <v>2</v>
      </c>
      <c r="L4" s="7" t="s">
        <v>8</v>
      </c>
      <c r="M4" s="8" t="n">
        <v>35.4</v>
      </c>
      <c r="N4" s="9" t="n">
        <v>41.3</v>
      </c>
      <c r="O4" s="11" t="n">
        <f aca="false">N4-M4</f>
        <v>5.9</v>
      </c>
      <c r="P4" s="7" t="s">
        <v>46</v>
      </c>
      <c r="Q4" s="9"/>
      <c r="R4" s="9" t="s">
        <v>48</v>
      </c>
      <c r="S4" s="10" t="n">
        <f aca="false">O4/M4*100</f>
        <v>16.6666666666667</v>
      </c>
    </row>
    <row r="5" customFormat="false" ht="12.75" hidden="false" customHeight="false" outlineLevel="0" collapsed="false">
      <c r="A5" s="7" t="n">
        <v>3</v>
      </c>
      <c r="B5" s="7" t="s">
        <v>5</v>
      </c>
      <c r="C5" s="8" t="n">
        <v>40.7</v>
      </c>
      <c r="D5" s="9" t="n">
        <v>48.8</v>
      </c>
      <c r="E5" s="11" t="n">
        <f aca="false">D5-C5</f>
        <v>8.09999999999999</v>
      </c>
      <c r="F5" s="7" t="s">
        <v>46</v>
      </c>
      <c r="G5" s="9" t="s">
        <v>47</v>
      </c>
      <c r="H5" s="9" t="n">
        <f aca="false">E5/C5*100</f>
        <v>19.9017199017199</v>
      </c>
      <c r="I5" s="9"/>
      <c r="J5" s="9"/>
      <c r="K5" s="7" t="n">
        <v>3</v>
      </c>
      <c r="L5" s="7" t="s">
        <v>8</v>
      </c>
      <c r="M5" s="8" t="n">
        <v>15.8</v>
      </c>
      <c r="N5" s="9"/>
      <c r="O5" s="11"/>
      <c r="P5" s="7" t="s">
        <v>46</v>
      </c>
      <c r="Q5" s="9"/>
      <c r="R5" s="9" t="s">
        <v>48</v>
      </c>
      <c r="S5" s="10"/>
    </row>
    <row r="6" customFormat="false" ht="12.75" hidden="false" customHeight="false" outlineLevel="0" collapsed="false">
      <c r="A6" s="7" t="n">
        <v>4</v>
      </c>
      <c r="B6" s="7" t="s">
        <v>5</v>
      </c>
      <c r="C6" s="8" t="n">
        <v>35.7</v>
      </c>
      <c r="D6" s="9" t="n">
        <v>51.5</v>
      </c>
      <c r="E6" s="11" t="n">
        <f aca="false">D6-C6</f>
        <v>15.8</v>
      </c>
      <c r="F6" s="7" t="s">
        <v>46</v>
      </c>
      <c r="G6" s="9" t="s">
        <v>47</v>
      </c>
      <c r="H6" s="9" t="n">
        <f aca="false">E6/C6*100</f>
        <v>44.2577030812325</v>
      </c>
      <c r="I6" s="9"/>
      <c r="J6" s="9"/>
      <c r="K6" s="7" t="n">
        <v>4</v>
      </c>
      <c r="L6" s="7" t="s">
        <v>8</v>
      </c>
      <c r="M6" s="8" t="n">
        <v>52.3</v>
      </c>
      <c r="N6" s="9" t="n">
        <v>82.9</v>
      </c>
      <c r="O6" s="11" t="n">
        <f aca="false">N6-M6</f>
        <v>30.6</v>
      </c>
      <c r="P6" s="7" t="s">
        <v>46</v>
      </c>
      <c r="Q6" s="9"/>
      <c r="R6" s="9" t="s">
        <v>48</v>
      </c>
      <c r="S6" s="10" t="n">
        <f aca="false">O6/M6*100</f>
        <v>58.508604206501</v>
      </c>
    </row>
    <row r="7" customFormat="false" ht="12.75" hidden="false" customHeight="false" outlineLevel="0" collapsed="false">
      <c r="A7" s="7" t="n">
        <v>5</v>
      </c>
      <c r="B7" s="7" t="s">
        <v>5</v>
      </c>
      <c r="C7" s="8" t="n">
        <v>23.9</v>
      </c>
      <c r="D7" s="9" t="n">
        <v>32.6</v>
      </c>
      <c r="E7" s="11" t="n">
        <f aca="false">D7-C7</f>
        <v>8.7</v>
      </c>
      <c r="F7" s="7" t="s">
        <v>46</v>
      </c>
      <c r="G7" s="9" t="s">
        <v>47</v>
      </c>
      <c r="H7" s="9" t="n">
        <f aca="false">E7/C7*100</f>
        <v>36.4016736401674</v>
      </c>
      <c r="I7" s="9"/>
      <c r="J7" s="9"/>
      <c r="K7" s="7" t="n">
        <v>5</v>
      </c>
      <c r="L7" s="7" t="s">
        <v>8</v>
      </c>
      <c r="M7" s="8" t="n">
        <v>40.1</v>
      </c>
      <c r="N7" s="9" t="n">
        <v>49.8</v>
      </c>
      <c r="O7" s="11" t="n">
        <f aca="false">N7-M7</f>
        <v>9.7</v>
      </c>
      <c r="P7" s="7" t="s">
        <v>46</v>
      </c>
      <c r="Q7" s="9"/>
      <c r="R7" s="9" t="s">
        <v>48</v>
      </c>
      <c r="S7" s="10" t="n">
        <f aca="false">O7/M7*100</f>
        <v>24.1895261845386</v>
      </c>
    </row>
    <row r="8" customFormat="false" ht="12.75" hidden="false" customHeight="false" outlineLevel="0" collapsed="false">
      <c r="A8" s="7" t="n">
        <v>6</v>
      </c>
      <c r="B8" s="7" t="s">
        <v>5</v>
      </c>
      <c r="C8" s="8" t="n">
        <v>40.5</v>
      </c>
      <c r="D8" s="9" t="n">
        <v>118</v>
      </c>
      <c r="E8" s="11" t="n">
        <f aca="false">D8-C8</f>
        <v>77.5</v>
      </c>
      <c r="F8" s="7" t="s">
        <v>46</v>
      </c>
      <c r="G8" s="9" t="s">
        <v>47</v>
      </c>
      <c r="H8" s="9" t="n">
        <f aca="false">E8/C8*100</f>
        <v>191.358024691358</v>
      </c>
      <c r="I8" s="9"/>
      <c r="J8" s="9"/>
      <c r="K8" s="7" t="n">
        <v>6</v>
      </c>
      <c r="L8" s="7" t="s">
        <v>8</v>
      </c>
      <c r="M8" s="8" t="n">
        <v>48.6</v>
      </c>
      <c r="N8" s="9" t="n">
        <v>65.3</v>
      </c>
      <c r="O8" s="11" t="n">
        <f aca="false">N8-M8</f>
        <v>16.7</v>
      </c>
      <c r="P8" s="7" t="s">
        <v>46</v>
      </c>
      <c r="Q8" s="9"/>
      <c r="R8" s="9" t="s">
        <v>48</v>
      </c>
      <c r="S8" s="10" t="n">
        <f aca="false">O8/M8*100</f>
        <v>34.3621399176955</v>
      </c>
    </row>
    <row r="9" customFormat="false" ht="12.75" hidden="false" customHeight="false" outlineLevel="0" collapsed="false">
      <c r="A9" s="7" t="n">
        <v>7</v>
      </c>
      <c r="B9" s="7" t="s">
        <v>5</v>
      </c>
      <c r="C9" s="8" t="n">
        <v>8.9</v>
      </c>
      <c r="D9" s="9" t="n">
        <v>13.3</v>
      </c>
      <c r="E9" s="11" t="n">
        <f aca="false">D9-C9</f>
        <v>4.4</v>
      </c>
      <c r="F9" s="7" t="s">
        <v>46</v>
      </c>
      <c r="G9" s="9" t="s">
        <v>47</v>
      </c>
      <c r="H9" s="9" t="n">
        <f aca="false">E9/C9*100</f>
        <v>49.438202247191</v>
      </c>
      <c r="I9" s="9"/>
      <c r="J9" s="9"/>
      <c r="K9" s="7" t="n">
        <v>7</v>
      </c>
      <c r="L9" s="7" t="s">
        <v>8</v>
      </c>
      <c r="M9" s="8" t="n">
        <v>51.7</v>
      </c>
      <c r="N9" s="9" t="n">
        <v>61.2</v>
      </c>
      <c r="O9" s="11" t="n">
        <f aca="false">N9-M9</f>
        <v>9.5</v>
      </c>
      <c r="P9" s="7" t="s">
        <v>46</v>
      </c>
      <c r="Q9" s="9"/>
      <c r="R9" s="9" t="s">
        <v>48</v>
      </c>
      <c r="S9" s="10" t="n">
        <f aca="false">O9/M9*100</f>
        <v>18.3752417794971</v>
      </c>
    </row>
    <row r="10" customFormat="false" ht="12.75" hidden="false" customHeight="false" outlineLevel="0" collapsed="false">
      <c r="A10" s="7" t="n">
        <v>8</v>
      </c>
      <c r="B10" s="7" t="s">
        <v>5</v>
      </c>
      <c r="C10" s="8" t="n">
        <v>72.3</v>
      </c>
      <c r="D10" s="9" t="n">
        <v>90.4</v>
      </c>
      <c r="E10" s="11" t="n">
        <f aca="false">D10-C10</f>
        <v>18.1</v>
      </c>
      <c r="F10" s="7" t="s">
        <v>46</v>
      </c>
      <c r="G10" s="9" t="s">
        <v>47</v>
      </c>
      <c r="H10" s="9" t="n">
        <f aca="false">E10/C10*100</f>
        <v>25.0345781466114</v>
      </c>
      <c r="I10" s="9"/>
      <c r="J10" s="9"/>
      <c r="K10" s="7" t="n">
        <v>8</v>
      </c>
      <c r="L10" s="7" t="s">
        <v>8</v>
      </c>
      <c r="M10" s="8" t="n">
        <v>19.6</v>
      </c>
      <c r="N10" s="9" t="n">
        <v>25.8</v>
      </c>
      <c r="O10" s="11" t="n">
        <f aca="false">N10-M10</f>
        <v>6.2</v>
      </c>
      <c r="P10" s="7" t="s">
        <v>46</v>
      </c>
      <c r="Q10" s="9"/>
      <c r="R10" s="9" t="s">
        <v>48</v>
      </c>
      <c r="S10" s="10" t="n">
        <f aca="false">O10/M10*100</f>
        <v>31.6326530612245</v>
      </c>
    </row>
    <row r="11" customFormat="false" ht="12.75" hidden="false" customHeight="false" outlineLevel="0" collapsed="false">
      <c r="A11" s="7" t="n">
        <v>9</v>
      </c>
      <c r="B11" s="7" t="s">
        <v>5</v>
      </c>
      <c r="C11" s="8" t="n">
        <v>35.3</v>
      </c>
      <c r="D11" s="9" t="n">
        <v>56.7</v>
      </c>
      <c r="E11" s="11" t="n">
        <f aca="false">D11-C11</f>
        <v>21.4</v>
      </c>
      <c r="F11" s="7" t="s">
        <v>46</v>
      </c>
      <c r="G11" s="9" t="s">
        <v>47</v>
      </c>
      <c r="H11" s="9" t="n">
        <f aca="false">E11/C11*100</f>
        <v>60.6232294617564</v>
      </c>
      <c r="I11" s="9"/>
      <c r="J11" s="9"/>
      <c r="K11" s="7" t="n">
        <v>9</v>
      </c>
      <c r="L11" s="7" t="s">
        <v>8</v>
      </c>
      <c r="M11" s="8" t="n">
        <v>23.7</v>
      </c>
      <c r="N11" s="9" t="n">
        <v>28.2</v>
      </c>
      <c r="O11" s="11" t="n">
        <f aca="false">N11-M11</f>
        <v>4.5</v>
      </c>
      <c r="P11" s="7" t="s">
        <v>46</v>
      </c>
      <c r="Q11" s="9"/>
      <c r="R11" s="9" t="s">
        <v>48</v>
      </c>
      <c r="S11" s="10" t="n">
        <f aca="false">O11/M11*100</f>
        <v>18.9873417721519</v>
      </c>
    </row>
    <row r="12" customFormat="false" ht="12.75" hidden="false" customHeight="false" outlineLevel="0" collapsed="false">
      <c r="A12" s="7" t="n">
        <v>10</v>
      </c>
      <c r="B12" s="7" t="s">
        <v>5</v>
      </c>
      <c r="C12" s="8" t="n">
        <v>42.1</v>
      </c>
      <c r="D12" s="9" t="n">
        <v>57</v>
      </c>
      <c r="E12" s="11" t="n">
        <f aca="false">D12-C12</f>
        <v>14.9</v>
      </c>
      <c r="F12" s="7" t="s">
        <v>46</v>
      </c>
      <c r="G12" s="9" t="s">
        <v>47</v>
      </c>
      <c r="H12" s="9" t="n">
        <f aca="false">E12/C12*100</f>
        <v>35.3919239904988</v>
      </c>
      <c r="I12" s="9"/>
      <c r="J12" s="9"/>
      <c r="K12" s="7" t="n">
        <v>10</v>
      </c>
      <c r="L12" s="7" t="s">
        <v>8</v>
      </c>
      <c r="M12" s="8" t="n">
        <v>72.6</v>
      </c>
      <c r="N12" s="9" t="n">
        <v>83.6</v>
      </c>
      <c r="O12" s="11" t="n">
        <f aca="false">N12-M12</f>
        <v>11</v>
      </c>
      <c r="P12" s="7" t="s">
        <v>46</v>
      </c>
      <c r="Q12" s="9"/>
      <c r="R12" s="9" t="s">
        <v>48</v>
      </c>
      <c r="S12" s="10" t="n">
        <f aca="false">O12/M12*100</f>
        <v>15.1515151515152</v>
      </c>
    </row>
    <row r="13" customFormat="false" ht="12.75" hidden="false" customHeight="false" outlineLevel="0" collapsed="false">
      <c r="A13" s="7" t="n">
        <v>11</v>
      </c>
      <c r="B13" s="7" t="s">
        <v>5</v>
      </c>
      <c r="C13" s="8" t="n">
        <v>26.3</v>
      </c>
      <c r="D13" s="9" t="n">
        <v>33.2</v>
      </c>
      <c r="E13" s="11" t="n">
        <f aca="false">D13-C13</f>
        <v>6.9</v>
      </c>
      <c r="F13" s="7" t="s">
        <v>46</v>
      </c>
      <c r="G13" s="9" t="s">
        <v>47</v>
      </c>
      <c r="H13" s="9" t="n">
        <f aca="false">E13/C13*100</f>
        <v>26.2357414448669</v>
      </c>
      <c r="I13" s="9"/>
      <c r="J13" s="9"/>
      <c r="K13" s="7" t="n">
        <v>11</v>
      </c>
      <c r="L13" s="7" t="s">
        <v>8</v>
      </c>
      <c r="M13" s="8" t="n">
        <v>24.5</v>
      </c>
      <c r="N13" s="9" t="n">
        <v>31.5</v>
      </c>
      <c r="O13" s="11" t="n">
        <f aca="false">N13-M13</f>
        <v>7</v>
      </c>
      <c r="P13" s="7" t="s">
        <v>46</v>
      </c>
      <c r="Q13" s="9"/>
      <c r="R13" s="9" t="s">
        <v>48</v>
      </c>
      <c r="S13" s="10" t="n">
        <f aca="false">O13/M13*100</f>
        <v>28.5714285714286</v>
      </c>
    </row>
    <row r="14" customFormat="false" ht="12.75" hidden="false" customHeight="false" outlineLevel="0" collapsed="false">
      <c r="A14" s="7" t="n">
        <v>12</v>
      </c>
      <c r="B14" s="7" t="s">
        <v>5</v>
      </c>
      <c r="C14" s="8" t="n">
        <v>24</v>
      </c>
      <c r="D14" s="9" t="n">
        <v>42.1</v>
      </c>
      <c r="E14" s="11" t="n">
        <f aca="false">D14-C14</f>
        <v>18.1</v>
      </c>
      <c r="F14" s="7" t="s">
        <v>46</v>
      </c>
      <c r="G14" s="9" t="s">
        <v>47</v>
      </c>
      <c r="H14" s="9" t="n">
        <f aca="false">E14/C14*100</f>
        <v>75.4166666666667</v>
      </c>
      <c r="I14" s="9"/>
      <c r="J14" s="9"/>
      <c r="K14" s="7" t="n">
        <v>12</v>
      </c>
      <c r="L14" s="7" t="s">
        <v>8</v>
      </c>
      <c r="M14" s="8" t="n">
        <v>14.6</v>
      </c>
      <c r="N14" s="9" t="n">
        <v>20.1</v>
      </c>
      <c r="O14" s="11" t="n">
        <f aca="false">N14-M14</f>
        <v>5.5</v>
      </c>
      <c r="P14" s="7" t="s">
        <v>46</v>
      </c>
      <c r="Q14" s="9"/>
      <c r="R14" s="9" t="s">
        <v>48</v>
      </c>
      <c r="S14" s="10" t="n">
        <f aca="false">O14/M14*100</f>
        <v>37.6712328767123</v>
      </c>
    </row>
    <row r="15" customFormat="false" ht="12.75" hidden="false" customHeight="false" outlineLevel="0" collapsed="false">
      <c r="A15" s="7" t="n">
        <v>13</v>
      </c>
      <c r="B15" s="7" t="s">
        <v>5</v>
      </c>
      <c r="C15" s="8" t="n">
        <v>25.3</v>
      </c>
      <c r="D15" s="9" t="n">
        <v>36.9</v>
      </c>
      <c r="E15" s="11" t="n">
        <f aca="false">D15-C15</f>
        <v>11.6</v>
      </c>
      <c r="F15" s="7" t="s">
        <v>46</v>
      </c>
      <c r="G15" s="9" t="s">
        <v>47</v>
      </c>
      <c r="H15" s="9" t="n">
        <f aca="false">E15/C15*100</f>
        <v>45.8498023715415</v>
      </c>
      <c r="I15" s="9"/>
      <c r="J15" s="9"/>
      <c r="K15" s="7" t="n">
        <v>13</v>
      </c>
      <c r="L15" s="7" t="s">
        <v>8</v>
      </c>
      <c r="M15" s="8" t="n">
        <v>34.2</v>
      </c>
      <c r="N15" s="9" t="n">
        <v>40.7</v>
      </c>
      <c r="O15" s="11" t="n">
        <f aca="false">N15-M15</f>
        <v>6.5</v>
      </c>
      <c r="P15" s="7" t="s">
        <v>46</v>
      </c>
      <c r="Q15" s="9"/>
      <c r="R15" s="9" t="s">
        <v>48</v>
      </c>
      <c r="S15" s="10" t="n">
        <f aca="false">O15/M15*100</f>
        <v>19.0058479532164</v>
      </c>
    </row>
    <row r="16" customFormat="false" ht="12.75" hidden="false" customHeight="false" outlineLevel="0" collapsed="false">
      <c r="A16" s="7" t="n">
        <v>14</v>
      </c>
      <c r="B16" s="7" t="s">
        <v>5</v>
      </c>
      <c r="C16" s="8" t="n">
        <v>21.8</v>
      </c>
      <c r="D16" s="9" t="n">
        <v>41.8</v>
      </c>
      <c r="E16" s="11" t="n">
        <f aca="false">D16-C16</f>
        <v>20</v>
      </c>
      <c r="F16" s="7" t="s">
        <v>46</v>
      </c>
      <c r="G16" s="9" t="s">
        <v>47</v>
      </c>
      <c r="H16" s="9" t="n">
        <f aca="false">E16/C16*100</f>
        <v>91.743119266055</v>
      </c>
      <c r="I16" s="9"/>
      <c r="J16" s="9"/>
      <c r="K16" s="7" t="n">
        <v>14</v>
      </c>
      <c r="L16" s="7" t="s">
        <v>8</v>
      </c>
      <c r="M16" s="8" t="n">
        <v>37.6</v>
      </c>
      <c r="N16" s="9" t="n">
        <v>41.8</v>
      </c>
      <c r="O16" s="11" t="n">
        <f aca="false">N16-M16</f>
        <v>4.2</v>
      </c>
      <c r="P16" s="7" t="s">
        <v>46</v>
      </c>
      <c r="Q16" s="9"/>
      <c r="R16" s="9" t="s">
        <v>48</v>
      </c>
      <c r="S16" s="10" t="n">
        <f aca="false">O16/M16*100</f>
        <v>11.1702127659574</v>
      </c>
    </row>
    <row r="17" customFormat="false" ht="12.75" hidden="false" customHeight="false" outlineLevel="0" collapsed="false">
      <c r="A17" s="7" t="n">
        <v>15</v>
      </c>
      <c r="B17" s="7" t="s">
        <v>5</v>
      </c>
      <c r="C17" s="8" t="n">
        <v>14</v>
      </c>
      <c r="D17" s="9" t="n">
        <v>20.4</v>
      </c>
      <c r="E17" s="11" t="n">
        <f aca="false">D17-C17</f>
        <v>6.4</v>
      </c>
      <c r="F17" s="7" t="s">
        <v>46</v>
      </c>
      <c r="G17" s="9" t="s">
        <v>47</v>
      </c>
      <c r="H17" s="9" t="n">
        <f aca="false">E17/C17*100</f>
        <v>45.7142857142857</v>
      </c>
      <c r="I17" s="9"/>
      <c r="J17" s="9"/>
      <c r="K17" s="7" t="n">
        <v>15</v>
      </c>
      <c r="L17" s="7" t="s">
        <v>8</v>
      </c>
      <c r="M17" s="8" t="n">
        <v>24.2</v>
      </c>
      <c r="N17" s="9" t="n">
        <v>34.5</v>
      </c>
      <c r="O17" s="11" t="n">
        <f aca="false">N17-M17</f>
        <v>10.3</v>
      </c>
      <c r="P17" s="7" t="s">
        <v>46</v>
      </c>
      <c r="Q17" s="9"/>
      <c r="R17" s="9" t="s">
        <v>48</v>
      </c>
      <c r="S17" s="10" t="n">
        <f aca="false">O17/M17*100</f>
        <v>42.5619834710744</v>
      </c>
    </row>
    <row r="18" customFormat="false" ht="12.75" hidden="false" customHeight="false" outlineLevel="0" collapsed="false">
      <c r="A18" s="7" t="n">
        <v>16</v>
      </c>
      <c r="B18" s="7" t="s">
        <v>5</v>
      </c>
      <c r="C18" s="8" t="n">
        <v>35.8</v>
      </c>
      <c r="D18" s="9" t="n">
        <v>44.4</v>
      </c>
      <c r="E18" s="11" t="n">
        <f aca="false">D18-C18</f>
        <v>8.6</v>
      </c>
      <c r="F18" s="7" t="s">
        <v>46</v>
      </c>
      <c r="G18" s="9" t="s">
        <v>47</v>
      </c>
      <c r="H18" s="9" t="n">
        <f aca="false">E18/C18*100</f>
        <v>24.0223463687151</v>
      </c>
      <c r="I18" s="9"/>
      <c r="J18" s="9"/>
      <c r="K18" s="7" t="n">
        <v>16</v>
      </c>
      <c r="L18" s="7" t="s">
        <v>8</v>
      </c>
      <c r="M18" s="8" t="n">
        <v>28.5</v>
      </c>
      <c r="N18" s="9" t="n">
        <v>38.2</v>
      </c>
      <c r="O18" s="11" t="n">
        <f aca="false">N18-M18</f>
        <v>9.7</v>
      </c>
      <c r="P18" s="7" t="s">
        <v>46</v>
      </c>
      <c r="Q18" s="9"/>
      <c r="R18" s="9" t="s">
        <v>48</v>
      </c>
      <c r="S18" s="10" t="n">
        <f aca="false">O18/M18*100</f>
        <v>34.0350877192983</v>
      </c>
    </row>
    <row r="19" customFormat="false" ht="12.75" hidden="false" customHeight="false" outlineLevel="0" collapsed="false">
      <c r="A19" s="7" t="n">
        <v>17</v>
      </c>
      <c r="B19" s="7" t="s">
        <v>5</v>
      </c>
      <c r="C19" s="8" t="n">
        <v>70.6</v>
      </c>
      <c r="D19" s="9" t="n">
        <v>88.6</v>
      </c>
      <c r="E19" s="11" t="n">
        <f aca="false">D19-C19</f>
        <v>18</v>
      </c>
      <c r="F19" s="7" t="s">
        <v>46</v>
      </c>
      <c r="G19" s="9" t="s">
        <v>47</v>
      </c>
      <c r="H19" s="9" t="n">
        <f aca="false">E19/C19*100</f>
        <v>25.4957507082153</v>
      </c>
      <c r="I19" s="9"/>
      <c r="J19" s="9"/>
      <c r="K19" s="7" t="n">
        <v>17</v>
      </c>
      <c r="L19" s="7" t="s">
        <v>8</v>
      </c>
      <c r="M19" s="8" t="n">
        <v>9.7</v>
      </c>
      <c r="N19" s="9" t="n">
        <v>11.1</v>
      </c>
      <c r="O19" s="11" t="n">
        <f aca="false">N19-M19</f>
        <v>1.4</v>
      </c>
      <c r="P19" s="7" t="s">
        <v>46</v>
      </c>
      <c r="Q19" s="9"/>
      <c r="R19" s="9" t="s">
        <v>48</v>
      </c>
      <c r="S19" s="10" t="n">
        <f aca="false">O19/M19*100</f>
        <v>14.4329896907217</v>
      </c>
    </row>
    <row r="20" customFormat="false" ht="12.75" hidden="false" customHeight="false" outlineLevel="0" collapsed="false">
      <c r="A20" s="7" t="n">
        <v>18</v>
      </c>
      <c r="B20" s="7" t="s">
        <v>5</v>
      </c>
      <c r="C20" s="8" t="n">
        <v>73.8</v>
      </c>
      <c r="D20" s="9" t="n">
        <v>91.4</v>
      </c>
      <c r="E20" s="11" t="n">
        <f aca="false">D20-C20</f>
        <v>17.6</v>
      </c>
      <c r="F20" s="7" t="s">
        <v>46</v>
      </c>
      <c r="G20" s="9" t="s">
        <v>47</v>
      </c>
      <c r="H20" s="9" t="n">
        <f aca="false">E20/C20*100</f>
        <v>23.8482384823848</v>
      </c>
      <c r="I20" s="9"/>
      <c r="J20" s="9"/>
      <c r="K20" s="7" t="n">
        <v>18</v>
      </c>
      <c r="L20" s="7" t="s">
        <v>8</v>
      </c>
      <c r="M20" s="8" t="n">
        <v>44.7</v>
      </c>
      <c r="N20" s="9" t="n">
        <v>53.5</v>
      </c>
      <c r="O20" s="11" t="n">
        <f aca="false">N20-M20</f>
        <v>8.8</v>
      </c>
      <c r="P20" s="7" t="s">
        <v>46</v>
      </c>
      <c r="Q20" s="9"/>
      <c r="R20" s="9" t="s">
        <v>48</v>
      </c>
      <c r="S20" s="10" t="n">
        <f aca="false">O20/M20*100</f>
        <v>19.6868008948546</v>
      </c>
    </row>
    <row r="21" customFormat="false" ht="12.75" hidden="false" customHeight="false" outlineLevel="0" collapsed="false">
      <c r="A21" s="7" t="n">
        <v>19</v>
      </c>
      <c r="B21" s="7" t="s">
        <v>5</v>
      </c>
      <c r="C21" s="8" t="n">
        <v>44.4</v>
      </c>
      <c r="D21" s="9" t="n">
        <v>52.4</v>
      </c>
      <c r="E21" s="11" t="n">
        <f aca="false">D21-C21</f>
        <v>8</v>
      </c>
      <c r="F21" s="7" t="s">
        <v>46</v>
      </c>
      <c r="G21" s="9" t="s">
        <v>47</v>
      </c>
      <c r="H21" s="9" t="n">
        <f aca="false">E21/C21*100</f>
        <v>18.018018018018</v>
      </c>
      <c r="I21" s="9"/>
      <c r="J21" s="9"/>
      <c r="K21" s="7" t="n">
        <v>19</v>
      </c>
      <c r="L21" s="7" t="s">
        <v>8</v>
      </c>
      <c r="M21" s="8" t="n">
        <v>16.5</v>
      </c>
      <c r="N21" s="9" t="n">
        <v>22.4</v>
      </c>
      <c r="O21" s="11" t="n">
        <f aca="false">N21-M21</f>
        <v>5.9</v>
      </c>
      <c r="P21" s="7" t="s">
        <v>46</v>
      </c>
      <c r="Q21" s="9"/>
      <c r="R21" s="9" t="s">
        <v>48</v>
      </c>
      <c r="S21" s="10" t="n">
        <f aca="false">O21/M21*100</f>
        <v>35.7575757575758</v>
      </c>
    </row>
    <row r="22" customFormat="false" ht="12.75" hidden="false" customHeight="false" outlineLevel="0" collapsed="false">
      <c r="A22" s="7" t="n">
        <v>20</v>
      </c>
      <c r="B22" s="7" t="s">
        <v>5</v>
      </c>
      <c r="C22" s="8" t="n">
        <v>70.5</v>
      </c>
      <c r="D22" s="9" t="n">
        <v>89.9</v>
      </c>
      <c r="E22" s="11" t="n">
        <f aca="false">D22-C22</f>
        <v>19.4</v>
      </c>
      <c r="F22" s="7" t="s">
        <v>46</v>
      </c>
      <c r="G22" s="9" t="s">
        <v>47</v>
      </c>
      <c r="H22" s="9" t="n">
        <f aca="false">E22/C22*100</f>
        <v>27.5177304964539</v>
      </c>
      <c r="I22" s="9"/>
      <c r="J22" s="9"/>
      <c r="K22" s="7" t="n">
        <v>20</v>
      </c>
      <c r="L22" s="7" t="s">
        <v>8</v>
      </c>
      <c r="M22" s="8" t="n">
        <v>32.7</v>
      </c>
      <c r="N22" s="9" t="n">
        <v>38.8</v>
      </c>
      <c r="O22" s="11" t="n">
        <f aca="false">N22-M22</f>
        <v>6.09999999999999</v>
      </c>
      <c r="P22" s="7" t="s">
        <v>46</v>
      </c>
      <c r="Q22" s="9"/>
      <c r="R22" s="9" t="s">
        <v>48</v>
      </c>
      <c r="S22" s="10" t="n">
        <f aca="false">O22/M22*100</f>
        <v>18.6544342507645</v>
      </c>
    </row>
    <row r="23" customFormat="false" ht="12.75" hidden="false" customHeight="false" outlineLevel="0" collapsed="false">
      <c r="A23" s="7" t="n">
        <v>21</v>
      </c>
      <c r="B23" s="7" t="s">
        <v>5</v>
      </c>
      <c r="C23" s="8" t="n">
        <v>54.6</v>
      </c>
      <c r="D23" s="9" t="n">
        <v>77.9</v>
      </c>
      <c r="E23" s="11" t="n">
        <f aca="false">D23-C23</f>
        <v>23.3</v>
      </c>
      <c r="F23" s="7" t="s">
        <v>50</v>
      </c>
      <c r="G23" s="9" t="s">
        <v>47</v>
      </c>
      <c r="H23" s="9" t="n">
        <f aca="false">E23/C23*100</f>
        <v>42.6739926739927</v>
      </c>
      <c r="I23" s="9"/>
      <c r="J23" s="9"/>
      <c r="K23" s="7" t="n">
        <v>21</v>
      </c>
      <c r="L23" s="7" t="s">
        <v>8</v>
      </c>
      <c r="M23" s="8" t="n">
        <v>34</v>
      </c>
      <c r="N23" s="9" t="n">
        <v>42.2</v>
      </c>
      <c r="O23" s="11" t="n">
        <f aca="false">N23-M23</f>
        <v>8.2</v>
      </c>
      <c r="P23" s="7" t="s">
        <v>50</v>
      </c>
      <c r="Q23" s="9"/>
      <c r="R23" s="9" t="s">
        <v>48</v>
      </c>
      <c r="S23" s="10" t="n">
        <f aca="false">O23/M23*100</f>
        <v>24.1176470588235</v>
      </c>
    </row>
    <row r="24" customFormat="false" ht="12.75" hidden="false" customHeight="false" outlineLevel="0" collapsed="false">
      <c r="A24" s="7" t="n">
        <v>22</v>
      </c>
      <c r="B24" s="7" t="s">
        <v>5</v>
      </c>
      <c r="C24" s="8" t="n">
        <v>48.4</v>
      </c>
      <c r="D24" s="9" t="n">
        <v>64.8</v>
      </c>
      <c r="E24" s="11" t="n">
        <f aca="false">D24-C24</f>
        <v>16.4</v>
      </c>
      <c r="F24" s="7" t="s">
        <v>50</v>
      </c>
      <c r="G24" s="9" t="s">
        <v>47</v>
      </c>
      <c r="H24" s="9" t="n">
        <f aca="false">E24/C24*100</f>
        <v>33.8842975206612</v>
      </c>
      <c r="I24" s="9"/>
      <c r="J24" s="9"/>
      <c r="K24" s="7" t="n">
        <v>22</v>
      </c>
      <c r="L24" s="7" t="s">
        <v>8</v>
      </c>
      <c r="M24" s="8" t="n">
        <v>101.9</v>
      </c>
      <c r="N24" s="9" t="n">
        <v>125.5</v>
      </c>
      <c r="O24" s="11" t="n">
        <f aca="false">N24-M24</f>
        <v>23.6</v>
      </c>
      <c r="P24" s="7" t="s">
        <v>50</v>
      </c>
      <c r="Q24" s="9"/>
      <c r="R24" s="9" t="s">
        <v>48</v>
      </c>
      <c r="S24" s="10" t="n">
        <f aca="false">O24/M24*100</f>
        <v>23.1599607458292</v>
      </c>
    </row>
    <row r="25" customFormat="false" ht="12.75" hidden="false" customHeight="false" outlineLevel="0" collapsed="false">
      <c r="A25" s="7" t="n">
        <v>23</v>
      </c>
      <c r="B25" s="7" t="s">
        <v>5</v>
      </c>
      <c r="C25" s="8" t="n">
        <v>47.4</v>
      </c>
      <c r="D25" s="9" t="n">
        <v>66.7</v>
      </c>
      <c r="E25" s="11" t="n">
        <f aca="false">D25-C25</f>
        <v>19.3</v>
      </c>
      <c r="F25" s="7" t="s">
        <v>50</v>
      </c>
      <c r="G25" s="9" t="s">
        <v>47</v>
      </c>
      <c r="H25" s="9" t="n">
        <f aca="false">E25/C25*100</f>
        <v>40.7172995780591</v>
      </c>
      <c r="I25" s="9"/>
      <c r="J25" s="9"/>
      <c r="K25" s="7" t="n">
        <v>23</v>
      </c>
      <c r="L25" s="7" t="s">
        <v>8</v>
      </c>
      <c r="M25" s="8" t="n">
        <v>94.1</v>
      </c>
      <c r="N25" s="9" t="n">
        <v>104.8</v>
      </c>
      <c r="O25" s="11" t="n">
        <f aca="false">N25-M25</f>
        <v>10.7</v>
      </c>
      <c r="P25" s="7" t="s">
        <v>50</v>
      </c>
      <c r="Q25" s="9"/>
      <c r="R25" s="9" t="s">
        <v>48</v>
      </c>
      <c r="S25" s="10" t="n">
        <f aca="false">O25/M25*100</f>
        <v>11.3708820403826</v>
      </c>
      <c r="T25" s="6" t="n">
        <f aca="false">AVERAGE(S3:S22)</f>
        <v>25.9661380375627</v>
      </c>
    </row>
    <row r="26" customFormat="false" ht="12.75" hidden="false" customHeight="false" outlineLevel="0" collapsed="false">
      <c r="A26" s="7" t="n">
        <v>24</v>
      </c>
      <c r="B26" s="7" t="s">
        <v>5</v>
      </c>
      <c r="C26" s="8" t="n">
        <v>44.7</v>
      </c>
      <c r="D26" s="9" t="n">
        <v>67.9</v>
      </c>
      <c r="E26" s="11" t="n">
        <f aca="false">D26-C26</f>
        <v>23.2</v>
      </c>
      <c r="F26" s="7" t="s">
        <v>50</v>
      </c>
      <c r="G26" s="9" t="s">
        <v>47</v>
      </c>
      <c r="H26" s="9" t="n">
        <f aca="false">E26/C26*100</f>
        <v>51.9015659955257</v>
      </c>
      <c r="I26" s="9"/>
      <c r="J26" s="9"/>
      <c r="K26" s="7" t="n">
        <v>24</v>
      </c>
      <c r="L26" s="7" t="s">
        <v>8</v>
      </c>
      <c r="M26" s="8" t="n">
        <v>49.9</v>
      </c>
      <c r="N26" s="9" t="n">
        <v>56.8</v>
      </c>
      <c r="O26" s="11" t="n">
        <f aca="false">N26-M26</f>
        <v>6.9</v>
      </c>
      <c r="P26" s="7" t="s">
        <v>50</v>
      </c>
      <c r="Q26" s="9"/>
      <c r="R26" s="9" t="s">
        <v>48</v>
      </c>
      <c r="S26" s="10" t="n">
        <f aca="false">O26/M26*100</f>
        <v>13.8276553106212</v>
      </c>
      <c r="T26" s="6" t="n">
        <f aca="false">AVERAGE(S23:S42)</f>
        <v>18.4986723300918</v>
      </c>
    </row>
    <row r="27" customFormat="false" ht="12.75" hidden="false" customHeight="false" outlineLevel="0" collapsed="false">
      <c r="A27" s="7" t="n">
        <v>25</v>
      </c>
      <c r="B27" s="7" t="s">
        <v>5</v>
      </c>
      <c r="C27" s="8" t="n">
        <v>70.1</v>
      </c>
      <c r="D27" s="9" t="n">
        <v>94.3</v>
      </c>
      <c r="E27" s="11" t="n">
        <f aca="false">D27-C27</f>
        <v>24.2</v>
      </c>
      <c r="F27" s="7" t="s">
        <v>50</v>
      </c>
      <c r="G27" s="9" t="s">
        <v>47</v>
      </c>
      <c r="H27" s="9" t="n">
        <f aca="false">E27/C27*100</f>
        <v>34.5221112696148</v>
      </c>
      <c r="I27" s="9"/>
      <c r="J27" s="9"/>
      <c r="K27" s="7" t="n">
        <v>25</v>
      </c>
      <c r="L27" s="7" t="s">
        <v>8</v>
      </c>
      <c r="M27" s="8" t="n">
        <v>33</v>
      </c>
      <c r="N27" s="9" t="n">
        <v>39.4</v>
      </c>
      <c r="O27" s="11" t="n">
        <f aca="false">N27-M27</f>
        <v>6.4</v>
      </c>
      <c r="P27" s="7" t="s">
        <v>50</v>
      </c>
      <c r="Q27" s="9"/>
      <c r="R27" s="9" t="s">
        <v>48</v>
      </c>
      <c r="S27" s="10" t="n">
        <f aca="false">O27/M27*100</f>
        <v>19.3939393939394</v>
      </c>
    </row>
    <row r="28" customFormat="false" ht="12.75" hidden="false" customHeight="false" outlineLevel="0" collapsed="false">
      <c r="A28" s="7" t="n">
        <v>26</v>
      </c>
      <c r="B28" s="7" t="s">
        <v>5</v>
      </c>
      <c r="C28" s="8" t="n">
        <v>46.2</v>
      </c>
      <c r="D28" s="9" t="n">
        <v>64</v>
      </c>
      <c r="E28" s="11" t="n">
        <f aca="false">D28-C28</f>
        <v>17.8</v>
      </c>
      <c r="F28" s="7" t="s">
        <v>50</v>
      </c>
      <c r="G28" s="9" t="s">
        <v>47</v>
      </c>
      <c r="H28" s="9" t="n">
        <f aca="false">E28/C28*100</f>
        <v>38.5281385281385</v>
      </c>
      <c r="I28" s="9"/>
      <c r="J28" s="9"/>
      <c r="K28" s="7" t="n">
        <v>26</v>
      </c>
      <c r="L28" s="7" t="s">
        <v>8</v>
      </c>
      <c r="M28" s="8" t="n">
        <v>43.3</v>
      </c>
      <c r="N28" s="9" t="n">
        <v>55.1</v>
      </c>
      <c r="O28" s="11" t="n">
        <f aca="false">N28-M28</f>
        <v>11.8</v>
      </c>
      <c r="P28" s="7" t="s">
        <v>50</v>
      </c>
      <c r="Q28" s="9"/>
      <c r="R28" s="9" t="s">
        <v>48</v>
      </c>
      <c r="S28" s="10" t="n">
        <f aca="false">O28/M28*100</f>
        <v>27.2517321016166</v>
      </c>
    </row>
    <row r="29" customFormat="false" ht="12.75" hidden="false" customHeight="false" outlineLevel="0" collapsed="false">
      <c r="A29" s="7" t="n">
        <v>27</v>
      </c>
      <c r="B29" s="7" t="s">
        <v>5</v>
      </c>
      <c r="C29" s="8" t="n">
        <v>26</v>
      </c>
      <c r="D29" s="9" t="n">
        <v>36</v>
      </c>
      <c r="E29" s="11" t="n">
        <f aca="false">D29-C29</f>
        <v>10</v>
      </c>
      <c r="F29" s="7" t="s">
        <v>50</v>
      </c>
      <c r="G29" s="9" t="s">
        <v>47</v>
      </c>
      <c r="H29" s="9" t="n">
        <f aca="false">E29/C29*100</f>
        <v>38.4615384615385</v>
      </c>
      <c r="I29" s="9"/>
      <c r="J29" s="9"/>
      <c r="K29" s="7" t="n">
        <v>27</v>
      </c>
      <c r="L29" s="7" t="s">
        <v>8</v>
      </c>
      <c r="M29" s="8" t="n">
        <v>82.5</v>
      </c>
      <c r="N29" s="9" t="n">
        <v>97.6</v>
      </c>
      <c r="O29" s="11" t="n">
        <f aca="false">N29-M29</f>
        <v>15.1</v>
      </c>
      <c r="P29" s="7" t="s">
        <v>50</v>
      </c>
      <c r="Q29" s="9"/>
      <c r="R29" s="9" t="s">
        <v>48</v>
      </c>
      <c r="S29" s="10" t="n">
        <f aca="false">O29/M29*100</f>
        <v>18.3030303030303</v>
      </c>
    </row>
    <row r="30" customFormat="false" ht="12.75" hidden="false" customHeight="false" outlineLevel="0" collapsed="false">
      <c r="A30" s="7" t="n">
        <v>28</v>
      </c>
      <c r="B30" s="7" t="s">
        <v>5</v>
      </c>
      <c r="C30" s="8" t="n">
        <v>44.6</v>
      </c>
      <c r="D30" s="9" t="n">
        <v>59.1</v>
      </c>
      <c r="E30" s="11" t="n">
        <f aca="false">D30-C30</f>
        <v>14.5</v>
      </c>
      <c r="F30" s="7" t="s">
        <v>50</v>
      </c>
      <c r="G30" s="9" t="s">
        <v>47</v>
      </c>
      <c r="H30" s="9" t="n">
        <f aca="false">E30/C30*100</f>
        <v>32.5112107623318</v>
      </c>
      <c r="I30" s="9"/>
      <c r="J30" s="9"/>
      <c r="K30" s="7" t="n">
        <v>28</v>
      </c>
      <c r="L30" s="7" t="s">
        <v>8</v>
      </c>
      <c r="M30" s="8" t="n">
        <v>14.7</v>
      </c>
      <c r="N30" s="9" t="n">
        <v>16.2</v>
      </c>
      <c r="O30" s="11" t="n">
        <f aca="false">N30-M30</f>
        <v>1.5</v>
      </c>
      <c r="P30" s="7" t="s">
        <v>50</v>
      </c>
      <c r="Q30" s="9"/>
      <c r="R30" s="9" t="s">
        <v>48</v>
      </c>
      <c r="S30" s="10" t="n">
        <f aca="false">O30/M30*100</f>
        <v>10.2040816326531</v>
      </c>
    </row>
    <row r="31" customFormat="false" ht="12.75" hidden="false" customHeight="false" outlineLevel="0" collapsed="false">
      <c r="A31" s="7" t="n">
        <v>29</v>
      </c>
      <c r="B31" s="7" t="s">
        <v>5</v>
      </c>
      <c r="C31" s="8" t="n">
        <v>31</v>
      </c>
      <c r="D31" s="9" t="n">
        <v>48.1</v>
      </c>
      <c r="E31" s="11" t="n">
        <f aca="false">D31-C31</f>
        <v>17.1</v>
      </c>
      <c r="F31" s="7" t="s">
        <v>50</v>
      </c>
      <c r="G31" s="9" t="s">
        <v>47</v>
      </c>
      <c r="H31" s="9" t="n">
        <f aca="false">E31/C31*100</f>
        <v>55.1612903225807</v>
      </c>
      <c r="I31" s="9"/>
      <c r="J31" s="9"/>
      <c r="K31" s="7" t="n">
        <v>29</v>
      </c>
      <c r="L31" s="7" t="s">
        <v>8</v>
      </c>
      <c r="M31" s="8" t="n">
        <v>25.5</v>
      </c>
      <c r="N31" s="9" t="n">
        <v>31</v>
      </c>
      <c r="O31" s="11" t="n">
        <f aca="false">N31-M31</f>
        <v>5.5</v>
      </c>
      <c r="P31" s="7" t="s">
        <v>50</v>
      </c>
      <c r="Q31" s="9"/>
      <c r="R31" s="9" t="s">
        <v>48</v>
      </c>
      <c r="S31" s="10" t="n">
        <f aca="false">O31/M31*100</f>
        <v>21.5686274509804</v>
      </c>
    </row>
    <row r="32" customFormat="false" ht="12.75" hidden="false" customHeight="false" outlineLevel="0" collapsed="false">
      <c r="A32" s="7" t="n">
        <v>30</v>
      </c>
      <c r="B32" s="7" t="s">
        <v>5</v>
      </c>
      <c r="C32" s="8" t="n">
        <v>20.9</v>
      </c>
      <c r="D32" s="9" t="n">
        <v>36.9</v>
      </c>
      <c r="E32" s="11" t="n">
        <f aca="false">D32-C32</f>
        <v>16</v>
      </c>
      <c r="F32" s="7" t="s">
        <v>50</v>
      </c>
      <c r="G32" s="9" t="s">
        <v>47</v>
      </c>
      <c r="H32" s="9" t="n">
        <f aca="false">E32/C32*100</f>
        <v>76.555023923445</v>
      </c>
      <c r="I32" s="9"/>
      <c r="J32" s="9"/>
      <c r="K32" s="7" t="n">
        <v>30</v>
      </c>
      <c r="L32" s="7" t="s">
        <v>8</v>
      </c>
      <c r="M32" s="8" t="n">
        <v>92.7</v>
      </c>
      <c r="N32" s="9" t="n">
        <v>108</v>
      </c>
      <c r="O32" s="11" t="n">
        <f aca="false">N32-M32</f>
        <v>15.3</v>
      </c>
      <c r="P32" s="7" t="s">
        <v>50</v>
      </c>
      <c r="Q32" s="9"/>
      <c r="R32" s="9" t="s">
        <v>48</v>
      </c>
      <c r="S32" s="10" t="n">
        <f aca="false">O32/M32*100</f>
        <v>16.504854368932</v>
      </c>
    </row>
    <row r="33" customFormat="false" ht="12.75" hidden="false" customHeight="false" outlineLevel="0" collapsed="false">
      <c r="A33" s="12" t="n">
        <v>31</v>
      </c>
      <c r="B33" s="12" t="s">
        <v>5</v>
      </c>
      <c r="C33" s="13" t="n">
        <v>25.5</v>
      </c>
      <c r="D33" s="14" t="n">
        <v>24.4</v>
      </c>
      <c r="E33" s="15" t="n">
        <f aca="false">D33-C33</f>
        <v>-1.1</v>
      </c>
      <c r="F33" s="12" t="s">
        <v>50</v>
      </c>
      <c r="G33" s="14" t="s">
        <v>47</v>
      </c>
      <c r="H33" s="14" t="n">
        <f aca="false">E33/C33*100</f>
        <v>-4.31372549019608</v>
      </c>
      <c r="I33" s="9"/>
      <c r="J33" s="9"/>
      <c r="K33" s="7" t="n">
        <v>31</v>
      </c>
      <c r="L33" s="7" t="s">
        <v>8</v>
      </c>
      <c r="M33" s="8" t="n">
        <v>22.2</v>
      </c>
      <c r="N33" s="9" t="n">
        <v>25.5</v>
      </c>
      <c r="O33" s="11" t="n">
        <f aca="false">N33-M33</f>
        <v>3.3</v>
      </c>
      <c r="P33" s="7" t="s">
        <v>50</v>
      </c>
      <c r="Q33" s="9"/>
      <c r="R33" s="9" t="s">
        <v>48</v>
      </c>
      <c r="S33" s="10" t="n">
        <f aca="false">O33/M33*100</f>
        <v>14.8648648648649</v>
      </c>
    </row>
    <row r="34" customFormat="false" ht="12.75" hidden="false" customHeight="false" outlineLevel="0" collapsed="false">
      <c r="A34" s="7" t="n">
        <v>32</v>
      </c>
      <c r="B34" s="7" t="s">
        <v>5</v>
      </c>
      <c r="C34" s="8" t="n">
        <v>69.4</v>
      </c>
      <c r="D34" s="9" t="n">
        <v>98</v>
      </c>
      <c r="E34" s="11" t="n">
        <f aca="false">D34-C34</f>
        <v>28.6</v>
      </c>
      <c r="F34" s="7" t="s">
        <v>50</v>
      </c>
      <c r="G34" s="9" t="s">
        <v>47</v>
      </c>
      <c r="H34" s="9" t="n">
        <f aca="false">E34/C34*100</f>
        <v>41.2103746397694</v>
      </c>
      <c r="I34" s="9"/>
      <c r="J34" s="9"/>
      <c r="K34" s="7" t="n">
        <v>32</v>
      </c>
      <c r="L34" s="7" t="s">
        <v>8</v>
      </c>
      <c r="M34" s="8" t="n">
        <v>37.8</v>
      </c>
      <c r="N34" s="9" t="n">
        <v>44.8</v>
      </c>
      <c r="O34" s="11" t="n">
        <f aca="false">N34-M34</f>
        <v>7</v>
      </c>
      <c r="P34" s="7" t="s">
        <v>50</v>
      </c>
      <c r="Q34" s="9"/>
      <c r="R34" s="9" t="s">
        <v>48</v>
      </c>
      <c r="S34" s="10" t="n">
        <f aca="false">O34/M34*100</f>
        <v>18.5185185185185</v>
      </c>
    </row>
    <row r="35" customFormat="false" ht="12.75" hidden="false" customHeight="false" outlineLevel="0" collapsed="false">
      <c r="A35" s="7" t="n">
        <v>33</v>
      </c>
      <c r="B35" s="7" t="s">
        <v>5</v>
      </c>
      <c r="C35" s="8" t="n">
        <v>63.1</v>
      </c>
      <c r="D35" s="9" t="n">
        <v>81.4</v>
      </c>
      <c r="E35" s="11" t="n">
        <f aca="false">D35-C35</f>
        <v>18.3</v>
      </c>
      <c r="F35" s="7" t="s">
        <v>50</v>
      </c>
      <c r="G35" s="9" t="s">
        <v>47</v>
      </c>
      <c r="H35" s="9" t="n">
        <f aca="false">E35/C35*100</f>
        <v>29.0015847860539</v>
      </c>
      <c r="I35" s="9"/>
      <c r="J35" s="9"/>
      <c r="K35" s="7" t="n">
        <v>33</v>
      </c>
      <c r="L35" s="7" t="s">
        <v>8</v>
      </c>
      <c r="M35" s="8" t="n">
        <v>68.4</v>
      </c>
      <c r="N35" s="9" t="n">
        <v>80.1</v>
      </c>
      <c r="O35" s="11" t="n">
        <f aca="false">N35-M35</f>
        <v>11.7</v>
      </c>
      <c r="P35" s="7" t="s">
        <v>50</v>
      </c>
      <c r="Q35" s="9"/>
      <c r="R35" s="9" t="s">
        <v>48</v>
      </c>
      <c r="S35" s="10" t="n">
        <f aca="false">O35/M35*100</f>
        <v>17.1052631578947</v>
      </c>
    </row>
    <row r="36" customFormat="false" ht="12.75" hidden="false" customHeight="false" outlineLevel="0" collapsed="false">
      <c r="A36" s="7" t="n">
        <v>34</v>
      </c>
      <c r="B36" s="7" t="s">
        <v>5</v>
      </c>
      <c r="C36" s="8" t="n">
        <v>87.2</v>
      </c>
      <c r="D36" s="9" t="n">
        <v>110.1</v>
      </c>
      <c r="E36" s="11" t="n">
        <f aca="false">D36-C36</f>
        <v>22.9</v>
      </c>
      <c r="F36" s="7" t="s">
        <v>50</v>
      </c>
      <c r="G36" s="9" t="s">
        <v>47</v>
      </c>
      <c r="H36" s="9" t="n">
        <f aca="false">E36/C36*100</f>
        <v>26.2614678899082</v>
      </c>
      <c r="I36" s="9"/>
      <c r="J36" s="9"/>
      <c r="K36" s="7" t="n">
        <v>34</v>
      </c>
      <c r="L36" s="7" t="s">
        <v>8</v>
      </c>
      <c r="M36" s="8" t="n">
        <v>43.1</v>
      </c>
      <c r="N36" s="9" t="n">
        <v>54.3</v>
      </c>
      <c r="O36" s="11" t="n">
        <f aca="false">N36-M36</f>
        <v>11.2</v>
      </c>
      <c r="P36" s="7" t="s">
        <v>50</v>
      </c>
      <c r="Q36" s="9"/>
      <c r="R36" s="9" t="s">
        <v>48</v>
      </c>
      <c r="S36" s="10" t="n">
        <f aca="false">O36/M36*100</f>
        <v>25.9860788863109</v>
      </c>
    </row>
    <row r="37" customFormat="false" ht="12.75" hidden="false" customHeight="false" outlineLevel="0" collapsed="false">
      <c r="A37" s="7" t="n">
        <v>35</v>
      </c>
      <c r="B37" s="7" t="s">
        <v>5</v>
      </c>
      <c r="C37" s="8" t="n">
        <v>23.8</v>
      </c>
      <c r="D37" s="9" t="n">
        <v>42.5</v>
      </c>
      <c r="E37" s="11" t="n">
        <f aca="false">D37-C37</f>
        <v>18.7</v>
      </c>
      <c r="F37" s="7" t="s">
        <v>50</v>
      </c>
      <c r="G37" s="9" t="s">
        <v>47</v>
      </c>
      <c r="H37" s="9" t="n">
        <f aca="false">E37/C37*100</f>
        <v>78.5714285714286</v>
      </c>
      <c r="I37" s="9"/>
      <c r="J37" s="9"/>
      <c r="K37" s="7" t="n">
        <v>35</v>
      </c>
      <c r="L37" s="7" t="s">
        <v>8</v>
      </c>
      <c r="M37" s="8" t="n">
        <v>55.9</v>
      </c>
      <c r="N37" s="9" t="n">
        <v>65.4</v>
      </c>
      <c r="O37" s="11" t="n">
        <f aca="false">N37-M37</f>
        <v>9.50000000000001</v>
      </c>
      <c r="P37" s="7" t="s">
        <v>50</v>
      </c>
      <c r="Q37" s="9"/>
      <c r="R37" s="9" t="s">
        <v>48</v>
      </c>
      <c r="S37" s="10" t="n">
        <f aca="false">O37/M37*100</f>
        <v>16.9946332737031</v>
      </c>
    </row>
    <row r="38" customFormat="false" ht="12.75" hidden="false" customHeight="false" outlineLevel="0" collapsed="false">
      <c r="A38" s="7" t="n">
        <v>36</v>
      </c>
      <c r="B38" s="7" t="s">
        <v>5</v>
      </c>
      <c r="C38" s="8" t="n">
        <v>28</v>
      </c>
      <c r="D38" s="9" t="n">
        <v>49.3</v>
      </c>
      <c r="E38" s="11" t="n">
        <f aca="false">D38-C38</f>
        <v>21.3</v>
      </c>
      <c r="F38" s="7" t="s">
        <v>50</v>
      </c>
      <c r="G38" s="9" t="s">
        <v>47</v>
      </c>
      <c r="H38" s="9" t="n">
        <f aca="false">E38/C38*100</f>
        <v>76.0714285714286</v>
      </c>
      <c r="I38" s="9"/>
      <c r="J38" s="9"/>
      <c r="K38" s="7" t="n">
        <v>36</v>
      </c>
      <c r="L38" s="7" t="s">
        <v>8</v>
      </c>
      <c r="M38" s="8" t="n">
        <v>52</v>
      </c>
      <c r="N38" s="9" t="n">
        <v>65.5</v>
      </c>
      <c r="O38" s="11" t="n">
        <f aca="false">N38-M38</f>
        <v>13.5</v>
      </c>
      <c r="P38" s="7" t="s">
        <v>50</v>
      </c>
      <c r="Q38" s="9"/>
      <c r="R38" s="9" t="s">
        <v>48</v>
      </c>
      <c r="S38" s="10" t="n">
        <f aca="false">O38/M38*100</f>
        <v>25.9615384615385</v>
      </c>
    </row>
    <row r="39" customFormat="false" ht="12.75" hidden="false" customHeight="false" outlineLevel="0" collapsed="false">
      <c r="A39" s="7" t="n">
        <v>37</v>
      </c>
      <c r="B39" s="7" t="s">
        <v>5</v>
      </c>
      <c r="C39" s="8" t="n">
        <v>24.6</v>
      </c>
      <c r="D39" s="9" t="n">
        <v>41.2</v>
      </c>
      <c r="E39" s="11" t="n">
        <f aca="false">D39-C39</f>
        <v>16.6</v>
      </c>
      <c r="F39" s="7" t="s">
        <v>50</v>
      </c>
      <c r="G39" s="9" t="s">
        <v>47</v>
      </c>
      <c r="H39" s="9" t="n">
        <f aca="false">E39/C39*100</f>
        <v>67.479674796748</v>
      </c>
      <c r="I39" s="9"/>
      <c r="J39" s="9"/>
      <c r="K39" s="7" t="n">
        <v>37</v>
      </c>
      <c r="L39" s="7" t="s">
        <v>8</v>
      </c>
      <c r="M39" s="8" t="n">
        <v>54.6</v>
      </c>
      <c r="N39" s="9" t="n">
        <v>61.9</v>
      </c>
      <c r="O39" s="11" t="n">
        <f aca="false">N39-M39</f>
        <v>7.3</v>
      </c>
      <c r="P39" s="7" t="s">
        <v>50</v>
      </c>
      <c r="Q39" s="9"/>
      <c r="R39" s="9" t="s">
        <v>48</v>
      </c>
      <c r="S39" s="10" t="n">
        <f aca="false">O39/M39*100</f>
        <v>13.3699633699634</v>
      </c>
    </row>
    <row r="40" customFormat="false" ht="12.75" hidden="false" customHeight="false" outlineLevel="0" collapsed="false">
      <c r="A40" s="7" t="n">
        <v>38</v>
      </c>
      <c r="B40" s="7" t="s">
        <v>5</v>
      </c>
      <c r="C40" s="8" t="n">
        <v>73.1</v>
      </c>
      <c r="D40" s="9" t="n">
        <v>92.4</v>
      </c>
      <c r="E40" s="11" t="n">
        <f aca="false">D40-C40</f>
        <v>19.3</v>
      </c>
      <c r="F40" s="7" t="s">
        <v>50</v>
      </c>
      <c r="G40" s="9" t="s">
        <v>47</v>
      </c>
      <c r="H40" s="9" t="n">
        <f aca="false">E40/C40*100</f>
        <v>26.4021887824898</v>
      </c>
      <c r="I40" s="9"/>
      <c r="J40" s="9"/>
      <c r="K40" s="7" t="n">
        <v>38</v>
      </c>
      <c r="L40" s="7" t="s">
        <v>8</v>
      </c>
      <c r="M40" s="8" t="n">
        <v>69.7</v>
      </c>
      <c r="N40" s="9" t="n">
        <v>72.4</v>
      </c>
      <c r="O40" s="11" t="n">
        <f aca="false">N40-M40</f>
        <v>2.7</v>
      </c>
      <c r="P40" s="7" t="s">
        <v>50</v>
      </c>
      <c r="Q40" s="9"/>
      <c r="R40" s="9" t="s">
        <v>48</v>
      </c>
      <c r="S40" s="10" t="n">
        <f aca="false">O40/M40*100</f>
        <v>3.87374461979914</v>
      </c>
    </row>
    <row r="41" customFormat="false" ht="12.75" hidden="false" customHeight="false" outlineLevel="0" collapsed="false">
      <c r="A41" s="7" t="n">
        <v>39</v>
      </c>
      <c r="B41" s="7" t="s">
        <v>5</v>
      </c>
      <c r="C41" s="8" t="n">
        <v>24.2</v>
      </c>
      <c r="D41" s="9" t="n">
        <v>34.7</v>
      </c>
      <c r="E41" s="11" t="n">
        <f aca="false">D41-C41</f>
        <v>10.5</v>
      </c>
      <c r="F41" s="7" t="s">
        <v>50</v>
      </c>
      <c r="G41" s="9" t="s">
        <v>47</v>
      </c>
      <c r="H41" s="9" t="n">
        <f aca="false">E41/C41*100</f>
        <v>43.3884297520661</v>
      </c>
      <c r="I41" s="9"/>
      <c r="J41" s="9"/>
      <c r="K41" s="7" t="n">
        <v>39</v>
      </c>
      <c r="L41" s="7" t="s">
        <v>8</v>
      </c>
      <c r="M41" s="8" t="n">
        <v>51.2</v>
      </c>
      <c r="N41" s="9" t="n">
        <v>63.1</v>
      </c>
      <c r="O41" s="11" t="n">
        <f aca="false">N41-M41</f>
        <v>11.9</v>
      </c>
      <c r="P41" s="7" t="s">
        <v>50</v>
      </c>
      <c r="Q41" s="9"/>
      <c r="R41" s="9" t="s">
        <v>48</v>
      </c>
      <c r="S41" s="10" t="n">
        <f aca="false">O41/M41*100</f>
        <v>23.2421875</v>
      </c>
    </row>
    <row r="42" customFormat="false" ht="12.75" hidden="false" customHeight="false" outlineLevel="0" collapsed="false">
      <c r="A42" s="7" t="n">
        <v>40</v>
      </c>
      <c r="B42" s="7" t="s">
        <v>5</v>
      </c>
      <c r="C42" s="8" t="n">
        <v>26.9</v>
      </c>
      <c r="D42" s="9" t="n">
        <v>40.7</v>
      </c>
      <c r="E42" s="11" t="n">
        <f aca="false">D42-C42</f>
        <v>13.8</v>
      </c>
      <c r="F42" s="7" t="s">
        <v>50</v>
      </c>
      <c r="G42" s="9" t="s">
        <v>47</v>
      </c>
      <c r="H42" s="9" t="n">
        <f aca="false">E42/C42*100</f>
        <v>51.3011152416357</v>
      </c>
      <c r="I42" s="9"/>
      <c r="J42" s="9"/>
      <c r="K42" s="7" t="n">
        <v>40</v>
      </c>
      <c r="L42" s="7" t="s">
        <v>8</v>
      </c>
      <c r="M42" s="8" t="n">
        <v>54.2</v>
      </c>
      <c r="N42" s="9" t="n">
        <v>67.4</v>
      </c>
      <c r="O42" s="11" t="n">
        <f aca="false">N42-M42</f>
        <v>13.2</v>
      </c>
      <c r="P42" s="7" t="s">
        <v>50</v>
      </c>
      <c r="Q42" s="9"/>
      <c r="R42" s="9" t="s">
        <v>48</v>
      </c>
      <c r="S42" s="10" t="n">
        <f aca="false">O42/M42*100</f>
        <v>24.3542435424354</v>
      </c>
    </row>
    <row r="43" customFormat="false" ht="12.75" hidden="false" customHeight="false" outlineLevel="0" collapsed="false">
      <c r="A43" s="7"/>
      <c r="B43" s="7"/>
      <c r="C43" s="8"/>
      <c r="D43" s="16" t="n">
        <v>39377</v>
      </c>
      <c r="E43" s="9"/>
      <c r="F43" s="7"/>
      <c r="G43" s="9" t="s">
        <v>51</v>
      </c>
      <c r="H43" s="9" t="n">
        <f aca="false">AVERAGE(H3:H32,H34:H42)</f>
        <v>47.3247844982218</v>
      </c>
      <c r="I43" s="9"/>
      <c r="J43" s="9"/>
      <c r="K43" s="7"/>
      <c r="L43" s="7"/>
      <c r="M43" s="8"/>
      <c r="N43" s="9"/>
      <c r="O43" s="9"/>
      <c r="P43" s="7"/>
      <c r="Q43" s="9"/>
      <c r="R43" s="9" t="s">
        <v>51</v>
      </c>
      <c r="S43" s="10" t="n">
        <f aca="false">AVERAGE(S3:S4,S6:S42)</f>
        <v>22.1366684439879</v>
      </c>
    </row>
    <row r="44" customFormat="false" ht="12.75" hidden="false" customHeight="false" outlineLevel="0" collapsed="false">
      <c r="A44" s="7" t="s">
        <v>37</v>
      </c>
      <c r="B44" s="7" t="s">
        <v>38</v>
      </c>
      <c r="C44" s="8" t="s">
        <v>39</v>
      </c>
      <c r="D44" s="9" t="s">
        <v>40</v>
      </c>
      <c r="E44" s="9" t="s">
        <v>41</v>
      </c>
      <c r="F44" s="7" t="s">
        <v>42</v>
      </c>
      <c r="G44" s="9" t="s">
        <v>43</v>
      </c>
      <c r="H44" s="9" t="s">
        <v>44</v>
      </c>
      <c r="I44" s="9"/>
      <c r="J44" s="9"/>
      <c r="K44" s="7" t="s">
        <v>37</v>
      </c>
      <c r="L44" s="7" t="s">
        <v>38</v>
      </c>
      <c r="M44" s="8" t="s">
        <v>39</v>
      </c>
      <c r="N44" s="9" t="s">
        <v>40</v>
      </c>
      <c r="O44" s="9" t="s">
        <v>41</v>
      </c>
      <c r="P44" s="7" t="s">
        <v>42</v>
      </c>
      <c r="Q44" s="9" t="s">
        <v>43</v>
      </c>
      <c r="R44" s="9" t="s">
        <v>43</v>
      </c>
      <c r="S44" s="10" t="s">
        <v>44</v>
      </c>
    </row>
    <row r="45" customFormat="false" ht="12.75" hidden="false" customHeight="false" outlineLevel="0" collapsed="false">
      <c r="A45" s="7" t="n">
        <v>1</v>
      </c>
      <c r="B45" s="7" t="s">
        <v>11</v>
      </c>
      <c r="C45" s="8" t="n">
        <v>12.1</v>
      </c>
      <c r="D45" s="9"/>
      <c r="E45" s="9"/>
      <c r="F45" s="7" t="s">
        <v>46</v>
      </c>
      <c r="G45" s="9" t="s">
        <v>4</v>
      </c>
      <c r="H45" s="11"/>
      <c r="I45" s="5" t="s">
        <v>52</v>
      </c>
      <c r="J45" s="9"/>
      <c r="K45" s="7" t="n">
        <v>1</v>
      </c>
      <c r="L45" s="7" t="s">
        <v>14</v>
      </c>
      <c r="M45" s="8" t="n">
        <v>36.6</v>
      </c>
      <c r="N45" s="9" t="n">
        <v>77.8</v>
      </c>
      <c r="O45" s="11" t="n">
        <f aca="false">N45-M45</f>
        <v>41.2</v>
      </c>
      <c r="P45" s="7" t="s">
        <v>46</v>
      </c>
      <c r="Q45" s="9"/>
      <c r="R45" s="10" t="s">
        <v>53</v>
      </c>
      <c r="S45" s="10" t="n">
        <f aca="false">O45/M45*100</f>
        <v>112.568306010929</v>
      </c>
      <c r="T45" s="5" t="n">
        <f aca="false">AVERAGE(H46:H64)</f>
        <v>39.8514408581912</v>
      </c>
    </row>
    <row r="46" customFormat="false" ht="12.75" hidden="false" customHeight="false" outlineLevel="0" collapsed="false">
      <c r="A46" s="7" t="n">
        <v>2</v>
      </c>
      <c r="B46" s="7" t="s">
        <v>11</v>
      </c>
      <c r="C46" s="8" t="n">
        <v>49.9</v>
      </c>
      <c r="D46" s="9" t="n">
        <v>66</v>
      </c>
      <c r="E46" s="9" t="n">
        <f aca="false">D46-C46</f>
        <v>16.1</v>
      </c>
      <c r="F46" s="7" t="s">
        <v>46</v>
      </c>
      <c r="G46" s="9" t="s">
        <v>4</v>
      </c>
      <c r="H46" s="11" t="n">
        <f aca="false">E46/C46*100</f>
        <v>32.2645290581162</v>
      </c>
      <c r="J46" s="9"/>
      <c r="K46" s="7" t="n">
        <v>2</v>
      </c>
      <c r="L46" s="7" t="s">
        <v>14</v>
      </c>
      <c r="M46" s="8" t="n">
        <v>16.7</v>
      </c>
      <c r="N46" s="9"/>
      <c r="O46" s="11"/>
      <c r="P46" s="7" t="s">
        <v>46</v>
      </c>
      <c r="Q46" s="9"/>
      <c r="R46" s="10" t="s">
        <v>53</v>
      </c>
      <c r="S46" s="10"/>
      <c r="T46" s="17" t="n">
        <f aca="false">AVERAGE(H65:H84)</f>
        <v>71.1579272489933</v>
      </c>
    </row>
    <row r="47" customFormat="false" ht="12.75" hidden="false" customHeight="false" outlineLevel="0" collapsed="false">
      <c r="A47" s="7" t="n">
        <v>3</v>
      </c>
      <c r="B47" s="7" t="s">
        <v>11</v>
      </c>
      <c r="C47" s="8" t="n">
        <v>85.7</v>
      </c>
      <c r="D47" s="9" t="n">
        <v>125.8</v>
      </c>
      <c r="E47" s="9" t="n">
        <f aca="false">D47-C47</f>
        <v>40.1</v>
      </c>
      <c r="F47" s="7" t="s">
        <v>46</v>
      </c>
      <c r="G47" s="9" t="s">
        <v>4</v>
      </c>
      <c r="H47" s="11" t="n">
        <f aca="false">E47/C47*100</f>
        <v>46.7911318553092</v>
      </c>
      <c r="J47" s="9"/>
      <c r="K47" s="7" t="n">
        <v>3</v>
      </c>
      <c r="L47" s="7" t="s">
        <v>14</v>
      </c>
      <c r="M47" s="8" t="n">
        <v>31.5</v>
      </c>
      <c r="N47" s="9"/>
      <c r="O47" s="11"/>
      <c r="P47" s="7" t="s">
        <v>46</v>
      </c>
      <c r="Q47" s="9"/>
      <c r="R47" s="10" t="s">
        <v>53</v>
      </c>
      <c r="S47" s="10"/>
    </row>
    <row r="48" customFormat="false" ht="12.75" hidden="false" customHeight="false" outlineLevel="0" collapsed="false">
      <c r="A48" s="7" t="n">
        <v>4</v>
      </c>
      <c r="B48" s="7" t="s">
        <v>11</v>
      </c>
      <c r="C48" s="8" t="n">
        <v>11.7</v>
      </c>
      <c r="D48" s="9" t="n">
        <v>17.3</v>
      </c>
      <c r="E48" s="9" t="n">
        <f aca="false">D48-C48</f>
        <v>5.6</v>
      </c>
      <c r="F48" s="7" t="s">
        <v>46</v>
      </c>
      <c r="G48" s="9" t="s">
        <v>4</v>
      </c>
      <c r="H48" s="11" t="n">
        <f aca="false">E48/C48*100</f>
        <v>47.8632478632479</v>
      </c>
      <c r="J48" s="9"/>
      <c r="K48" s="7" t="n">
        <v>4</v>
      </c>
      <c r="L48" s="7" t="s">
        <v>14</v>
      </c>
      <c r="M48" s="8" t="n">
        <v>26.6</v>
      </c>
      <c r="N48" s="9" t="n">
        <v>42.6</v>
      </c>
      <c r="O48" s="11" t="n">
        <f aca="false">N48-M48</f>
        <v>16</v>
      </c>
      <c r="P48" s="7" t="s">
        <v>46</v>
      </c>
      <c r="Q48" s="9"/>
      <c r="R48" s="10" t="s">
        <v>53</v>
      </c>
      <c r="S48" s="10" t="n">
        <f aca="false">O48/M48*100</f>
        <v>60.1503759398496</v>
      </c>
    </row>
    <row r="49" customFormat="false" ht="12.75" hidden="false" customHeight="false" outlineLevel="0" collapsed="false">
      <c r="A49" s="7" t="n">
        <v>5</v>
      </c>
      <c r="B49" s="7" t="s">
        <v>11</v>
      </c>
      <c r="C49" s="8" t="n">
        <v>12.5</v>
      </c>
      <c r="D49" s="9" t="n">
        <v>20.2</v>
      </c>
      <c r="E49" s="9" t="n">
        <f aca="false">D49-C49</f>
        <v>7.7</v>
      </c>
      <c r="F49" s="7" t="s">
        <v>46</v>
      </c>
      <c r="G49" s="9" t="s">
        <v>4</v>
      </c>
      <c r="H49" s="11" t="n">
        <f aca="false">E49/C49*100</f>
        <v>61.6</v>
      </c>
      <c r="J49" s="9"/>
      <c r="K49" s="7" t="n">
        <v>5</v>
      </c>
      <c r="L49" s="7" t="s">
        <v>14</v>
      </c>
      <c r="M49" s="8" t="n">
        <v>13.3</v>
      </c>
      <c r="N49" s="9" t="n">
        <v>27.2</v>
      </c>
      <c r="O49" s="11" t="n">
        <f aca="false">N49-M49</f>
        <v>13.9</v>
      </c>
      <c r="P49" s="7" t="s">
        <v>46</v>
      </c>
      <c r="Q49" s="9"/>
      <c r="R49" s="10" t="s">
        <v>53</v>
      </c>
      <c r="S49" s="10" t="n">
        <f aca="false">O49/M49*100</f>
        <v>104.511278195489</v>
      </c>
      <c r="T49" s="5" t="s">
        <v>54</v>
      </c>
    </row>
    <row r="50" customFormat="false" ht="12.75" hidden="false" customHeight="false" outlineLevel="0" collapsed="false">
      <c r="A50" s="7" t="n">
        <v>6</v>
      </c>
      <c r="B50" s="7" t="s">
        <v>11</v>
      </c>
      <c r="C50" s="8" t="n">
        <v>77.7</v>
      </c>
      <c r="D50" s="9" t="n">
        <v>119.9</v>
      </c>
      <c r="E50" s="9" t="n">
        <f aca="false">D50-C50</f>
        <v>42.2</v>
      </c>
      <c r="F50" s="7" t="s">
        <v>46</v>
      </c>
      <c r="G50" s="9" t="s">
        <v>4</v>
      </c>
      <c r="H50" s="11" t="n">
        <f aca="false">E50/C50*100</f>
        <v>54.3114543114543</v>
      </c>
      <c r="J50" s="9"/>
      <c r="K50" s="7" t="n">
        <v>6</v>
      </c>
      <c r="L50" s="7" t="s">
        <v>14</v>
      </c>
      <c r="M50" s="8" t="n">
        <v>10.6</v>
      </c>
      <c r="N50" s="9" t="n">
        <v>31.6</v>
      </c>
      <c r="O50" s="11" t="n">
        <f aca="false">N50-M50</f>
        <v>21</v>
      </c>
      <c r="P50" s="7" t="s">
        <v>46</v>
      </c>
      <c r="Q50" s="9"/>
      <c r="R50" s="10" t="s">
        <v>53</v>
      </c>
      <c r="S50" s="10" t="n">
        <f aca="false">O50/M50*100</f>
        <v>198.11320754717</v>
      </c>
      <c r="T50" s="5" t="s">
        <v>55</v>
      </c>
    </row>
    <row r="51" customFormat="false" ht="12.75" hidden="false" customHeight="false" outlineLevel="0" collapsed="false">
      <c r="A51" s="7" t="n">
        <v>7</v>
      </c>
      <c r="B51" s="7" t="s">
        <v>11</v>
      </c>
      <c r="C51" s="8" t="n">
        <v>69.9</v>
      </c>
      <c r="D51" s="9" t="n">
        <v>91.5</v>
      </c>
      <c r="E51" s="9" t="n">
        <f aca="false">D51-C51</f>
        <v>21.6</v>
      </c>
      <c r="F51" s="7" t="s">
        <v>46</v>
      </c>
      <c r="G51" s="9" t="s">
        <v>4</v>
      </c>
      <c r="H51" s="11" t="n">
        <f aca="false">E51/C51*100</f>
        <v>30.9012875536481</v>
      </c>
      <c r="J51" s="9"/>
      <c r="K51" s="7" t="n">
        <v>7</v>
      </c>
      <c r="L51" s="7" t="s">
        <v>14</v>
      </c>
      <c r="M51" s="8" t="n">
        <v>18.4</v>
      </c>
      <c r="N51" s="9"/>
      <c r="O51" s="11"/>
      <c r="P51" s="7" t="s">
        <v>46</v>
      </c>
      <c r="Q51" s="9"/>
      <c r="R51" s="10" t="s">
        <v>53</v>
      </c>
      <c r="S51" s="10"/>
    </row>
    <row r="52" customFormat="false" ht="12.75" hidden="false" customHeight="false" outlineLevel="0" collapsed="false">
      <c r="A52" s="7" t="n">
        <v>8</v>
      </c>
      <c r="B52" s="7" t="s">
        <v>11</v>
      </c>
      <c r="C52" s="8" t="n">
        <v>52.9</v>
      </c>
      <c r="D52" s="9" t="n">
        <v>82.2</v>
      </c>
      <c r="E52" s="9" t="n">
        <f aca="false">D52-C52</f>
        <v>29.3</v>
      </c>
      <c r="F52" s="7" t="s">
        <v>46</v>
      </c>
      <c r="G52" s="9" t="s">
        <v>4</v>
      </c>
      <c r="H52" s="11" t="n">
        <f aca="false">E52/C52*100</f>
        <v>55.3875236294896</v>
      </c>
      <c r="J52" s="9"/>
      <c r="K52" s="7" t="n">
        <v>8</v>
      </c>
      <c r="L52" s="7" t="s">
        <v>14</v>
      </c>
      <c r="M52" s="8" t="n">
        <v>35.9</v>
      </c>
      <c r="N52" s="9"/>
      <c r="O52" s="11"/>
      <c r="P52" s="7" t="s">
        <v>46</v>
      </c>
      <c r="Q52" s="9"/>
      <c r="R52" s="10" t="s">
        <v>53</v>
      </c>
      <c r="S52" s="10"/>
    </row>
    <row r="53" customFormat="false" ht="12.75" hidden="false" customHeight="false" outlineLevel="0" collapsed="false">
      <c r="A53" s="7" t="n">
        <v>9</v>
      </c>
      <c r="B53" s="7" t="s">
        <v>11</v>
      </c>
      <c r="C53" s="8" t="n">
        <v>29.8</v>
      </c>
      <c r="D53" s="9" t="n">
        <v>38.9</v>
      </c>
      <c r="E53" s="9" t="n">
        <f aca="false">D53-C53</f>
        <v>9.1</v>
      </c>
      <c r="F53" s="7" t="s">
        <v>46</v>
      </c>
      <c r="G53" s="9" t="s">
        <v>4</v>
      </c>
      <c r="H53" s="11" t="n">
        <f aca="false">E53/C53*100</f>
        <v>30.5369127516778</v>
      </c>
      <c r="J53" s="9"/>
      <c r="K53" s="7" t="n">
        <v>9</v>
      </c>
      <c r="L53" s="7" t="s">
        <v>14</v>
      </c>
      <c r="M53" s="8" t="n">
        <v>87.8</v>
      </c>
      <c r="N53" s="9"/>
      <c r="O53" s="11"/>
      <c r="P53" s="7" t="s">
        <v>46</v>
      </c>
      <c r="Q53" s="9"/>
      <c r="R53" s="10" t="s">
        <v>53</v>
      </c>
      <c r="S53" s="10"/>
    </row>
    <row r="54" customFormat="false" ht="12.75" hidden="false" customHeight="false" outlineLevel="0" collapsed="false">
      <c r="A54" s="7" t="n">
        <v>10</v>
      </c>
      <c r="B54" s="7" t="s">
        <v>11</v>
      </c>
      <c r="C54" s="8" t="n">
        <v>72.1</v>
      </c>
      <c r="D54" s="9" t="n">
        <v>95.7</v>
      </c>
      <c r="E54" s="9" t="n">
        <f aca="false">D54-C54</f>
        <v>23.6</v>
      </c>
      <c r="F54" s="7" t="s">
        <v>46</v>
      </c>
      <c r="G54" s="9" t="s">
        <v>4</v>
      </c>
      <c r="H54" s="11" t="n">
        <f aca="false">E54/C54*100</f>
        <v>32.7323162274619</v>
      </c>
      <c r="J54" s="9"/>
      <c r="K54" s="7" t="n">
        <v>10</v>
      </c>
      <c r="L54" s="7" t="s">
        <v>14</v>
      </c>
      <c r="M54" s="8" t="n">
        <v>14.6</v>
      </c>
      <c r="N54" s="9" t="n">
        <v>27.7</v>
      </c>
      <c r="O54" s="11" t="n">
        <f aca="false">N54-M54</f>
        <v>13.1</v>
      </c>
      <c r="P54" s="7" t="s">
        <v>46</v>
      </c>
      <c r="Q54" s="9"/>
      <c r="R54" s="10" t="s">
        <v>53</v>
      </c>
      <c r="S54" s="10" t="n">
        <f aca="false">O54/M54*100</f>
        <v>89.7260273972603</v>
      </c>
    </row>
    <row r="55" customFormat="false" ht="12.75" hidden="false" customHeight="false" outlineLevel="0" collapsed="false">
      <c r="A55" s="7" t="n">
        <v>11</v>
      </c>
      <c r="B55" s="7" t="s">
        <v>11</v>
      </c>
      <c r="C55" s="8" t="n">
        <v>66</v>
      </c>
      <c r="D55" s="9" t="n">
        <v>84.5</v>
      </c>
      <c r="E55" s="9" t="n">
        <f aca="false">D55-C55</f>
        <v>18.5</v>
      </c>
      <c r="F55" s="7" t="s">
        <v>46</v>
      </c>
      <c r="G55" s="9" t="s">
        <v>4</v>
      </c>
      <c r="H55" s="11" t="n">
        <f aca="false">E55/C55*100</f>
        <v>28.030303030303</v>
      </c>
      <c r="J55" s="9"/>
      <c r="K55" s="7" t="n">
        <v>11</v>
      </c>
      <c r="L55" s="7" t="s">
        <v>14</v>
      </c>
      <c r="M55" s="8" t="n">
        <v>56.1</v>
      </c>
      <c r="N55" s="9" t="n">
        <v>106.4</v>
      </c>
      <c r="O55" s="11" t="n">
        <f aca="false">N55-M55</f>
        <v>50.3</v>
      </c>
      <c r="P55" s="7" t="s">
        <v>46</v>
      </c>
      <c r="Q55" s="9"/>
      <c r="R55" s="10" t="s">
        <v>53</v>
      </c>
      <c r="S55" s="10" t="n">
        <f aca="false">O55/M55*100</f>
        <v>89.6613190730838</v>
      </c>
    </row>
    <row r="56" customFormat="false" ht="12.75" hidden="false" customHeight="false" outlineLevel="0" collapsed="false">
      <c r="A56" s="7" t="n">
        <v>12</v>
      </c>
      <c r="B56" s="7" t="s">
        <v>11</v>
      </c>
      <c r="C56" s="8" t="n">
        <v>30.7</v>
      </c>
      <c r="D56" s="9" t="n">
        <v>45.2</v>
      </c>
      <c r="E56" s="9" t="n">
        <f aca="false">D56-C56</f>
        <v>14.5</v>
      </c>
      <c r="F56" s="7" t="s">
        <v>46</v>
      </c>
      <c r="G56" s="9" t="s">
        <v>4</v>
      </c>
      <c r="H56" s="11" t="n">
        <f aca="false">E56/C56*100</f>
        <v>47.2312703583062</v>
      </c>
      <c r="J56" s="9"/>
      <c r="K56" s="7" t="n">
        <v>12</v>
      </c>
      <c r="L56" s="7" t="s">
        <v>14</v>
      </c>
      <c r="M56" s="8" t="n">
        <v>26.9</v>
      </c>
      <c r="N56" s="9" t="n">
        <v>50.6</v>
      </c>
      <c r="O56" s="11" t="n">
        <f aca="false">N56-M56</f>
        <v>23.7</v>
      </c>
      <c r="P56" s="7" t="s">
        <v>46</v>
      </c>
      <c r="Q56" s="9"/>
      <c r="R56" s="10" t="s">
        <v>53</v>
      </c>
      <c r="S56" s="10" t="n">
        <f aca="false">O56/M56*100</f>
        <v>88.1040892193309</v>
      </c>
    </row>
    <row r="57" customFormat="false" ht="12.75" hidden="false" customHeight="false" outlineLevel="0" collapsed="false">
      <c r="A57" s="7" t="n">
        <v>13</v>
      </c>
      <c r="B57" s="7" t="s">
        <v>11</v>
      </c>
      <c r="C57" s="8" t="n">
        <v>68.9</v>
      </c>
      <c r="D57" s="9" t="n">
        <v>85.2</v>
      </c>
      <c r="E57" s="9" t="n">
        <f aca="false">D57-C57</f>
        <v>16.3</v>
      </c>
      <c r="F57" s="7" t="s">
        <v>46</v>
      </c>
      <c r="G57" s="9" t="s">
        <v>4</v>
      </c>
      <c r="H57" s="11" t="n">
        <f aca="false">E57/C57*100</f>
        <v>23.6574746008708</v>
      </c>
      <c r="J57" s="9"/>
      <c r="K57" s="7" t="n">
        <v>13</v>
      </c>
      <c r="L57" s="7" t="s">
        <v>14</v>
      </c>
      <c r="M57" s="8" t="n">
        <v>99.5</v>
      </c>
      <c r="N57" s="9"/>
      <c r="O57" s="11"/>
      <c r="P57" s="7" t="s">
        <v>46</v>
      </c>
      <c r="Q57" s="9"/>
      <c r="R57" s="10" t="s">
        <v>53</v>
      </c>
      <c r="S57" s="10"/>
    </row>
    <row r="58" customFormat="false" ht="12.75" hidden="false" customHeight="false" outlineLevel="0" collapsed="false">
      <c r="A58" s="7" t="n">
        <v>14</v>
      </c>
      <c r="B58" s="7" t="s">
        <v>11</v>
      </c>
      <c r="C58" s="8" t="n">
        <v>58.9</v>
      </c>
      <c r="D58" s="9" t="n">
        <v>84.3</v>
      </c>
      <c r="E58" s="9" t="n">
        <f aca="false">D58-C58</f>
        <v>25.4</v>
      </c>
      <c r="F58" s="7" t="s">
        <v>46</v>
      </c>
      <c r="G58" s="9" t="s">
        <v>4</v>
      </c>
      <c r="H58" s="11" t="n">
        <f aca="false">E58/C58*100</f>
        <v>43.1239388794567</v>
      </c>
      <c r="J58" s="9"/>
      <c r="K58" s="7" t="n">
        <v>14</v>
      </c>
      <c r="L58" s="7" t="s">
        <v>14</v>
      </c>
      <c r="M58" s="8" t="n">
        <v>32.8</v>
      </c>
      <c r="N58" s="9"/>
      <c r="O58" s="11"/>
      <c r="P58" s="7" t="s">
        <v>46</v>
      </c>
      <c r="Q58" s="9"/>
      <c r="R58" s="10" t="s">
        <v>53</v>
      </c>
      <c r="S58" s="10"/>
    </row>
    <row r="59" customFormat="false" ht="12.75" hidden="false" customHeight="false" outlineLevel="0" collapsed="false">
      <c r="A59" s="7" t="n">
        <v>15</v>
      </c>
      <c r="B59" s="7" t="s">
        <v>11</v>
      </c>
      <c r="C59" s="8" t="n">
        <v>83.9</v>
      </c>
      <c r="D59" s="9" t="n">
        <v>104.5</v>
      </c>
      <c r="E59" s="9" t="n">
        <f aca="false">D59-C59</f>
        <v>20.6</v>
      </c>
      <c r="F59" s="7" t="s">
        <v>46</v>
      </c>
      <c r="G59" s="9" t="s">
        <v>4</v>
      </c>
      <c r="H59" s="11" t="n">
        <f aca="false">E59/C59*100</f>
        <v>24.5530393325387</v>
      </c>
      <c r="J59" s="9"/>
      <c r="K59" s="7" t="n">
        <v>15</v>
      </c>
      <c r="L59" s="7" t="s">
        <v>14</v>
      </c>
      <c r="M59" s="8" t="n">
        <v>30.8</v>
      </c>
      <c r="N59" s="9" t="n">
        <v>53.3</v>
      </c>
      <c r="O59" s="11" t="n">
        <f aca="false">N59-M59</f>
        <v>22.5</v>
      </c>
      <c r="P59" s="7" t="s">
        <v>46</v>
      </c>
      <c r="Q59" s="9"/>
      <c r="R59" s="10" t="s">
        <v>53</v>
      </c>
      <c r="S59" s="10" t="n">
        <f aca="false">O59/M59*100</f>
        <v>73.051948051948</v>
      </c>
    </row>
    <row r="60" customFormat="false" ht="12.75" hidden="false" customHeight="false" outlineLevel="0" collapsed="false">
      <c r="A60" s="7" t="n">
        <v>16</v>
      </c>
      <c r="B60" s="7" t="s">
        <v>11</v>
      </c>
      <c r="C60" s="8" t="n">
        <v>10.3</v>
      </c>
      <c r="D60" s="9" t="n">
        <v>14.4</v>
      </c>
      <c r="E60" s="9" t="n">
        <f aca="false">D60-C60</f>
        <v>4.1</v>
      </c>
      <c r="F60" s="7" t="s">
        <v>46</v>
      </c>
      <c r="G60" s="9" t="s">
        <v>4</v>
      </c>
      <c r="H60" s="11" t="n">
        <f aca="false">E60/C60*100</f>
        <v>39.8058252427184</v>
      </c>
      <c r="J60" s="9"/>
      <c r="K60" s="7" t="n">
        <v>16</v>
      </c>
      <c r="L60" s="7" t="s">
        <v>14</v>
      </c>
      <c r="M60" s="8" t="n">
        <v>12.9</v>
      </c>
      <c r="N60" s="9" t="n">
        <v>20.6</v>
      </c>
      <c r="O60" s="11" t="n">
        <f aca="false">N60-M60</f>
        <v>7.7</v>
      </c>
      <c r="P60" s="7" t="s">
        <v>46</v>
      </c>
      <c r="Q60" s="9"/>
      <c r="R60" s="10" t="s">
        <v>53</v>
      </c>
      <c r="S60" s="10" t="n">
        <f aca="false">O60/M60*100</f>
        <v>59.6899224806202</v>
      </c>
    </row>
    <row r="61" customFormat="false" ht="12.75" hidden="false" customHeight="false" outlineLevel="0" collapsed="false">
      <c r="A61" s="7" t="n">
        <v>17</v>
      </c>
      <c r="B61" s="7" t="s">
        <v>11</v>
      </c>
      <c r="C61" s="8" t="n">
        <v>51.5</v>
      </c>
      <c r="D61" s="9" t="n">
        <v>73.6</v>
      </c>
      <c r="E61" s="9" t="n">
        <f aca="false">D61-C61</f>
        <v>22.1</v>
      </c>
      <c r="F61" s="7" t="s">
        <v>46</v>
      </c>
      <c r="G61" s="9" t="s">
        <v>4</v>
      </c>
      <c r="H61" s="11" t="n">
        <f aca="false">E61/C61*100</f>
        <v>42.9126213592233</v>
      </c>
      <c r="J61" s="9"/>
      <c r="K61" s="7" t="n">
        <v>17</v>
      </c>
      <c r="L61" s="7" t="s">
        <v>14</v>
      </c>
      <c r="M61" s="8" t="n">
        <v>6.7</v>
      </c>
      <c r="N61" s="9" t="n">
        <v>31</v>
      </c>
      <c r="O61" s="11" t="n">
        <f aca="false">N61-M61</f>
        <v>24.3</v>
      </c>
      <c r="P61" s="7" t="s">
        <v>46</v>
      </c>
      <c r="Q61" s="9"/>
      <c r="R61" s="10" t="s">
        <v>53</v>
      </c>
      <c r="S61" s="10" t="n">
        <f aca="false">O61/M61*100</f>
        <v>362.686567164179</v>
      </c>
      <c r="T61" s="5" t="s">
        <v>56</v>
      </c>
    </row>
    <row r="62" customFormat="false" ht="12.75" hidden="false" customHeight="false" outlineLevel="0" collapsed="false">
      <c r="A62" s="7" t="n">
        <v>18</v>
      </c>
      <c r="B62" s="7" t="s">
        <v>11</v>
      </c>
      <c r="C62" s="8" t="n">
        <v>61.7</v>
      </c>
      <c r="D62" s="9" t="n">
        <v>87.1</v>
      </c>
      <c r="E62" s="9" t="n">
        <f aca="false">D62-C62</f>
        <v>25.4</v>
      </c>
      <c r="F62" s="7" t="s">
        <v>46</v>
      </c>
      <c r="G62" s="9" t="s">
        <v>4</v>
      </c>
      <c r="H62" s="11" t="n">
        <f aca="false">E62/C62*100</f>
        <v>41.1669367909238</v>
      </c>
      <c r="J62" s="9"/>
      <c r="K62" s="7" t="n">
        <v>18</v>
      </c>
      <c r="L62" s="7" t="s">
        <v>14</v>
      </c>
      <c r="M62" s="8" t="n">
        <v>82.2</v>
      </c>
      <c r="N62" s="9" t="n">
        <v>134.1</v>
      </c>
      <c r="O62" s="11" t="n">
        <f aca="false">N62-M62</f>
        <v>51.9</v>
      </c>
      <c r="P62" s="7" t="s">
        <v>46</v>
      </c>
      <c r="Q62" s="9"/>
      <c r="R62" s="10" t="s">
        <v>53</v>
      </c>
      <c r="S62" s="10" t="n">
        <f aca="false">O62/M62*100</f>
        <v>63.1386861313869</v>
      </c>
    </row>
    <row r="63" customFormat="false" ht="12.75" hidden="false" customHeight="false" outlineLevel="0" collapsed="false">
      <c r="A63" s="7" t="n">
        <v>19</v>
      </c>
      <c r="B63" s="7" t="s">
        <v>11</v>
      </c>
      <c r="C63" s="8" t="n">
        <v>51.7</v>
      </c>
      <c r="D63" s="9" t="n">
        <v>64.8</v>
      </c>
      <c r="E63" s="9" t="n">
        <f aca="false">D63-C63</f>
        <v>13.1</v>
      </c>
      <c r="F63" s="7" t="s">
        <v>46</v>
      </c>
      <c r="G63" s="9" t="s">
        <v>4</v>
      </c>
      <c r="H63" s="11" t="n">
        <f aca="false">E63/C63*100</f>
        <v>25.3384912959381</v>
      </c>
      <c r="J63" s="9"/>
      <c r="K63" s="7" t="n">
        <v>19</v>
      </c>
      <c r="L63" s="7" t="s">
        <v>14</v>
      </c>
      <c r="M63" s="8" t="n">
        <v>27.8</v>
      </c>
      <c r="N63" s="9" t="n">
        <v>64.6</v>
      </c>
      <c r="O63" s="11" t="n">
        <f aca="false">N63-M63</f>
        <v>36.8</v>
      </c>
      <c r="P63" s="7" t="s">
        <v>46</v>
      </c>
      <c r="Q63" s="9"/>
      <c r="R63" s="10" t="s">
        <v>53</v>
      </c>
      <c r="S63" s="10" t="n">
        <f aca="false">O63/M63*100</f>
        <v>132.374100719424</v>
      </c>
    </row>
    <row r="64" customFormat="false" ht="12.75" hidden="false" customHeight="false" outlineLevel="0" collapsed="false">
      <c r="A64" s="7" t="n">
        <v>20</v>
      </c>
      <c r="B64" s="7" t="s">
        <v>11</v>
      </c>
      <c r="C64" s="8" t="n">
        <v>38.8</v>
      </c>
      <c r="D64" s="9" t="n">
        <v>57.8</v>
      </c>
      <c r="E64" s="9" t="n">
        <f aca="false">D64-C64</f>
        <v>19</v>
      </c>
      <c r="F64" s="7" t="s">
        <v>46</v>
      </c>
      <c r="G64" s="9" t="s">
        <v>4</v>
      </c>
      <c r="H64" s="11" t="n">
        <f aca="false">E64/C64*100</f>
        <v>48.9690721649485</v>
      </c>
      <c r="J64" s="9"/>
      <c r="K64" s="7" t="n">
        <v>20</v>
      </c>
      <c r="L64" s="7" t="s">
        <v>14</v>
      </c>
      <c r="M64" s="8" t="n">
        <v>28.3</v>
      </c>
      <c r="N64" s="9" t="n">
        <v>32.1</v>
      </c>
      <c r="O64" s="11" t="n">
        <f aca="false">N64-M64</f>
        <v>3.8</v>
      </c>
      <c r="P64" s="7" t="s">
        <v>46</v>
      </c>
      <c r="Q64" s="9"/>
      <c r="R64" s="10" t="s">
        <v>53</v>
      </c>
      <c r="S64" s="10" t="n">
        <f aca="false">O64/M64*100</f>
        <v>13.4275618374558</v>
      </c>
    </row>
    <row r="65" customFormat="false" ht="12.75" hidden="false" customHeight="false" outlineLevel="0" collapsed="false">
      <c r="A65" s="7" t="n">
        <v>21</v>
      </c>
      <c r="B65" s="7" t="s">
        <v>11</v>
      </c>
      <c r="C65" s="8" t="n">
        <v>35.7</v>
      </c>
      <c r="D65" s="9" t="n">
        <v>65.4</v>
      </c>
      <c r="E65" s="9" t="n">
        <f aca="false">D65-C65</f>
        <v>29.7</v>
      </c>
      <c r="F65" s="7" t="s">
        <v>50</v>
      </c>
      <c r="G65" s="9" t="s">
        <v>4</v>
      </c>
      <c r="H65" s="11" t="n">
        <f aca="false">E65/C65*100</f>
        <v>83.1932773109244</v>
      </c>
      <c r="J65" s="9"/>
      <c r="K65" s="7" t="n">
        <v>21</v>
      </c>
      <c r="L65" s="7" t="s">
        <v>14</v>
      </c>
      <c r="M65" s="8" t="n">
        <v>101.9</v>
      </c>
      <c r="N65" s="9"/>
      <c r="O65" s="11"/>
      <c r="P65" s="7" t="s">
        <v>50</v>
      </c>
      <c r="Q65" s="9"/>
      <c r="R65" s="10" t="s">
        <v>53</v>
      </c>
      <c r="S65" s="10"/>
    </row>
    <row r="66" customFormat="false" ht="12.75" hidden="false" customHeight="false" outlineLevel="0" collapsed="false">
      <c r="A66" s="12" t="n">
        <v>22</v>
      </c>
      <c r="B66" s="12" t="s">
        <v>11</v>
      </c>
      <c r="C66" s="13" t="n">
        <v>19.4</v>
      </c>
      <c r="D66" s="14" t="n">
        <v>17</v>
      </c>
      <c r="E66" s="14" t="n">
        <f aca="false">D66-C66</f>
        <v>-2.4</v>
      </c>
      <c r="F66" s="12" t="s">
        <v>50</v>
      </c>
      <c r="G66" s="14" t="s">
        <v>4</v>
      </c>
      <c r="H66" s="15" t="n">
        <f aca="false">E66/C66*100</f>
        <v>-12.3711340206186</v>
      </c>
      <c r="I66" s="5" t="s">
        <v>57</v>
      </c>
      <c r="J66" s="9"/>
      <c r="K66" s="7" t="n">
        <v>22</v>
      </c>
      <c r="L66" s="7" t="s">
        <v>14</v>
      </c>
      <c r="M66" s="8" t="n">
        <v>59</v>
      </c>
      <c r="N66" s="9"/>
      <c r="O66" s="11"/>
      <c r="P66" s="7" t="s">
        <v>50</v>
      </c>
      <c r="Q66" s="9"/>
      <c r="R66" s="10" t="s">
        <v>53</v>
      </c>
      <c r="S66" s="10"/>
      <c r="T66" s="5" t="s">
        <v>58</v>
      </c>
    </row>
    <row r="67" customFormat="false" ht="12.75" hidden="false" customHeight="false" outlineLevel="0" collapsed="false">
      <c r="A67" s="7" t="n">
        <v>23</v>
      </c>
      <c r="B67" s="7" t="s">
        <v>11</v>
      </c>
      <c r="C67" s="8" t="n">
        <v>24.5</v>
      </c>
      <c r="D67" s="9" t="n">
        <v>43.6</v>
      </c>
      <c r="E67" s="9" t="n">
        <f aca="false">D67-C67</f>
        <v>19.1</v>
      </c>
      <c r="F67" s="7" t="s">
        <v>50</v>
      </c>
      <c r="G67" s="9" t="s">
        <v>4</v>
      </c>
      <c r="H67" s="11" t="n">
        <f aca="false">E67/C67*100</f>
        <v>77.9591836734694</v>
      </c>
      <c r="J67" s="9"/>
      <c r="K67" s="7" t="n">
        <v>23</v>
      </c>
      <c r="L67" s="7" t="s">
        <v>14</v>
      </c>
      <c r="M67" s="8" t="n">
        <v>38.1</v>
      </c>
      <c r="N67" s="9" t="n">
        <v>53.9</v>
      </c>
      <c r="O67" s="11" t="n">
        <f aca="false">N67-M67</f>
        <v>15.8</v>
      </c>
      <c r="P67" s="7" t="s">
        <v>50</v>
      </c>
      <c r="Q67" s="9"/>
      <c r="R67" s="10" t="s">
        <v>53</v>
      </c>
      <c r="S67" s="10" t="n">
        <f aca="false">O67/M67*100</f>
        <v>41.4698162729659</v>
      </c>
    </row>
    <row r="68" customFormat="false" ht="12.75" hidden="false" customHeight="false" outlineLevel="0" collapsed="false">
      <c r="A68" s="7" t="n">
        <v>24</v>
      </c>
      <c r="B68" s="7" t="s">
        <v>11</v>
      </c>
      <c r="C68" s="8" t="n">
        <v>40.8</v>
      </c>
      <c r="D68" s="9" t="n">
        <v>86.3</v>
      </c>
      <c r="E68" s="9" t="n">
        <f aca="false">D68-C68</f>
        <v>45.5</v>
      </c>
      <c r="F68" s="7" t="s">
        <v>50</v>
      </c>
      <c r="G68" s="9" t="s">
        <v>4</v>
      </c>
      <c r="H68" s="11" t="n">
        <f aca="false">E68/C68*100</f>
        <v>111.519607843137</v>
      </c>
      <c r="J68" s="9"/>
      <c r="K68" s="7" t="n">
        <v>24</v>
      </c>
      <c r="L68" s="7" t="s">
        <v>14</v>
      </c>
      <c r="M68" s="8" t="n">
        <v>62.8</v>
      </c>
      <c r="N68" s="9" t="n">
        <v>113.7</v>
      </c>
      <c r="O68" s="11" t="n">
        <f aca="false">N68-M68</f>
        <v>50.9</v>
      </c>
      <c r="P68" s="7" t="s">
        <v>50</v>
      </c>
      <c r="Q68" s="9"/>
      <c r="R68" s="10" t="s">
        <v>53</v>
      </c>
      <c r="S68" s="10" t="n">
        <f aca="false">O68/M68*100</f>
        <v>81.0509554140128</v>
      </c>
    </row>
    <row r="69" customFormat="false" ht="12.75" hidden="false" customHeight="false" outlineLevel="0" collapsed="false">
      <c r="A69" s="7" t="n">
        <v>25</v>
      </c>
      <c r="B69" s="7" t="s">
        <v>11</v>
      </c>
      <c r="C69" s="8" t="n">
        <v>72.1</v>
      </c>
      <c r="D69" s="9" t="n">
        <v>103.7</v>
      </c>
      <c r="E69" s="9" t="n">
        <f aca="false">D69-C69</f>
        <v>31.6</v>
      </c>
      <c r="F69" s="7" t="s">
        <v>50</v>
      </c>
      <c r="G69" s="9" t="s">
        <v>4</v>
      </c>
      <c r="H69" s="11" t="n">
        <f aca="false">E69/C69*100</f>
        <v>43.8280166435506</v>
      </c>
      <c r="J69" s="9"/>
      <c r="K69" s="7" t="n">
        <v>25</v>
      </c>
      <c r="L69" s="7" t="s">
        <v>14</v>
      </c>
      <c r="M69" s="8" t="n">
        <v>28</v>
      </c>
      <c r="N69" s="9" t="n">
        <v>54.4</v>
      </c>
      <c r="O69" s="11" t="n">
        <f aca="false">N69-M69</f>
        <v>26.4</v>
      </c>
      <c r="P69" s="7" t="s">
        <v>50</v>
      </c>
      <c r="Q69" s="9"/>
      <c r="R69" s="10" t="s">
        <v>53</v>
      </c>
      <c r="S69" s="10" t="n">
        <f aca="false">O69/M69*100</f>
        <v>94.2857142857143</v>
      </c>
    </row>
    <row r="70" customFormat="false" ht="12.75" hidden="false" customHeight="false" outlineLevel="0" collapsed="false">
      <c r="A70" s="7" t="n">
        <v>26</v>
      </c>
      <c r="B70" s="7" t="s">
        <v>11</v>
      </c>
      <c r="C70" s="8" t="n">
        <v>45.2</v>
      </c>
      <c r="D70" s="9" t="n">
        <v>59.7</v>
      </c>
      <c r="E70" s="9" t="n">
        <f aca="false">D70-C70</f>
        <v>14.5</v>
      </c>
      <c r="F70" s="7" t="s">
        <v>50</v>
      </c>
      <c r="G70" s="9" t="s">
        <v>4</v>
      </c>
      <c r="H70" s="11" t="n">
        <f aca="false">E70/C70*100</f>
        <v>32.0796460176991</v>
      </c>
      <c r="J70" s="9"/>
      <c r="K70" s="7" t="n">
        <v>26</v>
      </c>
      <c r="L70" s="7" t="s">
        <v>14</v>
      </c>
      <c r="M70" s="8" t="n">
        <v>23.5</v>
      </c>
      <c r="N70" s="9"/>
      <c r="O70" s="11"/>
      <c r="P70" s="7" t="s">
        <v>50</v>
      </c>
      <c r="Q70" s="9"/>
      <c r="R70" s="10" t="s">
        <v>53</v>
      </c>
      <c r="S70" s="10"/>
    </row>
    <row r="71" customFormat="false" ht="12.75" hidden="false" customHeight="false" outlineLevel="0" collapsed="false">
      <c r="A71" s="7" t="n">
        <v>27</v>
      </c>
      <c r="B71" s="7" t="s">
        <v>11</v>
      </c>
      <c r="C71" s="8" t="n">
        <v>75.7</v>
      </c>
      <c r="D71" s="9" t="n">
        <v>103.4</v>
      </c>
      <c r="E71" s="9" t="n">
        <f aca="false">D71-C71</f>
        <v>27.7</v>
      </c>
      <c r="F71" s="7" t="s">
        <v>50</v>
      </c>
      <c r="G71" s="9" t="s">
        <v>4</v>
      </c>
      <c r="H71" s="11" t="n">
        <f aca="false">E71/C71*100</f>
        <v>36.5918097754293</v>
      </c>
      <c r="J71" s="9"/>
      <c r="K71" s="7" t="n">
        <v>27</v>
      </c>
      <c r="L71" s="7" t="s">
        <v>14</v>
      </c>
      <c r="M71" s="8" t="n">
        <v>103</v>
      </c>
      <c r="N71" s="9" t="n">
        <v>168.9</v>
      </c>
      <c r="O71" s="11" t="n">
        <f aca="false">N71-M71</f>
        <v>65.9</v>
      </c>
      <c r="P71" s="7" t="s">
        <v>50</v>
      </c>
      <c r="Q71" s="9"/>
      <c r="R71" s="10" t="s">
        <v>53</v>
      </c>
      <c r="S71" s="10" t="n">
        <f aca="false">O71/M71*100</f>
        <v>63.9805825242718</v>
      </c>
    </row>
    <row r="72" customFormat="false" ht="12.75" hidden="false" customHeight="false" outlineLevel="0" collapsed="false">
      <c r="A72" s="7" t="n">
        <v>28</v>
      </c>
      <c r="B72" s="7" t="s">
        <v>11</v>
      </c>
      <c r="C72" s="8" t="n">
        <v>32.7</v>
      </c>
      <c r="D72" s="9" t="n">
        <v>38.7</v>
      </c>
      <c r="E72" s="9" t="n">
        <f aca="false">D72-C72</f>
        <v>6</v>
      </c>
      <c r="F72" s="7" t="s">
        <v>50</v>
      </c>
      <c r="G72" s="9" t="s">
        <v>4</v>
      </c>
      <c r="H72" s="11" t="n">
        <f aca="false">E72/C72*100</f>
        <v>18.348623853211</v>
      </c>
      <c r="J72" s="9"/>
      <c r="K72" s="7" t="n">
        <v>28</v>
      </c>
      <c r="L72" s="7" t="s">
        <v>14</v>
      </c>
      <c r="M72" s="8" t="n">
        <v>29.1</v>
      </c>
      <c r="N72" s="9" t="n">
        <v>70.3</v>
      </c>
      <c r="O72" s="11" t="n">
        <f aca="false">N72-M72</f>
        <v>41.2</v>
      </c>
      <c r="P72" s="7" t="s">
        <v>50</v>
      </c>
      <c r="Q72" s="9"/>
      <c r="R72" s="10" t="s">
        <v>53</v>
      </c>
      <c r="S72" s="10" t="n">
        <f aca="false">O72/M72*100</f>
        <v>141.580756013746</v>
      </c>
    </row>
    <row r="73" customFormat="false" ht="12.75" hidden="false" customHeight="false" outlineLevel="0" collapsed="false">
      <c r="A73" s="7" t="n">
        <v>29</v>
      </c>
      <c r="B73" s="7" t="s">
        <v>11</v>
      </c>
      <c r="C73" s="8" t="n">
        <v>77.8</v>
      </c>
      <c r="D73" s="9" t="n">
        <v>101.3</v>
      </c>
      <c r="E73" s="9" t="n">
        <f aca="false">D73-C73</f>
        <v>23.5</v>
      </c>
      <c r="F73" s="7" t="s">
        <v>50</v>
      </c>
      <c r="G73" s="9" t="s">
        <v>4</v>
      </c>
      <c r="H73" s="11" t="n">
        <f aca="false">E73/C73*100</f>
        <v>30.2056555269923</v>
      </c>
      <c r="J73" s="9"/>
      <c r="K73" s="7" t="n">
        <v>29</v>
      </c>
      <c r="L73" s="7" t="s">
        <v>14</v>
      </c>
      <c r="M73" s="8" t="n">
        <v>28.9</v>
      </c>
      <c r="N73" s="9" t="n">
        <v>46.7</v>
      </c>
      <c r="O73" s="11" t="n">
        <f aca="false">N73-M73</f>
        <v>17.8</v>
      </c>
      <c r="P73" s="7" t="s">
        <v>50</v>
      </c>
      <c r="Q73" s="9"/>
      <c r="R73" s="10" t="s">
        <v>53</v>
      </c>
      <c r="S73" s="10" t="n">
        <f aca="false">O73/M73*100</f>
        <v>61.5916955017301</v>
      </c>
    </row>
    <row r="74" customFormat="false" ht="12.75" hidden="false" customHeight="false" outlineLevel="0" collapsed="false">
      <c r="A74" s="7" t="n">
        <v>30</v>
      </c>
      <c r="B74" s="7" t="s">
        <v>11</v>
      </c>
      <c r="C74" s="8" t="n">
        <v>83.5</v>
      </c>
      <c r="D74" s="9" t="n">
        <v>127</v>
      </c>
      <c r="E74" s="9" t="n">
        <f aca="false">D74-C74</f>
        <v>43.5</v>
      </c>
      <c r="F74" s="7" t="s">
        <v>50</v>
      </c>
      <c r="G74" s="9" t="s">
        <v>4</v>
      </c>
      <c r="H74" s="11" t="n">
        <f aca="false">E74/C74*100</f>
        <v>52.0958083832335</v>
      </c>
      <c r="I74" s="5" t="s">
        <v>59</v>
      </c>
      <c r="J74" s="9"/>
      <c r="K74" s="7" t="n">
        <v>30</v>
      </c>
      <c r="L74" s="7" t="s">
        <v>14</v>
      </c>
      <c r="M74" s="8" t="n">
        <v>49.4</v>
      </c>
      <c r="N74" s="9"/>
      <c r="O74" s="11"/>
      <c r="P74" s="7" t="s">
        <v>50</v>
      </c>
      <c r="Q74" s="9"/>
      <c r="R74" s="10" t="s">
        <v>53</v>
      </c>
      <c r="S74" s="10"/>
    </row>
    <row r="75" customFormat="false" ht="12.75" hidden="false" customHeight="false" outlineLevel="0" collapsed="false">
      <c r="A75" s="7" t="n">
        <v>31</v>
      </c>
      <c r="B75" s="7" t="s">
        <v>11</v>
      </c>
      <c r="C75" s="8" t="n">
        <v>22.1</v>
      </c>
      <c r="D75" s="9" t="n">
        <v>33.6</v>
      </c>
      <c r="E75" s="9" t="n">
        <f aca="false">D75-C75</f>
        <v>11.5</v>
      </c>
      <c r="F75" s="7" t="s">
        <v>50</v>
      </c>
      <c r="G75" s="9" t="s">
        <v>4</v>
      </c>
      <c r="H75" s="11" t="n">
        <f aca="false">E75/C75*100</f>
        <v>52.0361990950226</v>
      </c>
      <c r="I75" s="5" t="s">
        <v>60</v>
      </c>
      <c r="J75" s="9"/>
      <c r="K75" s="7" t="n">
        <v>31</v>
      </c>
      <c r="L75" s="7" t="s">
        <v>14</v>
      </c>
      <c r="M75" s="8" t="n">
        <v>15</v>
      </c>
      <c r="N75" s="9" t="n">
        <v>25.8</v>
      </c>
      <c r="O75" s="11" t="n">
        <f aca="false">N75-M75</f>
        <v>10.8</v>
      </c>
      <c r="P75" s="7" t="s">
        <v>50</v>
      </c>
      <c r="Q75" s="9"/>
      <c r="R75" s="10" t="s">
        <v>53</v>
      </c>
      <c r="S75" s="10" t="n">
        <f aca="false">O75/M75*100</f>
        <v>72</v>
      </c>
    </row>
    <row r="76" customFormat="false" ht="12.75" hidden="false" customHeight="false" outlineLevel="0" collapsed="false">
      <c r="A76" s="7" t="n">
        <v>32</v>
      </c>
      <c r="B76" s="7" t="s">
        <v>11</v>
      </c>
      <c r="C76" s="8" t="n">
        <v>20.7</v>
      </c>
      <c r="D76" s="9" t="n">
        <v>39.1</v>
      </c>
      <c r="E76" s="9" t="n">
        <f aca="false">D76-C76</f>
        <v>18.4</v>
      </c>
      <c r="F76" s="7" t="s">
        <v>50</v>
      </c>
      <c r="G76" s="9" t="s">
        <v>4</v>
      </c>
      <c r="H76" s="11" t="n">
        <f aca="false">E76/C76*100</f>
        <v>88.8888888888889</v>
      </c>
      <c r="I76" s="5" t="s">
        <v>61</v>
      </c>
      <c r="J76" s="9"/>
      <c r="K76" s="7" t="n">
        <v>32</v>
      </c>
      <c r="L76" s="7" t="s">
        <v>14</v>
      </c>
      <c r="M76" s="8" t="n">
        <v>39</v>
      </c>
      <c r="N76" s="9"/>
      <c r="O76" s="11"/>
      <c r="P76" s="7" t="s">
        <v>50</v>
      </c>
      <c r="Q76" s="9"/>
      <c r="R76" s="10" t="s">
        <v>53</v>
      </c>
      <c r="S76" s="10"/>
    </row>
    <row r="77" customFormat="false" ht="12.75" hidden="false" customHeight="false" outlineLevel="0" collapsed="false">
      <c r="A77" s="7" t="n">
        <v>33</v>
      </c>
      <c r="B77" s="7" t="s">
        <v>11</v>
      </c>
      <c r="C77" s="8" t="n">
        <v>57.5</v>
      </c>
      <c r="D77" s="9" t="n">
        <v>89.6</v>
      </c>
      <c r="E77" s="9" t="n">
        <f aca="false">D77-C77</f>
        <v>32.1</v>
      </c>
      <c r="F77" s="7" t="s">
        <v>50</v>
      </c>
      <c r="G77" s="9" t="s">
        <v>4</v>
      </c>
      <c r="H77" s="11" t="n">
        <f aca="false">E77/C77*100</f>
        <v>55.8260869565217</v>
      </c>
      <c r="J77" s="9"/>
      <c r="K77" s="7" t="n">
        <v>33</v>
      </c>
      <c r="L77" s="7" t="s">
        <v>14</v>
      </c>
      <c r="M77" s="8" t="n">
        <v>86.6</v>
      </c>
      <c r="N77" s="9"/>
      <c r="O77" s="11"/>
      <c r="P77" s="7" t="s">
        <v>50</v>
      </c>
      <c r="Q77" s="9"/>
      <c r="R77" s="10" t="s">
        <v>53</v>
      </c>
      <c r="S77" s="10"/>
      <c r="T77" s="5" t="s">
        <v>62</v>
      </c>
    </row>
    <row r="78" customFormat="false" ht="12.75" hidden="false" customHeight="false" outlineLevel="0" collapsed="false">
      <c r="A78" s="7" t="n">
        <v>34</v>
      </c>
      <c r="B78" s="7" t="s">
        <v>11</v>
      </c>
      <c r="C78" s="8" t="n">
        <v>86.3</v>
      </c>
      <c r="D78" s="9" t="n">
        <v>115.8</v>
      </c>
      <c r="E78" s="9" t="n">
        <f aca="false">D78-C78</f>
        <v>29.5</v>
      </c>
      <c r="F78" s="7" t="s">
        <v>50</v>
      </c>
      <c r="G78" s="9" t="s">
        <v>4</v>
      </c>
      <c r="H78" s="11" t="n">
        <f aca="false">E78/C78*100</f>
        <v>34.1830822711472</v>
      </c>
      <c r="I78" s="5" t="s">
        <v>63</v>
      </c>
      <c r="J78" s="9"/>
      <c r="K78" s="7" t="n">
        <v>34</v>
      </c>
      <c r="L78" s="7" t="s">
        <v>14</v>
      </c>
      <c r="M78" s="8" t="n">
        <v>44.2</v>
      </c>
      <c r="N78" s="9"/>
      <c r="O78" s="11"/>
      <c r="P78" s="7" t="s">
        <v>50</v>
      </c>
      <c r="Q78" s="9"/>
      <c r="R78" s="10" t="s">
        <v>53</v>
      </c>
      <c r="S78" s="10"/>
    </row>
    <row r="79" customFormat="false" ht="12.75" hidden="false" customHeight="false" outlineLevel="0" collapsed="false">
      <c r="A79" s="7" t="n">
        <v>35</v>
      </c>
      <c r="B79" s="7" t="s">
        <v>11</v>
      </c>
      <c r="C79" s="8" t="n">
        <v>68.1</v>
      </c>
      <c r="D79" s="9" t="n">
        <v>94.8</v>
      </c>
      <c r="E79" s="9" t="n">
        <f aca="false">D79-C79</f>
        <v>26.7</v>
      </c>
      <c r="F79" s="7" t="s">
        <v>50</v>
      </c>
      <c r="G79" s="9" t="s">
        <v>4</v>
      </c>
      <c r="H79" s="11" t="n">
        <f aca="false">E79/C79*100</f>
        <v>39.2070484581498</v>
      </c>
      <c r="I79" s="5" t="s">
        <v>64</v>
      </c>
      <c r="J79" s="9"/>
      <c r="K79" s="7" t="n">
        <v>35</v>
      </c>
      <c r="L79" s="7" t="s">
        <v>14</v>
      </c>
      <c r="M79" s="8" t="n">
        <v>72.9</v>
      </c>
      <c r="N79" s="9" t="n">
        <v>123.8</v>
      </c>
      <c r="O79" s="11" t="n">
        <f aca="false">N79-M79</f>
        <v>50.9</v>
      </c>
      <c r="P79" s="7" t="s">
        <v>50</v>
      </c>
      <c r="Q79" s="9"/>
      <c r="R79" s="10" t="s">
        <v>53</v>
      </c>
      <c r="S79" s="10" t="n">
        <f aca="false">O79/M79*100</f>
        <v>69.8216735253772</v>
      </c>
    </row>
    <row r="80" customFormat="false" ht="12.75" hidden="false" customHeight="false" outlineLevel="0" collapsed="false">
      <c r="A80" s="7" t="n">
        <v>36</v>
      </c>
      <c r="B80" s="7" t="s">
        <v>11</v>
      </c>
      <c r="C80" s="8" t="n">
        <v>22.2</v>
      </c>
      <c r="D80" s="9" t="n">
        <v>120.2</v>
      </c>
      <c r="E80" s="9" t="n">
        <f aca="false">D80-C80</f>
        <v>98</v>
      </c>
      <c r="F80" s="7" t="s">
        <v>50</v>
      </c>
      <c r="G80" s="9" t="s">
        <v>4</v>
      </c>
      <c r="H80" s="11" t="n">
        <f aca="false">E80/C80*100</f>
        <v>441.441441441441</v>
      </c>
      <c r="J80" s="9"/>
      <c r="K80" s="7" t="n">
        <v>36</v>
      </c>
      <c r="L80" s="7" t="s">
        <v>14</v>
      </c>
      <c r="M80" s="8" t="n">
        <v>30.1</v>
      </c>
      <c r="N80" s="9" t="n">
        <v>67.2</v>
      </c>
      <c r="O80" s="11" t="n">
        <f aca="false">N80-M80</f>
        <v>37.1</v>
      </c>
      <c r="P80" s="7" t="s">
        <v>50</v>
      </c>
      <c r="Q80" s="9"/>
      <c r="R80" s="10" t="s">
        <v>53</v>
      </c>
      <c r="S80" s="10" t="n">
        <f aca="false">O80/M80*100</f>
        <v>123.255813953488</v>
      </c>
    </row>
    <row r="81" customFormat="false" ht="12.75" hidden="false" customHeight="false" outlineLevel="0" collapsed="false">
      <c r="A81" s="12" t="n">
        <v>37</v>
      </c>
      <c r="B81" s="12" t="s">
        <v>11</v>
      </c>
      <c r="C81" s="13" t="n">
        <v>41.8</v>
      </c>
      <c r="D81" s="14" t="n">
        <v>32.4</v>
      </c>
      <c r="E81" s="14" t="n">
        <f aca="false">D81-C81</f>
        <v>-9.4</v>
      </c>
      <c r="F81" s="12" t="s">
        <v>50</v>
      </c>
      <c r="G81" s="14" t="s">
        <v>4</v>
      </c>
      <c r="H81" s="15" t="n">
        <f aca="false">E81/C81*100</f>
        <v>-22.488038277512</v>
      </c>
      <c r="I81" s="5" t="s">
        <v>65</v>
      </c>
      <c r="J81" s="9"/>
      <c r="K81" s="7" t="n">
        <v>37</v>
      </c>
      <c r="L81" s="7" t="s">
        <v>14</v>
      </c>
      <c r="M81" s="8" t="n">
        <v>51.2</v>
      </c>
      <c r="N81" s="9" t="n">
        <v>82.4</v>
      </c>
      <c r="O81" s="11" t="n">
        <f aca="false">N81-M81</f>
        <v>31.2</v>
      </c>
      <c r="P81" s="7" t="s">
        <v>50</v>
      </c>
      <c r="Q81" s="9"/>
      <c r="R81" s="10" t="s">
        <v>53</v>
      </c>
      <c r="S81" s="10" t="n">
        <f aca="false">O81/M81*100</f>
        <v>60.9375</v>
      </c>
    </row>
    <row r="82" customFormat="false" ht="12.75" hidden="false" customHeight="false" outlineLevel="0" collapsed="false">
      <c r="A82" s="7" t="n">
        <v>38</v>
      </c>
      <c r="B82" s="7" t="s">
        <v>11</v>
      </c>
      <c r="C82" s="8" t="n">
        <v>51.7</v>
      </c>
      <c r="D82" s="9" t="n">
        <v>108.4</v>
      </c>
      <c r="E82" s="9" t="n">
        <f aca="false">D82-C82</f>
        <v>56.7</v>
      </c>
      <c r="F82" s="7" t="s">
        <v>50</v>
      </c>
      <c r="G82" s="9" t="s">
        <v>4</v>
      </c>
      <c r="H82" s="11" t="n">
        <f aca="false">E82/C82*100</f>
        <v>109.671179883946</v>
      </c>
      <c r="J82" s="9"/>
      <c r="K82" s="7" t="n">
        <v>38</v>
      </c>
      <c r="L82" s="7" t="s">
        <v>14</v>
      </c>
      <c r="M82" s="8" t="n">
        <v>28.9</v>
      </c>
      <c r="N82" s="9"/>
      <c r="O82" s="11"/>
      <c r="P82" s="7" t="s">
        <v>50</v>
      </c>
      <c r="Q82" s="9"/>
      <c r="R82" s="10" t="s">
        <v>53</v>
      </c>
      <c r="S82" s="10"/>
    </row>
    <row r="83" customFormat="false" ht="12.75" hidden="false" customHeight="false" outlineLevel="0" collapsed="false">
      <c r="A83" s="7" t="n">
        <v>39</v>
      </c>
      <c r="B83" s="7" t="s">
        <v>11</v>
      </c>
      <c r="C83" s="8" t="n">
        <v>30.3</v>
      </c>
      <c r="D83" s="9" t="n">
        <v>57.5</v>
      </c>
      <c r="E83" s="9" t="n">
        <f aca="false">D83-C83</f>
        <v>27.2</v>
      </c>
      <c r="F83" s="7" t="s">
        <v>50</v>
      </c>
      <c r="G83" s="9" t="s">
        <v>4</v>
      </c>
      <c r="H83" s="11" t="n">
        <f aca="false">E83/C83*100</f>
        <v>89.7689768976898</v>
      </c>
      <c r="I83" s="5" t="s">
        <v>66</v>
      </c>
      <c r="J83" s="9"/>
      <c r="K83" s="7" t="n">
        <v>39</v>
      </c>
      <c r="L83" s="7" t="s">
        <v>14</v>
      </c>
      <c r="M83" s="8" t="n">
        <v>74.6</v>
      </c>
      <c r="N83" s="9"/>
      <c r="O83" s="11"/>
      <c r="P83" s="7" t="s">
        <v>50</v>
      </c>
      <c r="Q83" s="9"/>
      <c r="R83" s="10" t="s">
        <v>53</v>
      </c>
      <c r="S83" s="10"/>
    </row>
    <row r="84" customFormat="false" ht="12.75" hidden="false" customHeight="false" outlineLevel="0" collapsed="false">
      <c r="A84" s="7" t="n">
        <v>40</v>
      </c>
      <c r="B84" s="7" t="s">
        <v>11</v>
      </c>
      <c r="C84" s="8" t="n">
        <v>35.8</v>
      </c>
      <c r="D84" s="9" t="n">
        <v>57.7</v>
      </c>
      <c r="E84" s="9" t="n">
        <f aca="false">D84-C84</f>
        <v>21.9</v>
      </c>
      <c r="F84" s="7" t="s">
        <v>50</v>
      </c>
      <c r="G84" s="9" t="s">
        <v>4</v>
      </c>
      <c r="H84" s="11" t="n">
        <f aca="false">E84/C84*100</f>
        <v>61.1731843575419</v>
      </c>
      <c r="J84" s="9"/>
      <c r="K84" s="7" t="n">
        <v>40</v>
      </c>
      <c r="L84" s="7" t="s">
        <v>14</v>
      </c>
      <c r="M84" s="8" t="n">
        <v>31.4</v>
      </c>
      <c r="N84" s="9"/>
      <c r="O84" s="11"/>
      <c r="P84" s="7" t="s">
        <v>50</v>
      </c>
      <c r="Q84" s="9"/>
      <c r="R84" s="10" t="s">
        <v>53</v>
      </c>
      <c r="S84" s="10"/>
      <c r="T84" s="5" t="s">
        <v>67</v>
      </c>
    </row>
    <row r="85" customFormat="false" ht="12.75" hidden="false" customHeight="false" outlineLevel="0" collapsed="false">
      <c r="A85" s="7"/>
      <c r="B85" s="7"/>
      <c r="C85" s="8"/>
      <c r="D85" s="9"/>
      <c r="E85" s="9"/>
      <c r="F85" s="7"/>
      <c r="G85" s="9" t="s">
        <v>51</v>
      </c>
      <c r="H85" s="11" t="n">
        <f aca="false">AVERAGE(H46:H65,H67:H79,H82:H84)</f>
        <v>49.2709347817274</v>
      </c>
      <c r="I85" s="9"/>
      <c r="J85" s="9"/>
      <c r="K85" s="7"/>
      <c r="L85" s="7"/>
      <c r="M85" s="8"/>
      <c r="N85" s="16" t="n">
        <v>39377</v>
      </c>
      <c r="O85" s="9"/>
      <c r="P85" s="7"/>
      <c r="Q85" s="9"/>
      <c r="R85" s="5" t="s">
        <v>51</v>
      </c>
      <c r="S85" s="6" t="n">
        <f aca="false">AVERAGE(S45,S48,S54:S56,S59:S60,S62:S64,S67:S69,S71:S73,S75,S79:S81)</f>
        <v>79.5933422176298</v>
      </c>
    </row>
    <row r="86" customFormat="false" ht="12.75" hidden="false" customHeight="false" outlineLevel="0" collapsed="false">
      <c r="A86" s="7" t="s">
        <v>37</v>
      </c>
      <c r="B86" s="7" t="s">
        <v>38</v>
      </c>
      <c r="C86" s="8" t="s">
        <v>39</v>
      </c>
      <c r="D86" s="9" t="s">
        <v>40</v>
      </c>
      <c r="E86" s="9" t="s">
        <v>41</v>
      </c>
      <c r="F86" s="7" t="s">
        <v>42</v>
      </c>
      <c r="G86" s="9" t="s">
        <v>43</v>
      </c>
      <c r="H86" s="9" t="s">
        <v>44</v>
      </c>
      <c r="I86" s="9"/>
      <c r="J86" s="9"/>
      <c r="K86" s="7" t="s">
        <v>37</v>
      </c>
      <c r="L86" s="7" t="s">
        <v>38</v>
      </c>
      <c r="M86" s="8" t="s">
        <v>39</v>
      </c>
      <c r="N86" s="9" t="s">
        <v>40</v>
      </c>
      <c r="O86" s="9" t="s">
        <v>41</v>
      </c>
      <c r="P86" s="7" t="s">
        <v>42</v>
      </c>
      <c r="Q86" s="9" t="s">
        <v>43</v>
      </c>
      <c r="R86" s="9" t="s">
        <v>43</v>
      </c>
      <c r="S86" s="10" t="s">
        <v>44</v>
      </c>
    </row>
    <row r="87" customFormat="false" ht="12.75" hidden="false" customHeight="false" outlineLevel="0" collapsed="false">
      <c r="A87" s="7" t="n">
        <v>1</v>
      </c>
      <c r="B87" s="7" t="s">
        <v>17</v>
      </c>
      <c r="C87" s="8" t="n">
        <v>13.8</v>
      </c>
      <c r="D87" s="9" t="n">
        <v>21.1</v>
      </c>
      <c r="E87" s="11" t="n">
        <f aca="false">D87-C87</f>
        <v>7.3</v>
      </c>
      <c r="F87" s="7" t="s">
        <v>46</v>
      </c>
      <c r="G87" s="9" t="s">
        <v>68</v>
      </c>
      <c r="H87" s="9" t="n">
        <f aca="false">E87/C87*100</f>
        <v>52.8985507246377</v>
      </c>
      <c r="I87" s="9"/>
      <c r="J87" s="9"/>
      <c r="K87" s="7" t="n">
        <v>1</v>
      </c>
      <c r="L87" s="7" t="s">
        <v>19</v>
      </c>
      <c r="M87" s="8" t="n">
        <v>62</v>
      </c>
      <c r="N87" s="9" t="n">
        <v>82.4</v>
      </c>
      <c r="O87" s="11" t="n">
        <f aca="false">N87-M87</f>
        <v>20.4</v>
      </c>
      <c r="P87" s="7" t="s">
        <v>46</v>
      </c>
      <c r="Q87" s="9"/>
      <c r="R87" s="5" t="s">
        <v>7</v>
      </c>
      <c r="S87" s="10" t="n">
        <f aca="false">O87/M87*100</f>
        <v>32.9032258064516</v>
      </c>
    </row>
    <row r="88" customFormat="false" ht="12.75" hidden="false" customHeight="false" outlineLevel="0" collapsed="false">
      <c r="A88" s="7" t="n">
        <v>2</v>
      </c>
      <c r="B88" s="7" t="s">
        <v>17</v>
      </c>
      <c r="C88" s="8" t="n">
        <v>75.7</v>
      </c>
      <c r="D88" s="9" t="n">
        <v>104.9</v>
      </c>
      <c r="E88" s="11" t="n">
        <f aca="false">D88-C88</f>
        <v>29.2</v>
      </c>
      <c r="F88" s="7" t="s">
        <v>46</v>
      </c>
      <c r="G88" s="9" t="s">
        <v>68</v>
      </c>
      <c r="H88" s="9" t="n">
        <f aca="false">E88/C88*100</f>
        <v>38.5733157199472</v>
      </c>
      <c r="I88" s="9"/>
      <c r="J88" s="9"/>
      <c r="K88" s="7" t="n">
        <v>2</v>
      </c>
      <c r="L88" s="7" t="s">
        <v>19</v>
      </c>
      <c r="M88" s="8" t="n">
        <v>26.7</v>
      </c>
      <c r="N88" s="9" t="n">
        <v>33.9</v>
      </c>
      <c r="O88" s="11" t="n">
        <f aca="false">N88-M88</f>
        <v>7.2</v>
      </c>
      <c r="P88" s="7" t="s">
        <v>46</v>
      </c>
      <c r="Q88" s="9"/>
      <c r="R88" s="5" t="s">
        <v>7</v>
      </c>
      <c r="S88" s="10" t="n">
        <f aca="false">O88/M88*100</f>
        <v>26.9662921348315</v>
      </c>
    </row>
    <row r="89" customFormat="false" ht="12.75" hidden="false" customHeight="false" outlineLevel="0" collapsed="false">
      <c r="A89" s="7" t="n">
        <v>3</v>
      </c>
      <c r="B89" s="7" t="s">
        <v>17</v>
      </c>
      <c r="C89" s="8" t="n">
        <v>28.5</v>
      </c>
      <c r="D89" s="9" t="n">
        <v>34.6</v>
      </c>
      <c r="E89" s="11" t="n">
        <f aca="false">D89-C89</f>
        <v>6.1</v>
      </c>
      <c r="F89" s="7" t="s">
        <v>46</v>
      </c>
      <c r="G89" s="9" t="s">
        <v>68</v>
      </c>
      <c r="H89" s="9" t="n">
        <f aca="false">E89/C89*100</f>
        <v>21.4035087719298</v>
      </c>
      <c r="I89" s="9"/>
      <c r="J89" s="9"/>
      <c r="K89" s="7" t="n">
        <v>3</v>
      </c>
      <c r="L89" s="7" t="s">
        <v>19</v>
      </c>
      <c r="M89" s="8" t="n">
        <v>91.2</v>
      </c>
      <c r="N89" s="9"/>
      <c r="O89" s="11"/>
      <c r="P89" s="7" t="s">
        <v>46</v>
      </c>
      <c r="Q89" s="9"/>
      <c r="R89" s="5" t="s">
        <v>7</v>
      </c>
      <c r="S89" s="10"/>
    </row>
    <row r="90" customFormat="false" ht="12.75" hidden="false" customHeight="false" outlineLevel="0" collapsed="false">
      <c r="A90" s="7" t="n">
        <v>4</v>
      </c>
      <c r="B90" s="7" t="s">
        <v>17</v>
      </c>
      <c r="C90" s="8" t="n">
        <v>51.8</v>
      </c>
      <c r="D90" s="9" t="n">
        <v>64</v>
      </c>
      <c r="E90" s="11" t="n">
        <f aca="false">D90-C90</f>
        <v>12.2</v>
      </c>
      <c r="F90" s="7" t="s">
        <v>46</v>
      </c>
      <c r="G90" s="9" t="s">
        <v>68</v>
      </c>
      <c r="H90" s="9" t="n">
        <f aca="false">E90/C90*100</f>
        <v>23.5521235521236</v>
      </c>
      <c r="I90" s="9"/>
      <c r="J90" s="9"/>
      <c r="K90" s="7" t="n">
        <v>4</v>
      </c>
      <c r="L90" s="7" t="s">
        <v>19</v>
      </c>
      <c r="M90" s="8" t="n">
        <v>27.1</v>
      </c>
      <c r="N90" s="9" t="n">
        <v>38.8</v>
      </c>
      <c r="O90" s="11" t="n">
        <f aca="false">N90-M90</f>
        <v>11.7</v>
      </c>
      <c r="P90" s="7" t="s">
        <v>46</v>
      </c>
      <c r="Q90" s="9"/>
      <c r="R90" s="5" t="s">
        <v>7</v>
      </c>
      <c r="S90" s="10" t="n">
        <f aca="false">O90/M90*100</f>
        <v>43.1734317343173</v>
      </c>
    </row>
    <row r="91" customFormat="false" ht="12.75" hidden="false" customHeight="false" outlineLevel="0" collapsed="false">
      <c r="A91" s="7" t="n">
        <v>5</v>
      </c>
      <c r="B91" s="7" t="s">
        <v>17</v>
      </c>
      <c r="C91" s="8" t="n">
        <v>51.4</v>
      </c>
      <c r="D91" s="9" t="n">
        <v>66.2</v>
      </c>
      <c r="E91" s="11" t="n">
        <f aca="false">D91-C91</f>
        <v>14.8</v>
      </c>
      <c r="F91" s="7" t="s">
        <v>46</v>
      </c>
      <c r="G91" s="9" t="s">
        <v>68</v>
      </c>
      <c r="H91" s="9" t="n">
        <f aca="false">E91/C91*100</f>
        <v>28.7937743190662</v>
      </c>
      <c r="I91" s="9"/>
      <c r="J91" s="9"/>
      <c r="K91" s="7" t="n">
        <v>5</v>
      </c>
      <c r="L91" s="7" t="s">
        <v>19</v>
      </c>
      <c r="M91" s="8" t="n">
        <v>112.4</v>
      </c>
      <c r="N91" s="9"/>
      <c r="O91" s="11"/>
      <c r="P91" s="7" t="s">
        <v>46</v>
      </c>
      <c r="Q91" s="9"/>
      <c r="R91" s="5" t="s">
        <v>7</v>
      </c>
      <c r="S91" s="10"/>
    </row>
    <row r="92" customFormat="false" ht="12.75" hidden="false" customHeight="false" outlineLevel="0" collapsed="false">
      <c r="A92" s="7" t="n">
        <v>6</v>
      </c>
      <c r="B92" s="7" t="s">
        <v>17</v>
      </c>
      <c r="C92" s="8" t="n">
        <v>16.9</v>
      </c>
      <c r="D92" s="9" t="n">
        <v>22.5</v>
      </c>
      <c r="E92" s="11" t="n">
        <f aca="false">D92-C92</f>
        <v>5.6</v>
      </c>
      <c r="F92" s="7" t="s">
        <v>46</v>
      </c>
      <c r="G92" s="9" t="s">
        <v>68</v>
      </c>
      <c r="H92" s="9" t="n">
        <f aca="false">E92/C92*100</f>
        <v>33.1360946745562</v>
      </c>
      <c r="I92" s="9"/>
      <c r="J92" s="9"/>
      <c r="K92" s="7" t="n">
        <v>6</v>
      </c>
      <c r="L92" s="7" t="s">
        <v>19</v>
      </c>
      <c r="M92" s="8" t="n">
        <v>21.7</v>
      </c>
      <c r="N92" s="9" t="n">
        <v>31.3</v>
      </c>
      <c r="O92" s="11" t="n">
        <f aca="false">N92-M92</f>
        <v>9.6</v>
      </c>
      <c r="P92" s="7" t="s">
        <v>46</v>
      </c>
      <c r="Q92" s="9"/>
      <c r="R92" s="5" t="s">
        <v>7</v>
      </c>
      <c r="S92" s="10" t="n">
        <f aca="false">O92/M92*100</f>
        <v>44.2396313364055</v>
      </c>
    </row>
    <row r="93" customFormat="false" ht="12.75" hidden="false" customHeight="false" outlineLevel="0" collapsed="false">
      <c r="A93" s="7" t="n">
        <v>7</v>
      </c>
      <c r="B93" s="7" t="s">
        <v>17</v>
      </c>
      <c r="C93" s="8" t="n">
        <v>15.1</v>
      </c>
      <c r="D93" s="9" t="n">
        <v>20</v>
      </c>
      <c r="E93" s="11" t="n">
        <f aca="false">D93-C93</f>
        <v>4.9</v>
      </c>
      <c r="F93" s="7" t="s">
        <v>46</v>
      </c>
      <c r="G93" s="9" t="s">
        <v>68</v>
      </c>
      <c r="H93" s="9" t="n">
        <f aca="false">E93/C93*100</f>
        <v>32.4503311258278</v>
      </c>
      <c r="I93" s="9"/>
      <c r="J93" s="9"/>
      <c r="K93" s="7" t="n">
        <v>7</v>
      </c>
      <c r="L93" s="7" t="s">
        <v>19</v>
      </c>
      <c r="M93" s="8" t="n">
        <v>28.7</v>
      </c>
      <c r="N93" s="9" t="n">
        <v>36.4</v>
      </c>
      <c r="O93" s="11" t="n">
        <f aca="false">N93-M93</f>
        <v>7.7</v>
      </c>
      <c r="P93" s="7" t="s">
        <v>46</v>
      </c>
      <c r="Q93" s="9"/>
      <c r="R93" s="5" t="s">
        <v>7</v>
      </c>
      <c r="S93" s="10" t="n">
        <f aca="false">O93/M93*100</f>
        <v>26.8292682926829</v>
      </c>
    </row>
    <row r="94" customFormat="false" ht="12.75" hidden="false" customHeight="false" outlineLevel="0" collapsed="false">
      <c r="A94" s="7" t="n">
        <v>8</v>
      </c>
      <c r="B94" s="7" t="s">
        <v>17</v>
      </c>
      <c r="C94" s="8" t="n">
        <v>21.5</v>
      </c>
      <c r="D94" s="9" t="n">
        <v>28.5</v>
      </c>
      <c r="E94" s="11" t="n">
        <f aca="false">D94-C94</f>
        <v>7</v>
      </c>
      <c r="F94" s="7" t="s">
        <v>46</v>
      </c>
      <c r="G94" s="9" t="s">
        <v>68</v>
      </c>
      <c r="H94" s="9" t="n">
        <f aca="false">E94/C94*100</f>
        <v>32.5581395348837</v>
      </c>
      <c r="I94" s="9"/>
      <c r="J94" s="9"/>
      <c r="K94" s="7" t="n">
        <v>8</v>
      </c>
      <c r="L94" s="7" t="s">
        <v>19</v>
      </c>
      <c r="M94" s="8" t="n">
        <v>43.8</v>
      </c>
      <c r="N94" s="9"/>
      <c r="O94" s="11"/>
      <c r="P94" s="7" t="s">
        <v>46</v>
      </c>
      <c r="Q94" s="9"/>
      <c r="R94" s="5" t="s">
        <v>7</v>
      </c>
      <c r="S94" s="10"/>
    </row>
    <row r="95" customFormat="false" ht="12.75" hidden="false" customHeight="false" outlineLevel="0" collapsed="false">
      <c r="A95" s="7" t="n">
        <v>9</v>
      </c>
      <c r="B95" s="7" t="s">
        <v>17</v>
      </c>
      <c r="C95" s="8" t="n">
        <v>87.1</v>
      </c>
      <c r="D95" s="9" t="n">
        <v>115.8</v>
      </c>
      <c r="E95" s="11" t="n">
        <f aca="false">D95-C95</f>
        <v>28.7</v>
      </c>
      <c r="F95" s="7" t="s">
        <v>46</v>
      </c>
      <c r="G95" s="9" t="s">
        <v>68</v>
      </c>
      <c r="H95" s="9" t="n">
        <f aca="false">E95/C95*100</f>
        <v>32.9506314580942</v>
      </c>
      <c r="I95" s="9"/>
      <c r="J95" s="9"/>
      <c r="K95" s="7" t="n">
        <v>9</v>
      </c>
      <c r="L95" s="7" t="s">
        <v>19</v>
      </c>
      <c r="M95" s="8" t="n">
        <v>30.9</v>
      </c>
      <c r="N95" s="9" t="n">
        <v>43.4</v>
      </c>
      <c r="O95" s="11" t="n">
        <f aca="false">N95-M95</f>
        <v>12.5</v>
      </c>
      <c r="P95" s="7" t="s">
        <v>46</v>
      </c>
      <c r="Q95" s="9"/>
      <c r="R95" s="5" t="s">
        <v>7</v>
      </c>
      <c r="S95" s="10" t="n">
        <f aca="false">O95/M95*100</f>
        <v>40.453074433657</v>
      </c>
    </row>
    <row r="96" customFormat="false" ht="12.75" hidden="false" customHeight="false" outlineLevel="0" collapsed="false">
      <c r="A96" s="7" t="n">
        <v>10</v>
      </c>
      <c r="B96" s="7" t="s">
        <v>17</v>
      </c>
      <c r="C96" s="8" t="n">
        <v>35.1</v>
      </c>
      <c r="D96" s="9"/>
      <c r="E96" s="11"/>
      <c r="F96" s="7" t="s">
        <v>46</v>
      </c>
      <c r="G96" s="9" t="s">
        <v>68</v>
      </c>
      <c r="H96" s="9"/>
      <c r="I96" s="9"/>
      <c r="J96" s="9"/>
      <c r="K96" s="7" t="n">
        <v>10</v>
      </c>
      <c r="L96" s="7" t="s">
        <v>19</v>
      </c>
      <c r="M96" s="8" t="n">
        <v>25</v>
      </c>
      <c r="N96" s="9" t="n">
        <v>46</v>
      </c>
      <c r="O96" s="11" t="n">
        <f aca="false">N96-M96</f>
        <v>21</v>
      </c>
      <c r="P96" s="7" t="s">
        <v>46</v>
      </c>
      <c r="Q96" s="9"/>
      <c r="R96" s="5" t="s">
        <v>7</v>
      </c>
      <c r="S96" s="10" t="n">
        <f aca="false">O96/M96*100</f>
        <v>84</v>
      </c>
    </row>
    <row r="97" customFormat="false" ht="12.75" hidden="false" customHeight="false" outlineLevel="0" collapsed="false">
      <c r="A97" s="7" t="n">
        <v>11</v>
      </c>
      <c r="B97" s="7" t="s">
        <v>17</v>
      </c>
      <c r="C97" s="8" t="n">
        <v>18.6</v>
      </c>
      <c r="D97" s="9" t="n">
        <v>22.5</v>
      </c>
      <c r="E97" s="11" t="n">
        <f aca="false">D97-C97</f>
        <v>3.9</v>
      </c>
      <c r="F97" s="7" t="s">
        <v>46</v>
      </c>
      <c r="G97" s="9" t="s">
        <v>68</v>
      </c>
      <c r="H97" s="9" t="n">
        <f aca="false">E97/C97*100</f>
        <v>20.9677419354839</v>
      </c>
      <c r="I97" s="9"/>
      <c r="J97" s="9"/>
      <c r="K97" s="7" t="n">
        <v>11</v>
      </c>
      <c r="L97" s="7" t="s">
        <v>19</v>
      </c>
      <c r="M97" s="8" t="n">
        <v>50.2</v>
      </c>
      <c r="N97" s="9" t="n">
        <v>66</v>
      </c>
      <c r="O97" s="11" t="n">
        <f aca="false">N97-M97</f>
        <v>15.8</v>
      </c>
      <c r="P97" s="7" t="s">
        <v>46</v>
      </c>
      <c r="Q97" s="9"/>
      <c r="R97" s="5" t="s">
        <v>7</v>
      </c>
      <c r="S97" s="10" t="n">
        <f aca="false">O97/M97*100</f>
        <v>31.4741035856574</v>
      </c>
    </row>
    <row r="98" customFormat="false" ht="12.75" hidden="false" customHeight="false" outlineLevel="0" collapsed="false">
      <c r="A98" s="7" t="n">
        <v>12</v>
      </c>
      <c r="B98" s="7" t="s">
        <v>17</v>
      </c>
      <c r="C98" s="8" t="n">
        <v>65.9</v>
      </c>
      <c r="E98" s="11"/>
      <c r="F98" s="7" t="s">
        <v>46</v>
      </c>
      <c r="G98" s="9" t="s">
        <v>68</v>
      </c>
      <c r="H98" s="9"/>
      <c r="I98" s="9" t="s">
        <v>69</v>
      </c>
      <c r="J98" s="9"/>
      <c r="K98" s="7" t="n">
        <v>12</v>
      </c>
      <c r="L98" s="7" t="s">
        <v>19</v>
      </c>
      <c r="M98" s="8" t="n">
        <v>8.7</v>
      </c>
      <c r="N98" s="9" t="n">
        <v>12.9</v>
      </c>
      <c r="O98" s="11" t="n">
        <f aca="false">N98-M98</f>
        <v>4.2</v>
      </c>
      <c r="P98" s="7" t="s">
        <v>46</v>
      </c>
      <c r="Q98" s="9"/>
      <c r="R98" s="5" t="s">
        <v>7</v>
      </c>
      <c r="S98" s="10" t="n">
        <f aca="false">O98/M98*100</f>
        <v>48.2758620689655</v>
      </c>
    </row>
    <row r="99" customFormat="false" ht="12.75" hidden="false" customHeight="false" outlineLevel="0" collapsed="false">
      <c r="A99" s="7" t="n">
        <v>13</v>
      </c>
      <c r="B99" s="7" t="s">
        <v>17</v>
      </c>
      <c r="C99" s="8" t="n">
        <v>46.6</v>
      </c>
      <c r="D99" s="9" t="n">
        <v>62.1</v>
      </c>
      <c r="E99" s="11" t="n">
        <f aca="false">D99-C99</f>
        <v>15.5</v>
      </c>
      <c r="F99" s="7" t="s">
        <v>46</v>
      </c>
      <c r="G99" s="9" t="s">
        <v>68</v>
      </c>
      <c r="H99" s="9" t="n">
        <f aca="false">E99/C99*100</f>
        <v>33.2618025751073</v>
      </c>
      <c r="I99" s="9"/>
      <c r="J99" s="9"/>
      <c r="K99" s="7" t="n">
        <v>13</v>
      </c>
      <c r="L99" s="7" t="s">
        <v>19</v>
      </c>
      <c r="M99" s="8" t="n">
        <v>49.5</v>
      </c>
      <c r="N99" s="9" t="n">
        <v>68.5</v>
      </c>
      <c r="O99" s="11" t="n">
        <f aca="false">N99-M99</f>
        <v>19</v>
      </c>
      <c r="P99" s="7" t="s">
        <v>46</v>
      </c>
      <c r="Q99" s="9"/>
      <c r="R99" s="5" t="s">
        <v>7</v>
      </c>
      <c r="S99" s="10" t="n">
        <f aca="false">O99/M99*100</f>
        <v>38.3838383838384</v>
      </c>
    </row>
    <row r="100" customFormat="false" ht="12.75" hidden="false" customHeight="false" outlineLevel="0" collapsed="false">
      <c r="A100" s="7" t="n">
        <v>14</v>
      </c>
      <c r="B100" s="7" t="s">
        <v>17</v>
      </c>
      <c r="C100" s="8" t="n">
        <v>26.6</v>
      </c>
      <c r="D100" s="9" t="n">
        <v>40.8</v>
      </c>
      <c r="E100" s="11" t="n">
        <f aca="false">D100-C100</f>
        <v>14.2</v>
      </c>
      <c r="F100" s="7" t="s">
        <v>46</v>
      </c>
      <c r="G100" s="9" t="s">
        <v>68</v>
      </c>
      <c r="H100" s="9" t="n">
        <f aca="false">E100/C100*100</f>
        <v>53.3834586466165</v>
      </c>
      <c r="I100" s="9"/>
      <c r="J100" s="9"/>
      <c r="K100" s="7" t="n">
        <v>14</v>
      </c>
      <c r="L100" s="7" t="s">
        <v>19</v>
      </c>
      <c r="M100" s="8" t="n">
        <v>105.1</v>
      </c>
      <c r="N100" s="9" t="n">
        <v>142</v>
      </c>
      <c r="O100" s="11" t="n">
        <f aca="false">N100-M100</f>
        <v>36.9</v>
      </c>
      <c r="P100" s="7" t="s">
        <v>46</v>
      </c>
      <c r="Q100" s="9"/>
      <c r="R100" s="5" t="s">
        <v>7</v>
      </c>
      <c r="S100" s="10" t="n">
        <f aca="false">O100/M100*100</f>
        <v>35.1094196003806</v>
      </c>
    </row>
    <row r="101" customFormat="false" ht="12.75" hidden="false" customHeight="false" outlineLevel="0" collapsed="false">
      <c r="A101" s="7" t="n">
        <v>15</v>
      </c>
      <c r="B101" s="7" t="s">
        <v>17</v>
      </c>
      <c r="C101" s="8" t="n">
        <v>65.2</v>
      </c>
      <c r="D101" s="9" t="n">
        <v>79.9</v>
      </c>
      <c r="E101" s="11" t="n">
        <f aca="false">D101-C101</f>
        <v>14.7</v>
      </c>
      <c r="F101" s="7" t="s">
        <v>46</v>
      </c>
      <c r="G101" s="9" t="s">
        <v>68</v>
      </c>
      <c r="H101" s="9" t="n">
        <f aca="false">E101/C101*100</f>
        <v>22.5460122699387</v>
      </c>
      <c r="I101" s="9"/>
      <c r="J101" s="9"/>
      <c r="K101" s="7" t="n">
        <v>15</v>
      </c>
      <c r="L101" s="7" t="s">
        <v>19</v>
      </c>
      <c r="M101" s="8" t="n">
        <v>14.7</v>
      </c>
      <c r="N101" s="9"/>
      <c r="O101" s="11"/>
      <c r="P101" s="7" t="s">
        <v>46</v>
      </c>
      <c r="Q101" s="9"/>
      <c r="R101" s="5" t="s">
        <v>7</v>
      </c>
      <c r="S101" s="10"/>
    </row>
    <row r="102" customFormat="false" ht="12.75" hidden="false" customHeight="false" outlineLevel="0" collapsed="false">
      <c r="A102" s="7" t="n">
        <v>16</v>
      </c>
      <c r="B102" s="7" t="s">
        <v>17</v>
      </c>
      <c r="C102" s="8" t="n">
        <v>21.6</v>
      </c>
      <c r="D102" s="9" t="n">
        <v>33.8</v>
      </c>
      <c r="E102" s="11" t="n">
        <f aca="false">D102-C102</f>
        <v>12.2</v>
      </c>
      <c r="F102" s="7" t="s">
        <v>46</v>
      </c>
      <c r="G102" s="9" t="s">
        <v>68</v>
      </c>
      <c r="H102" s="9" t="n">
        <f aca="false">E102/C102*100</f>
        <v>56.4814814814815</v>
      </c>
      <c r="I102" s="9"/>
      <c r="J102" s="9"/>
      <c r="K102" s="7" t="n">
        <v>16</v>
      </c>
      <c r="L102" s="7" t="s">
        <v>19</v>
      </c>
      <c r="M102" s="8" t="n">
        <v>44.4</v>
      </c>
      <c r="N102" s="9" t="n">
        <v>56.1</v>
      </c>
      <c r="O102" s="11" t="n">
        <f aca="false">N102-M102</f>
        <v>11.7</v>
      </c>
      <c r="P102" s="7" t="s">
        <v>46</v>
      </c>
      <c r="Q102" s="9"/>
      <c r="R102" s="5" t="s">
        <v>7</v>
      </c>
      <c r="S102" s="10" t="n">
        <f aca="false">O102/M102*100</f>
        <v>26.3513513513514</v>
      </c>
    </row>
    <row r="103" customFormat="false" ht="12.75" hidden="false" customHeight="false" outlineLevel="0" collapsed="false">
      <c r="A103" s="7" t="n">
        <v>17</v>
      </c>
      <c r="B103" s="7" t="s">
        <v>17</v>
      </c>
      <c r="C103" s="8" t="n">
        <v>52.6</v>
      </c>
      <c r="D103" s="9" t="n">
        <v>63.7</v>
      </c>
      <c r="E103" s="11" t="n">
        <f aca="false">D103-C103</f>
        <v>11.1</v>
      </c>
      <c r="F103" s="7" t="s">
        <v>46</v>
      </c>
      <c r="G103" s="9" t="s">
        <v>68</v>
      </c>
      <c r="H103" s="9" t="n">
        <f aca="false">E103/C103*100</f>
        <v>21.1026615969582</v>
      </c>
      <c r="I103" s="9"/>
      <c r="J103" s="9"/>
      <c r="K103" s="7" t="n">
        <v>17</v>
      </c>
      <c r="L103" s="7" t="s">
        <v>19</v>
      </c>
      <c r="M103" s="8" t="n">
        <v>73.6</v>
      </c>
      <c r="N103" s="9"/>
      <c r="O103" s="11"/>
      <c r="P103" s="7" t="s">
        <v>46</v>
      </c>
      <c r="Q103" s="9"/>
      <c r="R103" s="5" t="s">
        <v>7</v>
      </c>
      <c r="S103" s="10"/>
    </row>
    <row r="104" customFormat="false" ht="12.75" hidden="false" customHeight="false" outlineLevel="0" collapsed="false">
      <c r="A104" s="7" t="n">
        <v>18</v>
      </c>
      <c r="B104" s="7" t="s">
        <v>17</v>
      </c>
      <c r="C104" s="8" t="n">
        <v>13.8</v>
      </c>
      <c r="D104" s="9" t="n">
        <v>18</v>
      </c>
      <c r="E104" s="11" t="n">
        <f aca="false">D104-C104</f>
        <v>4.2</v>
      </c>
      <c r="F104" s="7" t="s">
        <v>46</v>
      </c>
      <c r="G104" s="9" t="s">
        <v>68</v>
      </c>
      <c r="H104" s="9" t="n">
        <f aca="false">E104/C104*100</f>
        <v>30.4347826086956</v>
      </c>
      <c r="I104" s="9"/>
      <c r="J104" s="9"/>
      <c r="K104" s="7" t="n">
        <v>18</v>
      </c>
      <c r="L104" s="7" t="s">
        <v>19</v>
      </c>
      <c r="M104" s="8" t="n">
        <v>24.9</v>
      </c>
      <c r="N104" s="9" t="n">
        <v>34.1</v>
      </c>
      <c r="O104" s="11" t="n">
        <f aca="false">N104-M104</f>
        <v>9.2</v>
      </c>
      <c r="P104" s="7" t="s">
        <v>46</v>
      </c>
      <c r="Q104" s="9"/>
      <c r="R104" s="5" t="s">
        <v>7</v>
      </c>
      <c r="S104" s="10" t="n">
        <f aca="false">O104/M104*100</f>
        <v>36.9477911646587</v>
      </c>
    </row>
    <row r="105" customFormat="false" ht="12.75" hidden="false" customHeight="false" outlineLevel="0" collapsed="false">
      <c r="A105" s="7" t="n">
        <v>19</v>
      </c>
      <c r="B105" s="7" t="s">
        <v>17</v>
      </c>
      <c r="C105" s="8" t="n">
        <v>43.2</v>
      </c>
      <c r="D105" s="9" t="n">
        <v>58.9</v>
      </c>
      <c r="E105" s="11" t="n">
        <f aca="false">D105-C105</f>
        <v>15.7</v>
      </c>
      <c r="F105" s="7" t="s">
        <v>46</v>
      </c>
      <c r="G105" s="9" t="s">
        <v>68</v>
      </c>
      <c r="H105" s="9" t="n">
        <f aca="false">E105/C105*100</f>
        <v>36.3425925925926</v>
      </c>
      <c r="I105" s="9"/>
      <c r="J105" s="9"/>
      <c r="K105" s="7" t="n">
        <v>19</v>
      </c>
      <c r="L105" s="7" t="s">
        <v>19</v>
      </c>
      <c r="M105" s="8" t="n">
        <v>87.9</v>
      </c>
      <c r="N105" s="9" t="n">
        <v>112.5</v>
      </c>
      <c r="O105" s="11" t="n">
        <f aca="false">N105-M105</f>
        <v>24.6</v>
      </c>
      <c r="P105" s="7" t="s">
        <v>46</v>
      </c>
      <c r="Q105" s="9"/>
      <c r="R105" s="5" t="s">
        <v>7</v>
      </c>
      <c r="S105" s="10" t="n">
        <f aca="false">O105/M105*100</f>
        <v>27.9863481228669</v>
      </c>
    </row>
    <row r="106" customFormat="false" ht="12.75" hidden="false" customHeight="false" outlineLevel="0" collapsed="false">
      <c r="A106" s="7" t="n">
        <v>20</v>
      </c>
      <c r="B106" s="7" t="s">
        <v>17</v>
      </c>
      <c r="C106" s="8" t="n">
        <v>50.6</v>
      </c>
      <c r="D106" s="9" t="n">
        <v>65.7</v>
      </c>
      <c r="E106" s="11" t="n">
        <f aca="false">D106-C106</f>
        <v>15.1</v>
      </c>
      <c r="F106" s="7" t="s">
        <v>46</v>
      </c>
      <c r="G106" s="9" t="s">
        <v>68</v>
      </c>
      <c r="H106" s="9" t="n">
        <f aca="false">E106/C106*100</f>
        <v>29.8418972332016</v>
      </c>
      <c r="I106" s="9"/>
      <c r="J106" s="9"/>
      <c r="K106" s="7" t="n">
        <v>20</v>
      </c>
      <c r="L106" s="7" t="s">
        <v>19</v>
      </c>
      <c r="M106" s="8" t="n">
        <v>68.5</v>
      </c>
      <c r="N106" s="9" t="n">
        <v>89.7</v>
      </c>
      <c r="O106" s="11" t="n">
        <f aca="false">N106-M106</f>
        <v>21.2</v>
      </c>
      <c r="P106" s="7" t="s">
        <v>46</v>
      </c>
      <c r="Q106" s="9"/>
      <c r="R106" s="5" t="s">
        <v>7</v>
      </c>
      <c r="S106" s="10" t="n">
        <f aca="false">O106/M106*100</f>
        <v>30.9489051094891</v>
      </c>
    </row>
    <row r="107" customFormat="false" ht="12.75" hidden="false" customHeight="false" outlineLevel="0" collapsed="false">
      <c r="A107" s="7" t="n">
        <v>21</v>
      </c>
      <c r="B107" s="7" t="s">
        <v>17</v>
      </c>
      <c r="C107" s="8" t="n">
        <v>21.8</v>
      </c>
      <c r="D107" s="9"/>
      <c r="E107" s="11"/>
      <c r="F107" s="7" t="s">
        <v>50</v>
      </c>
      <c r="G107" s="9" t="s">
        <v>68</v>
      </c>
      <c r="H107" s="9"/>
      <c r="I107" s="9"/>
      <c r="J107" s="9"/>
      <c r="K107" s="7" t="n">
        <v>21</v>
      </c>
      <c r="L107" s="7" t="s">
        <v>19</v>
      </c>
      <c r="M107" s="8" t="n">
        <v>82.8</v>
      </c>
      <c r="N107" s="9" t="n">
        <v>120.6</v>
      </c>
      <c r="O107" s="11" t="n">
        <f aca="false">N107-M107</f>
        <v>37.8</v>
      </c>
      <c r="P107" s="7" t="s">
        <v>50</v>
      </c>
      <c r="Q107" s="9"/>
      <c r="R107" s="5" t="s">
        <v>7</v>
      </c>
      <c r="S107" s="10" t="n">
        <f aca="false">O107/M107*100</f>
        <v>45.6521739130435</v>
      </c>
    </row>
    <row r="108" customFormat="false" ht="12.75" hidden="false" customHeight="false" outlineLevel="0" collapsed="false">
      <c r="A108" s="7" t="n">
        <v>22</v>
      </c>
      <c r="B108" s="7" t="s">
        <v>17</v>
      </c>
      <c r="C108" s="8" t="n">
        <v>22.7</v>
      </c>
      <c r="D108" s="9" t="n">
        <v>28</v>
      </c>
      <c r="E108" s="11" t="n">
        <f aca="false">D108-C108</f>
        <v>5.3</v>
      </c>
      <c r="F108" s="7" t="s">
        <v>50</v>
      </c>
      <c r="G108" s="9" t="s">
        <v>68</v>
      </c>
      <c r="H108" s="9" t="n">
        <f aca="false">E108/C108*100</f>
        <v>23.3480176211454</v>
      </c>
      <c r="I108" s="9"/>
      <c r="J108" s="9"/>
      <c r="K108" s="7" t="n">
        <v>22</v>
      </c>
      <c r="L108" s="7" t="s">
        <v>19</v>
      </c>
      <c r="M108" s="8" t="n">
        <v>17.8</v>
      </c>
      <c r="N108" s="9" t="n">
        <v>26.2</v>
      </c>
      <c r="O108" s="11" t="n">
        <f aca="false">N108-M108</f>
        <v>8.4</v>
      </c>
      <c r="P108" s="7" t="s">
        <v>50</v>
      </c>
      <c r="Q108" s="9"/>
      <c r="R108" s="5" t="s">
        <v>7</v>
      </c>
      <c r="S108" s="10" t="n">
        <f aca="false">O108/M108*100</f>
        <v>47.191011235955</v>
      </c>
    </row>
    <row r="109" customFormat="false" ht="12.75" hidden="false" customHeight="false" outlineLevel="0" collapsed="false">
      <c r="A109" s="7" t="n">
        <v>23</v>
      </c>
      <c r="B109" s="7" t="s">
        <v>17</v>
      </c>
      <c r="C109" s="8" t="n">
        <v>96.3</v>
      </c>
      <c r="D109" s="9" t="n">
        <v>105.2</v>
      </c>
      <c r="E109" s="11" t="n">
        <f aca="false">D109-C109</f>
        <v>8.90000000000001</v>
      </c>
      <c r="F109" s="7" t="s">
        <v>50</v>
      </c>
      <c r="G109" s="9" t="s">
        <v>68</v>
      </c>
      <c r="H109" s="9" t="n">
        <f aca="false">E109/C109*100</f>
        <v>9.24195223260644</v>
      </c>
      <c r="I109" s="9"/>
      <c r="J109" s="9"/>
      <c r="K109" s="7" t="n">
        <v>23</v>
      </c>
      <c r="L109" s="7" t="s">
        <v>19</v>
      </c>
      <c r="M109" s="8" t="n">
        <v>25.8</v>
      </c>
      <c r="N109" s="9"/>
      <c r="O109" s="11"/>
      <c r="P109" s="7" t="s">
        <v>50</v>
      </c>
      <c r="Q109" s="9"/>
      <c r="R109" s="5" t="s">
        <v>7</v>
      </c>
      <c r="S109" s="10"/>
    </row>
    <row r="110" customFormat="false" ht="12.75" hidden="false" customHeight="false" outlineLevel="0" collapsed="false">
      <c r="A110" s="7" t="n">
        <v>24</v>
      </c>
      <c r="B110" s="7" t="s">
        <v>17</v>
      </c>
      <c r="C110" s="8" t="n">
        <v>32.6</v>
      </c>
      <c r="D110" s="9" t="n">
        <v>37.2</v>
      </c>
      <c r="E110" s="11" t="n">
        <f aca="false">D110-C110</f>
        <v>4.6</v>
      </c>
      <c r="F110" s="7" t="s">
        <v>50</v>
      </c>
      <c r="G110" s="9" t="s">
        <v>68</v>
      </c>
      <c r="H110" s="9" t="n">
        <f aca="false">E110/C110*100</f>
        <v>14.1104294478528</v>
      </c>
      <c r="I110" s="9"/>
      <c r="J110" s="9"/>
      <c r="K110" s="7" t="n">
        <v>24</v>
      </c>
      <c r="L110" s="7" t="s">
        <v>19</v>
      </c>
      <c r="M110" s="8" t="n">
        <v>76</v>
      </c>
      <c r="N110" s="9" t="n">
        <v>101</v>
      </c>
      <c r="O110" s="11" t="n">
        <f aca="false">N110-M110</f>
        <v>25</v>
      </c>
      <c r="P110" s="7" t="s">
        <v>50</v>
      </c>
      <c r="Q110" s="9"/>
      <c r="R110" s="5" t="s">
        <v>7</v>
      </c>
      <c r="S110" s="10" t="n">
        <f aca="false">O110/M110*100</f>
        <v>32.8947368421053</v>
      </c>
    </row>
    <row r="111" customFormat="false" ht="12.75" hidden="false" customHeight="false" outlineLevel="0" collapsed="false">
      <c r="A111" s="7" t="n">
        <v>25</v>
      </c>
      <c r="B111" s="7" t="s">
        <v>17</v>
      </c>
      <c r="C111" s="8" t="n">
        <v>29.7</v>
      </c>
      <c r="D111" s="9" t="n">
        <v>39</v>
      </c>
      <c r="E111" s="11" t="n">
        <f aca="false">D111-C111</f>
        <v>9.3</v>
      </c>
      <c r="F111" s="7" t="s">
        <v>50</v>
      </c>
      <c r="G111" s="9" t="s">
        <v>68</v>
      </c>
      <c r="H111" s="9" t="n">
        <f aca="false">E111/C111*100</f>
        <v>31.3131313131313</v>
      </c>
      <c r="I111" s="9"/>
      <c r="J111" s="9"/>
      <c r="K111" s="7" t="n">
        <v>25</v>
      </c>
      <c r="L111" s="7" t="s">
        <v>19</v>
      </c>
      <c r="M111" s="8" t="n">
        <v>47.8</v>
      </c>
      <c r="N111" s="9" t="n">
        <v>68.4</v>
      </c>
      <c r="O111" s="11" t="n">
        <f aca="false">N111-M111</f>
        <v>20.6</v>
      </c>
      <c r="P111" s="7" t="s">
        <v>50</v>
      </c>
      <c r="Q111" s="9"/>
      <c r="R111" s="5" t="s">
        <v>7</v>
      </c>
      <c r="S111" s="10" t="n">
        <f aca="false">O111/M111*100</f>
        <v>43.0962343096235</v>
      </c>
    </row>
    <row r="112" customFormat="false" ht="12.75" hidden="false" customHeight="false" outlineLevel="0" collapsed="false">
      <c r="A112" s="7" t="n">
        <v>26</v>
      </c>
      <c r="B112" s="7" t="s">
        <v>17</v>
      </c>
      <c r="C112" s="8" t="n">
        <v>71.8</v>
      </c>
      <c r="D112" s="9" t="n">
        <v>81.2</v>
      </c>
      <c r="E112" s="11" t="n">
        <f aca="false">D112-C112</f>
        <v>9.40000000000001</v>
      </c>
      <c r="F112" s="7" t="s">
        <v>50</v>
      </c>
      <c r="G112" s="9" t="s">
        <v>68</v>
      </c>
      <c r="H112" s="9" t="n">
        <f aca="false">E112/C112*100</f>
        <v>13.091922005571</v>
      </c>
      <c r="I112" s="9"/>
      <c r="J112" s="9"/>
      <c r="K112" s="7" t="n">
        <v>26</v>
      </c>
      <c r="L112" s="7" t="s">
        <v>19</v>
      </c>
      <c r="M112" s="8" t="n">
        <v>33.2</v>
      </c>
      <c r="N112" s="9" t="n">
        <v>47</v>
      </c>
      <c r="O112" s="11" t="n">
        <f aca="false">N112-M112</f>
        <v>13.8</v>
      </c>
      <c r="P112" s="7" t="s">
        <v>50</v>
      </c>
      <c r="Q112" s="9"/>
      <c r="R112" s="5" t="s">
        <v>7</v>
      </c>
      <c r="S112" s="10" t="n">
        <f aca="false">O112/M112*100</f>
        <v>41.566265060241</v>
      </c>
    </row>
    <row r="113" customFormat="false" ht="12.75" hidden="false" customHeight="false" outlineLevel="0" collapsed="false">
      <c r="A113" s="7" t="n">
        <v>27</v>
      </c>
      <c r="B113" s="7" t="s">
        <v>17</v>
      </c>
      <c r="C113" s="8" t="n">
        <v>92.1</v>
      </c>
      <c r="D113" s="9" t="n">
        <v>101.7</v>
      </c>
      <c r="E113" s="11" t="n">
        <f aca="false">D113-C113</f>
        <v>9.60000000000001</v>
      </c>
      <c r="F113" s="7" t="s">
        <v>50</v>
      </c>
      <c r="G113" s="9" t="s">
        <v>68</v>
      </c>
      <c r="H113" s="9" t="n">
        <f aca="false">E113/C113*100</f>
        <v>10.4234527687297</v>
      </c>
      <c r="I113" s="9"/>
      <c r="J113" s="9"/>
      <c r="K113" s="7" t="n">
        <v>27</v>
      </c>
      <c r="L113" s="7" t="s">
        <v>19</v>
      </c>
      <c r="M113" s="8" t="n">
        <v>47.8</v>
      </c>
      <c r="N113" s="9" t="n">
        <v>59.9</v>
      </c>
      <c r="O113" s="11" t="n">
        <f aca="false">N113-M113</f>
        <v>12.1</v>
      </c>
      <c r="P113" s="7" t="s">
        <v>50</v>
      </c>
      <c r="Q113" s="9"/>
      <c r="R113" s="5" t="s">
        <v>7</v>
      </c>
      <c r="S113" s="10" t="n">
        <f aca="false">O113/M113*100</f>
        <v>25.3138075313808</v>
      </c>
    </row>
    <row r="114" customFormat="false" ht="12.75" hidden="false" customHeight="false" outlineLevel="0" collapsed="false">
      <c r="A114" s="7" t="n">
        <v>28</v>
      </c>
      <c r="B114" s="7" t="s">
        <v>17</v>
      </c>
      <c r="C114" s="8" t="n">
        <v>34.9</v>
      </c>
      <c r="D114" s="9" t="n">
        <v>49.1</v>
      </c>
      <c r="E114" s="11" t="n">
        <f aca="false">D114-C114</f>
        <v>14.2</v>
      </c>
      <c r="F114" s="7" t="s">
        <v>50</v>
      </c>
      <c r="G114" s="9" t="s">
        <v>68</v>
      </c>
      <c r="H114" s="9" t="n">
        <f aca="false">E114/C114*100</f>
        <v>40.6876790830946</v>
      </c>
      <c r="I114" s="9"/>
      <c r="J114" s="9"/>
      <c r="K114" s="7" t="n">
        <v>28</v>
      </c>
      <c r="L114" s="7" t="s">
        <v>19</v>
      </c>
      <c r="M114" s="8" t="n">
        <v>39.9</v>
      </c>
      <c r="N114" s="9" t="n">
        <v>55.9</v>
      </c>
      <c r="O114" s="11" t="n">
        <f aca="false">N114-M114</f>
        <v>16</v>
      </c>
      <c r="P114" s="7" t="s">
        <v>50</v>
      </c>
      <c r="Q114" s="9"/>
      <c r="R114" s="5" t="s">
        <v>7</v>
      </c>
      <c r="S114" s="10" t="n">
        <f aca="false">O114/M114*100</f>
        <v>40.1002506265664</v>
      </c>
    </row>
    <row r="115" customFormat="false" ht="12.75" hidden="false" customHeight="false" outlineLevel="0" collapsed="false">
      <c r="A115" s="7" t="n">
        <v>29</v>
      </c>
      <c r="B115" s="7" t="s">
        <v>17</v>
      </c>
      <c r="C115" s="8" t="n">
        <v>38.2</v>
      </c>
      <c r="D115" s="9"/>
      <c r="E115" s="11"/>
      <c r="F115" s="7" t="s">
        <v>50</v>
      </c>
      <c r="G115" s="9" t="s">
        <v>68</v>
      </c>
      <c r="H115" s="9"/>
      <c r="I115" s="9"/>
      <c r="J115" s="9"/>
      <c r="K115" s="7" t="n">
        <v>29</v>
      </c>
      <c r="L115" s="7" t="s">
        <v>19</v>
      </c>
      <c r="M115" s="8" t="n">
        <v>30.8</v>
      </c>
      <c r="N115" s="9" t="n">
        <v>42.6</v>
      </c>
      <c r="O115" s="11" t="n">
        <f aca="false">N115-M115</f>
        <v>11.8</v>
      </c>
      <c r="P115" s="7" t="s">
        <v>50</v>
      </c>
      <c r="Q115" s="9"/>
      <c r="R115" s="5" t="s">
        <v>7</v>
      </c>
      <c r="S115" s="10" t="n">
        <f aca="false">O115/M115*100</f>
        <v>38.3116883116883</v>
      </c>
    </row>
    <row r="116" customFormat="false" ht="12.75" hidden="false" customHeight="false" outlineLevel="0" collapsed="false">
      <c r="A116" s="7" t="n">
        <v>30</v>
      </c>
      <c r="B116" s="7" t="s">
        <v>17</v>
      </c>
      <c r="C116" s="8" t="n">
        <v>14.3</v>
      </c>
      <c r="D116" s="9" t="n">
        <v>19.8</v>
      </c>
      <c r="E116" s="11" t="n">
        <f aca="false">D116-C116</f>
        <v>5.5</v>
      </c>
      <c r="F116" s="7" t="s">
        <v>50</v>
      </c>
      <c r="G116" s="9" t="s">
        <v>68</v>
      </c>
      <c r="H116" s="9" t="n">
        <f aca="false">E116/C116*100</f>
        <v>38.4615384615385</v>
      </c>
      <c r="I116" s="9"/>
      <c r="J116" s="9"/>
      <c r="K116" s="7" t="n">
        <v>30</v>
      </c>
      <c r="L116" s="7" t="s">
        <v>19</v>
      </c>
      <c r="M116" s="8" t="n">
        <v>21</v>
      </c>
      <c r="N116" s="9"/>
      <c r="O116" s="11"/>
      <c r="P116" s="7" t="s">
        <v>50</v>
      </c>
      <c r="Q116" s="9"/>
      <c r="R116" s="5" t="s">
        <v>7</v>
      </c>
      <c r="S116" s="10"/>
    </row>
    <row r="117" customFormat="false" ht="12.75" hidden="false" customHeight="false" outlineLevel="0" collapsed="false">
      <c r="A117" s="7" t="n">
        <v>31</v>
      </c>
      <c r="B117" s="7" t="s">
        <v>17</v>
      </c>
      <c r="C117" s="8" t="n">
        <v>21.6</v>
      </c>
      <c r="D117" s="9" t="n">
        <v>24</v>
      </c>
      <c r="E117" s="11" t="n">
        <f aca="false">D117-C117</f>
        <v>2.4</v>
      </c>
      <c r="F117" s="7" t="s">
        <v>50</v>
      </c>
      <c r="G117" s="9" t="s">
        <v>68</v>
      </c>
      <c r="H117" s="9" t="n">
        <f aca="false">E117/C117*100</f>
        <v>11.1111111111111</v>
      </c>
      <c r="I117" s="9"/>
      <c r="J117" s="9"/>
      <c r="K117" s="7" t="n">
        <v>31</v>
      </c>
      <c r="L117" s="7" t="s">
        <v>19</v>
      </c>
      <c r="M117" s="8" t="n">
        <v>99.6</v>
      </c>
      <c r="N117" s="9" t="n">
        <v>114.7</v>
      </c>
      <c r="O117" s="11" t="n">
        <f aca="false">N117-M117</f>
        <v>15.1</v>
      </c>
      <c r="P117" s="7" t="s">
        <v>50</v>
      </c>
      <c r="Q117" s="9"/>
      <c r="R117" s="5" t="s">
        <v>7</v>
      </c>
      <c r="S117" s="10" t="n">
        <f aca="false">O117/M117*100</f>
        <v>15.1606425702811</v>
      </c>
    </row>
    <row r="118" customFormat="false" ht="12.75" hidden="false" customHeight="false" outlineLevel="0" collapsed="false">
      <c r="A118" s="7" t="n">
        <v>32</v>
      </c>
      <c r="B118" s="7" t="s">
        <v>17</v>
      </c>
      <c r="C118" s="8" t="n">
        <v>33.5</v>
      </c>
      <c r="D118" s="9" t="n">
        <v>42.2</v>
      </c>
      <c r="E118" s="11" t="n">
        <f aca="false">D118-C118</f>
        <v>8.7</v>
      </c>
      <c r="F118" s="7" t="s">
        <v>50</v>
      </c>
      <c r="G118" s="9" t="s">
        <v>68</v>
      </c>
      <c r="H118" s="9" t="n">
        <f aca="false">E118/C118*100</f>
        <v>25.9701492537314</v>
      </c>
      <c r="I118" s="9"/>
      <c r="J118" s="9"/>
      <c r="K118" s="7" t="n">
        <v>32</v>
      </c>
      <c r="L118" s="7" t="s">
        <v>19</v>
      </c>
      <c r="M118" s="8" t="n">
        <v>56.4</v>
      </c>
      <c r="N118" s="9" t="n">
        <v>73.1</v>
      </c>
      <c r="O118" s="11" t="n">
        <f aca="false">N118-M118</f>
        <v>16.7</v>
      </c>
      <c r="P118" s="7" t="s">
        <v>50</v>
      </c>
      <c r="Q118" s="9"/>
      <c r="R118" s="5" t="s">
        <v>7</v>
      </c>
      <c r="S118" s="10" t="n">
        <f aca="false">O118/M118*100</f>
        <v>29.6099290780142</v>
      </c>
    </row>
    <row r="119" customFormat="false" ht="12.75" hidden="false" customHeight="false" outlineLevel="0" collapsed="false">
      <c r="A119" s="7" t="n">
        <v>33</v>
      </c>
      <c r="B119" s="7" t="s">
        <v>17</v>
      </c>
      <c r="C119" s="8" t="n">
        <v>48.9</v>
      </c>
      <c r="D119" s="9" t="n">
        <v>57.7</v>
      </c>
      <c r="E119" s="11" t="n">
        <f aca="false">D119-C119</f>
        <v>8.8</v>
      </c>
      <c r="F119" s="7" t="s">
        <v>50</v>
      </c>
      <c r="G119" s="9" t="s">
        <v>68</v>
      </c>
      <c r="H119" s="9" t="n">
        <f aca="false">E119/C119*100</f>
        <v>17.9959100204499</v>
      </c>
      <c r="I119" s="9"/>
      <c r="J119" s="9"/>
      <c r="K119" s="7" t="n">
        <v>33</v>
      </c>
      <c r="L119" s="7" t="s">
        <v>19</v>
      </c>
      <c r="M119" s="8" t="n">
        <v>28</v>
      </c>
      <c r="N119" s="9" t="n">
        <v>35.7</v>
      </c>
      <c r="O119" s="11" t="n">
        <f aca="false">N119-M119</f>
        <v>7.7</v>
      </c>
      <c r="P119" s="7" t="s">
        <v>50</v>
      </c>
      <c r="Q119" s="9"/>
      <c r="R119" s="5" t="s">
        <v>7</v>
      </c>
      <c r="S119" s="10" t="n">
        <f aca="false">O119/M119*100</f>
        <v>27.5</v>
      </c>
    </row>
    <row r="120" customFormat="false" ht="12.75" hidden="false" customHeight="false" outlineLevel="0" collapsed="false">
      <c r="A120" s="7" t="n">
        <v>34</v>
      </c>
      <c r="B120" s="7" t="s">
        <v>17</v>
      </c>
      <c r="C120" s="8" t="n">
        <v>68.5</v>
      </c>
      <c r="D120" s="9" t="n">
        <v>74.8</v>
      </c>
      <c r="E120" s="11" t="n">
        <f aca="false">D120-C120</f>
        <v>6.3</v>
      </c>
      <c r="F120" s="7" t="s">
        <v>50</v>
      </c>
      <c r="G120" s="9" t="s">
        <v>68</v>
      </c>
      <c r="H120" s="9" t="n">
        <f aca="false">E120/C120*100</f>
        <v>9.1970802919708</v>
      </c>
      <c r="I120" s="9"/>
      <c r="J120" s="9"/>
      <c r="K120" s="7" t="n">
        <v>34</v>
      </c>
      <c r="L120" s="7" t="s">
        <v>19</v>
      </c>
      <c r="M120" s="8" t="n">
        <v>56.8</v>
      </c>
      <c r="N120" s="9" t="n">
        <v>68.8</v>
      </c>
      <c r="O120" s="11" t="n">
        <f aca="false">N120-M120</f>
        <v>12</v>
      </c>
      <c r="P120" s="7" t="s">
        <v>50</v>
      </c>
      <c r="Q120" s="9"/>
      <c r="R120" s="5" t="s">
        <v>7</v>
      </c>
      <c r="S120" s="10" t="n">
        <f aca="false">O120/M120*100</f>
        <v>21.1267605633803</v>
      </c>
    </row>
    <row r="121" customFormat="false" ht="12.75" hidden="false" customHeight="false" outlineLevel="0" collapsed="false">
      <c r="A121" s="7" t="n">
        <v>35</v>
      </c>
      <c r="B121" s="7" t="s">
        <v>17</v>
      </c>
      <c r="C121" s="8" t="n">
        <v>60.6</v>
      </c>
      <c r="D121" s="9" t="n">
        <v>75.2</v>
      </c>
      <c r="E121" s="11" t="n">
        <f aca="false">D121-C121</f>
        <v>14.6</v>
      </c>
      <c r="F121" s="7" t="s">
        <v>50</v>
      </c>
      <c r="G121" s="9" t="s">
        <v>68</v>
      </c>
      <c r="H121" s="9" t="n">
        <f aca="false">E121/C121*100</f>
        <v>24.0924092409241</v>
      </c>
      <c r="I121" s="9"/>
      <c r="J121" s="9"/>
      <c r="K121" s="7" t="n">
        <v>35</v>
      </c>
      <c r="L121" s="7" t="s">
        <v>19</v>
      </c>
      <c r="M121" s="8" t="n">
        <v>52.8</v>
      </c>
      <c r="N121" s="9" t="n">
        <v>69.1</v>
      </c>
      <c r="O121" s="11" t="n">
        <f aca="false">N121-M121</f>
        <v>16.3</v>
      </c>
      <c r="P121" s="7" t="s">
        <v>50</v>
      </c>
      <c r="Q121" s="9"/>
      <c r="R121" s="5" t="s">
        <v>7</v>
      </c>
      <c r="S121" s="10" t="n">
        <f aca="false">O121/M121*100</f>
        <v>30.8712121212121</v>
      </c>
    </row>
    <row r="122" customFormat="false" ht="12.75" hidden="false" customHeight="false" outlineLevel="0" collapsed="false">
      <c r="A122" s="7" t="n">
        <v>36</v>
      </c>
      <c r="B122" s="7" t="s">
        <v>17</v>
      </c>
      <c r="C122" s="8" t="n">
        <v>24</v>
      </c>
      <c r="D122" s="9" t="n">
        <v>35.7</v>
      </c>
      <c r="E122" s="11" t="n">
        <f aca="false">D122-C122</f>
        <v>11.7</v>
      </c>
      <c r="F122" s="7" t="s">
        <v>50</v>
      </c>
      <c r="G122" s="9" t="s">
        <v>68</v>
      </c>
      <c r="H122" s="9" t="n">
        <f aca="false">E122/C122*100</f>
        <v>48.75</v>
      </c>
      <c r="I122" s="9"/>
      <c r="J122" s="9"/>
      <c r="K122" s="12" t="n">
        <v>36</v>
      </c>
      <c r="L122" s="12" t="s">
        <v>19</v>
      </c>
      <c r="M122" s="13" t="n">
        <v>34.5</v>
      </c>
      <c r="N122" s="14" t="n">
        <v>30.2</v>
      </c>
      <c r="O122" s="15" t="n">
        <f aca="false">N122-M122</f>
        <v>-4.3</v>
      </c>
      <c r="P122" s="12" t="s">
        <v>50</v>
      </c>
      <c r="Q122" s="14"/>
      <c r="R122" s="18" t="s">
        <v>7</v>
      </c>
      <c r="S122" s="19" t="n">
        <f aca="false">O122/M122*100</f>
        <v>-12.463768115942</v>
      </c>
    </row>
    <row r="123" customFormat="false" ht="12.75" hidden="false" customHeight="false" outlineLevel="0" collapsed="false">
      <c r="A123" s="7" t="n">
        <v>37</v>
      </c>
      <c r="B123" s="7" t="s">
        <v>17</v>
      </c>
      <c r="C123" s="8" t="n">
        <v>77</v>
      </c>
      <c r="D123" s="9" t="n">
        <v>93.5</v>
      </c>
      <c r="E123" s="11" t="n">
        <f aca="false">D123-C123</f>
        <v>16.5</v>
      </c>
      <c r="F123" s="7" t="s">
        <v>50</v>
      </c>
      <c r="G123" s="9" t="s">
        <v>68</v>
      </c>
      <c r="H123" s="9" t="n">
        <f aca="false">E123/C123*100</f>
        <v>21.4285714285714</v>
      </c>
      <c r="I123" s="9"/>
      <c r="J123" s="9"/>
      <c r="K123" s="7" t="n">
        <v>37</v>
      </c>
      <c r="L123" s="7" t="s">
        <v>19</v>
      </c>
      <c r="M123" s="8" t="n">
        <v>58.2</v>
      </c>
      <c r="N123" s="9" t="n">
        <v>80.1</v>
      </c>
      <c r="O123" s="11" t="n">
        <f aca="false">N123-M123</f>
        <v>21.9</v>
      </c>
      <c r="P123" s="7" t="s">
        <v>50</v>
      </c>
      <c r="Q123" s="9"/>
      <c r="R123" s="5" t="s">
        <v>7</v>
      </c>
      <c r="S123" s="10" t="n">
        <f aca="false">O123/M123*100</f>
        <v>37.6288659793814</v>
      </c>
    </row>
    <row r="124" customFormat="false" ht="12.75" hidden="false" customHeight="false" outlineLevel="0" collapsed="false">
      <c r="A124" s="7" t="n">
        <v>38</v>
      </c>
      <c r="B124" s="7" t="s">
        <v>17</v>
      </c>
      <c r="C124" s="8" t="n">
        <v>72.5</v>
      </c>
      <c r="D124" s="9" t="n">
        <v>88.5</v>
      </c>
      <c r="E124" s="11" t="n">
        <f aca="false">D124-C124</f>
        <v>16</v>
      </c>
      <c r="F124" s="7" t="s">
        <v>50</v>
      </c>
      <c r="G124" s="9" t="s">
        <v>68</v>
      </c>
      <c r="H124" s="9" t="n">
        <f aca="false">E124/C124*100</f>
        <v>22.0689655172414</v>
      </c>
      <c r="I124" s="9"/>
      <c r="J124" s="9"/>
      <c r="K124" s="7" t="n">
        <v>38</v>
      </c>
      <c r="L124" s="7" t="s">
        <v>19</v>
      </c>
      <c r="M124" s="8" t="n">
        <v>55.2</v>
      </c>
      <c r="N124" s="9" t="n">
        <v>78.8</v>
      </c>
      <c r="O124" s="11" t="n">
        <f aca="false">N124-M124</f>
        <v>23.6</v>
      </c>
      <c r="P124" s="7" t="s">
        <v>50</v>
      </c>
      <c r="Q124" s="9"/>
      <c r="R124" s="5" t="s">
        <v>7</v>
      </c>
      <c r="S124" s="10" t="n">
        <f aca="false">O124/M124*100</f>
        <v>42.7536231884058</v>
      </c>
    </row>
    <row r="125" customFormat="false" ht="12.75" hidden="false" customHeight="false" outlineLevel="0" collapsed="false">
      <c r="A125" s="7" t="n">
        <v>39</v>
      </c>
      <c r="B125" s="7" t="s">
        <v>17</v>
      </c>
      <c r="C125" s="8" t="n">
        <v>59.4</v>
      </c>
      <c r="D125" s="9" t="n">
        <v>73.9</v>
      </c>
      <c r="E125" s="11" t="n">
        <f aca="false">D125-C125</f>
        <v>14.5</v>
      </c>
      <c r="F125" s="7" t="s">
        <v>50</v>
      </c>
      <c r="G125" s="9" t="s">
        <v>68</v>
      </c>
      <c r="H125" s="9" t="n">
        <f aca="false">E125/C125*100</f>
        <v>24.4107744107744</v>
      </c>
      <c r="I125" s="9"/>
      <c r="J125" s="9"/>
      <c r="K125" s="7" t="n">
        <v>39</v>
      </c>
      <c r="L125" s="7" t="s">
        <v>19</v>
      </c>
      <c r="M125" s="8" t="n">
        <v>37.4</v>
      </c>
      <c r="N125" s="9"/>
      <c r="O125" s="11"/>
      <c r="P125" s="7" t="s">
        <v>50</v>
      </c>
      <c r="Q125" s="9"/>
      <c r="R125" s="5" t="s">
        <v>7</v>
      </c>
      <c r="S125" s="10"/>
    </row>
    <row r="126" customFormat="false" ht="12.75" hidden="false" customHeight="true" outlineLevel="0" collapsed="false">
      <c r="A126" s="7" t="n">
        <v>40</v>
      </c>
      <c r="B126" s="7" t="s">
        <v>17</v>
      </c>
      <c r="C126" s="8" t="n">
        <v>48.9</v>
      </c>
      <c r="D126" s="9" t="n">
        <v>56.5</v>
      </c>
      <c r="E126" s="11" t="n">
        <f aca="false">D126-C126</f>
        <v>7.6</v>
      </c>
      <c r="F126" s="7" t="s">
        <v>50</v>
      </c>
      <c r="G126" s="9" t="s">
        <v>68</v>
      </c>
      <c r="H126" s="9" t="n">
        <f aca="false">E126/C126*100</f>
        <v>15.5419222903886</v>
      </c>
      <c r="I126" s="9"/>
      <c r="J126" s="9"/>
      <c r="K126" s="7" t="n">
        <v>40</v>
      </c>
      <c r="L126" s="7" t="s">
        <v>19</v>
      </c>
      <c r="M126" s="8" t="n">
        <v>44</v>
      </c>
      <c r="N126" s="9" t="n">
        <v>58</v>
      </c>
      <c r="O126" s="11" t="n">
        <f aca="false">N126-M126</f>
        <v>14</v>
      </c>
      <c r="P126" s="7" t="s">
        <v>50</v>
      </c>
      <c r="Q126" s="9"/>
      <c r="R126" s="5" t="s">
        <v>7</v>
      </c>
      <c r="S126" s="10" t="n">
        <f aca="false">O126/M126*100</f>
        <v>31.8181818181818</v>
      </c>
    </row>
    <row r="127" customFormat="false" ht="12.75" hidden="false" customHeight="false" outlineLevel="0" collapsed="false">
      <c r="A127" s="7"/>
      <c r="B127" s="7"/>
      <c r="C127" s="8"/>
      <c r="D127" s="9"/>
      <c r="E127" s="9"/>
      <c r="F127" s="7"/>
      <c r="G127" s="9" t="s">
        <v>51</v>
      </c>
      <c r="H127" s="9" t="n">
        <f aca="false">AVERAGE(H87:H95,H97,H99:H106,H108:H114,H116:H126)</f>
        <v>27.8312199255549</v>
      </c>
      <c r="I127" s="9"/>
      <c r="J127" s="9"/>
      <c r="K127" s="7"/>
      <c r="L127" s="7"/>
      <c r="M127" s="8"/>
      <c r="N127" s="9"/>
      <c r="O127" s="9"/>
      <c r="P127" s="7"/>
      <c r="Q127" s="9"/>
      <c r="R127" s="5" t="s">
        <v>51</v>
      </c>
      <c r="S127" s="6" t="n">
        <f aca="false">AVERAGE(S87:S88,S90,S92:S93,S95:S100,S102,S104:S108,S110:S115,S117:S121,S123:S124,S126)</f>
        <v>36.278642783065</v>
      </c>
    </row>
    <row r="128" customFormat="false" ht="12.75" hidden="false" customHeight="false" outlineLevel="0" collapsed="false">
      <c r="A128" s="7" t="s">
        <v>37</v>
      </c>
      <c r="B128" s="7" t="s">
        <v>38</v>
      </c>
      <c r="C128" s="8" t="s">
        <v>39</v>
      </c>
      <c r="D128" s="9" t="s">
        <v>40</v>
      </c>
      <c r="E128" s="9" t="s">
        <v>41</v>
      </c>
      <c r="F128" s="7" t="s">
        <v>42</v>
      </c>
      <c r="G128" s="9" t="s">
        <v>43</v>
      </c>
      <c r="H128" s="9"/>
      <c r="I128" s="9"/>
      <c r="J128" s="9"/>
      <c r="K128" s="7" t="s">
        <v>37</v>
      </c>
      <c r="L128" s="7" t="s">
        <v>38</v>
      </c>
      <c r="M128" s="8" t="s">
        <v>39</v>
      </c>
      <c r="N128" s="9" t="s">
        <v>40</v>
      </c>
      <c r="O128" s="9" t="s">
        <v>41</v>
      </c>
      <c r="P128" s="7" t="s">
        <v>42</v>
      </c>
      <c r="Q128" s="9" t="s">
        <v>43</v>
      </c>
      <c r="R128" s="9" t="s">
        <v>43</v>
      </c>
      <c r="S128" s="10" t="s">
        <v>44</v>
      </c>
    </row>
    <row r="129" customFormat="false" ht="12.75" hidden="false" customHeight="false" outlineLevel="0" collapsed="false">
      <c r="A129" s="7" t="n">
        <v>1</v>
      </c>
      <c r="B129" s="7" t="s">
        <v>22</v>
      </c>
      <c r="C129" s="8" t="n">
        <v>40.4</v>
      </c>
      <c r="D129" s="9" t="n">
        <v>63.6</v>
      </c>
      <c r="E129" s="11" t="n">
        <f aca="false">D129-C129</f>
        <v>23.2</v>
      </c>
      <c r="F129" s="7" t="s">
        <v>46</v>
      </c>
      <c r="G129" s="9" t="s">
        <v>13</v>
      </c>
      <c r="H129" s="9" t="n">
        <f aca="false">E129/C129*100</f>
        <v>57.4257425742574</v>
      </c>
      <c r="I129" s="9"/>
      <c r="J129" s="9"/>
      <c r="K129" s="7" t="n">
        <v>1</v>
      </c>
      <c r="L129" s="7" t="s">
        <v>25</v>
      </c>
      <c r="M129" s="8" t="n">
        <v>18.3</v>
      </c>
      <c r="N129" s="9" t="n">
        <v>32.2</v>
      </c>
      <c r="O129" s="11" t="n">
        <f aca="false">N129-M129</f>
        <v>13.9</v>
      </c>
      <c r="P129" s="7" t="s">
        <v>46</v>
      </c>
      <c r="Q129" s="9"/>
      <c r="R129" s="9"/>
      <c r="S129" s="10" t="n">
        <f aca="false">O129/M129*100</f>
        <v>75.9562841530055</v>
      </c>
      <c r="T129" s="6" t="n">
        <f aca="false">AVERAGE(S14:S129)</f>
        <v>47.5712114204341</v>
      </c>
    </row>
    <row r="130" customFormat="false" ht="12.75" hidden="false" customHeight="false" outlineLevel="0" collapsed="false">
      <c r="A130" s="7" t="n">
        <v>2</v>
      </c>
      <c r="B130" s="7" t="s">
        <v>22</v>
      </c>
      <c r="C130" s="8" t="n">
        <v>13</v>
      </c>
      <c r="D130" s="9" t="n">
        <v>22.1</v>
      </c>
      <c r="E130" s="11" t="n">
        <f aca="false">D130-C130</f>
        <v>9.1</v>
      </c>
      <c r="F130" s="7" t="s">
        <v>46</v>
      </c>
      <c r="G130" s="9" t="s">
        <v>13</v>
      </c>
      <c r="H130" s="9" t="n">
        <f aca="false">E130/C130*100</f>
        <v>70</v>
      </c>
      <c r="I130" s="9"/>
      <c r="J130" s="9"/>
      <c r="K130" s="7" t="n">
        <v>2</v>
      </c>
      <c r="L130" s="7" t="s">
        <v>25</v>
      </c>
      <c r="M130" s="8" t="n">
        <v>127.2</v>
      </c>
      <c r="N130" s="9" t="n">
        <v>191.3</v>
      </c>
      <c r="O130" s="11" t="n">
        <f aca="false">N130-M130</f>
        <v>64.1</v>
      </c>
      <c r="P130" s="7" t="s">
        <v>46</v>
      </c>
      <c r="Q130" s="9"/>
      <c r="R130" s="9"/>
      <c r="S130" s="10" t="n">
        <f aca="false">O130/M130*100</f>
        <v>50.3930817610063</v>
      </c>
      <c r="T130" s="6" t="n">
        <f aca="false">AVERAGE(S149:S168)</f>
        <v>63.7370849426164</v>
      </c>
    </row>
    <row r="131" customFormat="false" ht="12.75" hidden="false" customHeight="false" outlineLevel="0" collapsed="false">
      <c r="A131" s="7" t="n">
        <v>3</v>
      </c>
      <c r="B131" s="7" t="s">
        <v>22</v>
      </c>
      <c r="C131" s="8" t="n">
        <v>12.7</v>
      </c>
      <c r="D131" s="9" t="n">
        <v>21.5</v>
      </c>
      <c r="E131" s="11" t="n">
        <f aca="false">D131-C131</f>
        <v>8.8</v>
      </c>
      <c r="F131" s="7" t="s">
        <v>46</v>
      </c>
      <c r="G131" s="9" t="s">
        <v>13</v>
      </c>
      <c r="H131" s="9" t="n">
        <f aca="false">E131/C131*100</f>
        <v>69.2913385826772</v>
      </c>
      <c r="I131" s="9"/>
      <c r="J131" s="9"/>
      <c r="K131" s="7" t="n">
        <v>3</v>
      </c>
      <c r="L131" s="7" t="s">
        <v>25</v>
      </c>
      <c r="M131" s="8" t="n">
        <v>27.3</v>
      </c>
      <c r="N131" s="9" t="n">
        <v>31.6</v>
      </c>
      <c r="O131" s="11" t="n">
        <f aca="false">N131-M131</f>
        <v>4.3</v>
      </c>
      <c r="P131" s="7" t="s">
        <v>46</v>
      </c>
      <c r="Q131" s="9"/>
      <c r="R131" s="9"/>
      <c r="S131" s="10" t="n">
        <f aca="false">O131/M131*100</f>
        <v>15.7509157509158</v>
      </c>
    </row>
    <row r="132" customFormat="false" ht="12.75" hidden="false" customHeight="false" outlineLevel="0" collapsed="false">
      <c r="A132" s="7" t="n">
        <v>4</v>
      </c>
      <c r="B132" s="7" t="s">
        <v>22</v>
      </c>
      <c r="C132" s="8" t="n">
        <v>13.5</v>
      </c>
      <c r="D132" s="9" t="n">
        <v>30.1</v>
      </c>
      <c r="E132" s="11" t="n">
        <f aca="false">D132-C132</f>
        <v>16.6</v>
      </c>
      <c r="F132" s="7" t="s">
        <v>46</v>
      </c>
      <c r="G132" s="9" t="s">
        <v>13</v>
      </c>
      <c r="H132" s="9" t="n">
        <f aca="false">E132/C132*100</f>
        <v>122.962962962963</v>
      </c>
      <c r="I132" s="9"/>
      <c r="J132" s="9"/>
      <c r="K132" s="7" t="n">
        <v>4</v>
      </c>
      <c r="L132" s="7" t="s">
        <v>25</v>
      </c>
      <c r="M132" s="8" t="n">
        <v>40.7</v>
      </c>
      <c r="N132" s="9" t="n">
        <v>65.7</v>
      </c>
      <c r="O132" s="11" t="n">
        <f aca="false">N132-M132</f>
        <v>25</v>
      </c>
      <c r="P132" s="7" t="s">
        <v>46</v>
      </c>
      <c r="Q132" s="9"/>
      <c r="R132" s="9"/>
      <c r="S132" s="10" t="n">
        <f aca="false">O132/M132*100</f>
        <v>61.4250614250614</v>
      </c>
    </row>
    <row r="133" customFormat="false" ht="12.75" hidden="false" customHeight="false" outlineLevel="0" collapsed="false">
      <c r="A133" s="7" t="n">
        <v>5</v>
      </c>
      <c r="B133" s="7" t="s">
        <v>22</v>
      </c>
      <c r="C133" s="8" t="n">
        <v>35.1</v>
      </c>
      <c r="D133" s="9" t="n">
        <v>41.1</v>
      </c>
      <c r="E133" s="11" t="n">
        <f aca="false">D133-C133</f>
        <v>6</v>
      </c>
      <c r="F133" s="7" t="s">
        <v>46</v>
      </c>
      <c r="G133" s="9" t="s">
        <v>13</v>
      </c>
      <c r="H133" s="9" t="n">
        <f aca="false">E133/C133*100</f>
        <v>17.0940170940171</v>
      </c>
      <c r="I133" s="9"/>
      <c r="J133" s="9"/>
      <c r="K133" s="7" t="n">
        <v>5</v>
      </c>
      <c r="L133" s="7" t="s">
        <v>25</v>
      </c>
      <c r="M133" s="8" t="n">
        <v>25.9</v>
      </c>
      <c r="N133" s="9" t="n">
        <v>41.7</v>
      </c>
      <c r="O133" s="11" t="n">
        <f aca="false">N133-M133</f>
        <v>15.8</v>
      </c>
      <c r="P133" s="7" t="s">
        <v>46</v>
      </c>
      <c r="Q133" s="9"/>
      <c r="R133" s="9"/>
      <c r="S133" s="10" t="n">
        <f aca="false">O133/M133*100</f>
        <v>61.003861003861</v>
      </c>
    </row>
    <row r="134" customFormat="false" ht="12.75" hidden="false" customHeight="false" outlineLevel="0" collapsed="false">
      <c r="A134" s="7" t="n">
        <v>6</v>
      </c>
      <c r="B134" s="7" t="s">
        <v>22</v>
      </c>
      <c r="C134" s="8" t="n">
        <v>29.3</v>
      </c>
      <c r="D134" s="9" t="n">
        <v>50.5</v>
      </c>
      <c r="E134" s="11" t="n">
        <f aca="false">D134-C134</f>
        <v>21.2</v>
      </c>
      <c r="F134" s="7" t="s">
        <v>46</v>
      </c>
      <c r="G134" s="9" t="s">
        <v>13</v>
      </c>
      <c r="H134" s="9" t="n">
        <f aca="false">E134/C134*100</f>
        <v>72.3549488054608</v>
      </c>
      <c r="I134" s="9"/>
      <c r="J134" s="9"/>
      <c r="K134" s="12" t="n">
        <v>6</v>
      </c>
      <c r="L134" s="12" t="s">
        <v>25</v>
      </c>
      <c r="M134" s="13" t="n">
        <v>48.9</v>
      </c>
      <c r="N134" s="14" t="n">
        <v>40.2</v>
      </c>
      <c r="O134" s="15" t="n">
        <f aca="false">N134-M134</f>
        <v>-8.7</v>
      </c>
      <c r="P134" s="12" t="s">
        <v>46</v>
      </c>
      <c r="Q134" s="14"/>
      <c r="R134" s="14"/>
      <c r="S134" s="19" t="n">
        <f aca="false">O134/M134*100</f>
        <v>-17.7914110429448</v>
      </c>
    </row>
    <row r="135" customFormat="false" ht="12.75" hidden="false" customHeight="false" outlineLevel="0" collapsed="false">
      <c r="A135" s="7" t="n">
        <v>7</v>
      </c>
      <c r="B135" s="7" t="s">
        <v>22</v>
      </c>
      <c r="C135" s="8" t="n">
        <v>34.1</v>
      </c>
      <c r="D135" s="9" t="n">
        <v>54.3</v>
      </c>
      <c r="E135" s="11" t="n">
        <f aca="false">D135-C135</f>
        <v>20.2</v>
      </c>
      <c r="F135" s="7" t="s">
        <v>46</v>
      </c>
      <c r="G135" s="9" t="s">
        <v>13</v>
      </c>
      <c r="H135" s="9" t="n">
        <f aca="false">E135/C135*100</f>
        <v>59.2375366568915</v>
      </c>
      <c r="I135" s="9"/>
      <c r="J135" s="9"/>
      <c r="K135" s="7" t="n">
        <v>7</v>
      </c>
      <c r="L135" s="7" t="s">
        <v>25</v>
      </c>
      <c r="M135" s="8" t="n">
        <v>70</v>
      </c>
      <c r="N135" s="9" t="n">
        <v>103.1</v>
      </c>
      <c r="O135" s="11" t="n">
        <f aca="false">N135-M135</f>
        <v>33.1</v>
      </c>
      <c r="P135" s="7" t="s">
        <v>46</v>
      </c>
      <c r="Q135" s="9"/>
      <c r="R135" s="9"/>
      <c r="S135" s="10" t="n">
        <f aca="false">O135/M135*100</f>
        <v>47.2857142857143</v>
      </c>
    </row>
    <row r="136" customFormat="false" ht="12.75" hidden="false" customHeight="false" outlineLevel="0" collapsed="false">
      <c r="A136" s="7" t="n">
        <v>8</v>
      </c>
      <c r="B136" s="7" t="s">
        <v>22</v>
      </c>
      <c r="C136" s="8" t="n">
        <v>39.5</v>
      </c>
      <c r="D136" s="9" t="n">
        <v>62.8</v>
      </c>
      <c r="E136" s="11" t="n">
        <f aca="false">D136-C136</f>
        <v>23.3</v>
      </c>
      <c r="F136" s="7" t="s">
        <v>46</v>
      </c>
      <c r="G136" s="9" t="s">
        <v>13</v>
      </c>
      <c r="H136" s="9" t="n">
        <f aca="false">E136/C136*100</f>
        <v>58.9873417721519</v>
      </c>
      <c r="I136" s="9"/>
      <c r="J136" s="9"/>
      <c r="K136" s="7" t="n">
        <v>8</v>
      </c>
      <c r="L136" s="7" t="s">
        <v>25</v>
      </c>
      <c r="M136" s="8" t="n">
        <v>33.8</v>
      </c>
      <c r="N136" s="9" t="n">
        <v>50.6</v>
      </c>
      <c r="O136" s="11" t="n">
        <f aca="false">N136-M136</f>
        <v>16.8</v>
      </c>
      <c r="P136" s="7" t="s">
        <v>46</v>
      </c>
      <c r="Q136" s="9"/>
      <c r="R136" s="9"/>
      <c r="S136" s="10" t="n">
        <f aca="false">O136/M136*100</f>
        <v>49.7041420118343</v>
      </c>
    </row>
    <row r="137" customFormat="false" ht="12.75" hidden="false" customHeight="false" outlineLevel="0" collapsed="false">
      <c r="A137" s="7" t="n">
        <v>9</v>
      </c>
      <c r="B137" s="7" t="s">
        <v>22</v>
      </c>
      <c r="C137" s="8" t="n">
        <v>57.9</v>
      </c>
      <c r="D137" s="9" t="n">
        <v>81.9</v>
      </c>
      <c r="E137" s="11" t="n">
        <f aca="false">D137-C137</f>
        <v>24</v>
      </c>
      <c r="F137" s="7" t="s">
        <v>46</v>
      </c>
      <c r="G137" s="9" t="s">
        <v>13</v>
      </c>
      <c r="H137" s="9" t="n">
        <f aca="false">E137/C137*100</f>
        <v>41.4507772020726</v>
      </c>
      <c r="I137" s="9"/>
      <c r="J137" s="9"/>
      <c r="K137" s="7" t="n">
        <v>9</v>
      </c>
      <c r="L137" s="7" t="s">
        <v>25</v>
      </c>
      <c r="M137" s="8" t="n">
        <v>69.7</v>
      </c>
      <c r="N137" s="9" t="n">
        <v>101.8</v>
      </c>
      <c r="O137" s="11" t="n">
        <f aca="false">N137-M137</f>
        <v>32.1</v>
      </c>
      <c r="P137" s="7" t="s">
        <v>46</v>
      </c>
      <c r="Q137" s="9"/>
      <c r="R137" s="9"/>
      <c r="S137" s="10" t="n">
        <f aca="false">O137/M137*100</f>
        <v>46.0545193687231</v>
      </c>
    </row>
    <row r="138" customFormat="false" ht="12.75" hidden="false" customHeight="false" outlineLevel="0" collapsed="false">
      <c r="A138" s="7" t="n">
        <v>10</v>
      </c>
      <c r="B138" s="7" t="s">
        <v>22</v>
      </c>
      <c r="C138" s="8" t="n">
        <v>69.6</v>
      </c>
      <c r="D138" s="9" t="n">
        <v>88.9</v>
      </c>
      <c r="E138" s="11" t="n">
        <f aca="false">D138-C138</f>
        <v>19.3</v>
      </c>
      <c r="F138" s="7" t="s">
        <v>46</v>
      </c>
      <c r="G138" s="9" t="s">
        <v>13</v>
      </c>
      <c r="H138" s="9" t="n">
        <f aca="false">E138/C138*100</f>
        <v>27.7298850574713</v>
      </c>
      <c r="I138" s="9"/>
      <c r="J138" s="9"/>
      <c r="K138" s="7" t="n">
        <v>10</v>
      </c>
      <c r="L138" s="7" t="s">
        <v>25</v>
      </c>
      <c r="M138" s="8" t="n">
        <v>29.3</v>
      </c>
      <c r="N138" s="9" t="n">
        <v>41.9</v>
      </c>
      <c r="O138" s="11" t="n">
        <f aca="false">N138-M138</f>
        <v>12.6</v>
      </c>
      <c r="P138" s="7" t="s">
        <v>46</v>
      </c>
      <c r="Q138" s="9"/>
      <c r="R138" s="9"/>
      <c r="S138" s="10" t="n">
        <f aca="false">O138/M138*100</f>
        <v>43.0034129692833</v>
      </c>
    </row>
    <row r="139" customFormat="false" ht="12.75" hidden="false" customHeight="false" outlineLevel="0" collapsed="false">
      <c r="A139" s="7" t="n">
        <v>11</v>
      </c>
      <c r="B139" s="7" t="s">
        <v>22</v>
      </c>
      <c r="C139" s="8" t="n">
        <v>26</v>
      </c>
      <c r="D139" s="9" t="n">
        <v>49.4</v>
      </c>
      <c r="E139" s="11" t="n">
        <f aca="false">D139-C139</f>
        <v>23.4</v>
      </c>
      <c r="F139" s="7" t="s">
        <v>46</v>
      </c>
      <c r="G139" s="9" t="s">
        <v>13</v>
      </c>
      <c r="H139" s="9" t="n">
        <f aca="false">E139/C139*100</f>
        <v>90</v>
      </c>
      <c r="I139" s="9"/>
      <c r="J139" s="9"/>
      <c r="K139" s="7" t="n">
        <v>11</v>
      </c>
      <c r="L139" s="7" t="s">
        <v>25</v>
      </c>
      <c r="M139" s="8" t="n">
        <v>29.8</v>
      </c>
      <c r="N139" s="9" t="n">
        <v>59.9</v>
      </c>
      <c r="O139" s="11" t="n">
        <f aca="false">N139-M139</f>
        <v>30.1</v>
      </c>
      <c r="P139" s="7" t="s">
        <v>46</v>
      </c>
      <c r="Q139" s="9"/>
      <c r="R139" s="9"/>
      <c r="S139" s="10" t="n">
        <f aca="false">O139/M139*100</f>
        <v>101.006711409396</v>
      </c>
    </row>
    <row r="140" customFormat="false" ht="12.75" hidden="false" customHeight="false" outlineLevel="0" collapsed="false">
      <c r="A140" s="7" t="n">
        <v>12</v>
      </c>
      <c r="B140" s="7" t="s">
        <v>22</v>
      </c>
      <c r="C140" s="8" t="n">
        <v>27.6</v>
      </c>
      <c r="D140" s="9" t="n">
        <v>45.1</v>
      </c>
      <c r="E140" s="11" t="n">
        <f aca="false">D140-C140</f>
        <v>17.5</v>
      </c>
      <c r="F140" s="7" t="s">
        <v>46</v>
      </c>
      <c r="G140" s="9" t="s">
        <v>13</v>
      </c>
      <c r="H140" s="9" t="n">
        <f aca="false">E140/C140*100</f>
        <v>63.4057971014493</v>
      </c>
      <c r="I140" s="9"/>
      <c r="J140" s="9"/>
      <c r="K140" s="7" t="n">
        <v>12</v>
      </c>
      <c r="L140" s="7" t="s">
        <v>25</v>
      </c>
      <c r="M140" s="8" t="n">
        <v>32.2</v>
      </c>
      <c r="N140" s="9" t="n">
        <v>47.4</v>
      </c>
      <c r="O140" s="11" t="n">
        <f aca="false">N140-M140</f>
        <v>15.2</v>
      </c>
      <c r="P140" s="7" t="s">
        <v>46</v>
      </c>
      <c r="Q140" s="9"/>
      <c r="R140" s="9"/>
      <c r="S140" s="10" t="n">
        <f aca="false">O140/M140*100</f>
        <v>47.2049689440994</v>
      </c>
    </row>
    <row r="141" customFormat="false" ht="12.75" hidden="false" customHeight="false" outlineLevel="0" collapsed="false">
      <c r="A141" s="7" t="n">
        <v>13</v>
      </c>
      <c r="B141" s="7" t="s">
        <v>22</v>
      </c>
      <c r="C141" s="8" t="n">
        <v>12.3</v>
      </c>
      <c r="D141" s="9" t="n">
        <v>19.9</v>
      </c>
      <c r="E141" s="11" t="n">
        <f aca="false">D141-C141</f>
        <v>7.6</v>
      </c>
      <c r="F141" s="7" t="s">
        <v>46</v>
      </c>
      <c r="G141" s="9" t="s">
        <v>13</v>
      </c>
      <c r="H141" s="9" t="n">
        <f aca="false">E141/C141*100</f>
        <v>61.7886178861788</v>
      </c>
      <c r="I141" s="9"/>
      <c r="J141" s="9"/>
      <c r="K141" s="7" t="n">
        <v>13</v>
      </c>
      <c r="L141" s="7" t="s">
        <v>25</v>
      </c>
      <c r="M141" s="8" t="n">
        <v>28.4</v>
      </c>
      <c r="N141" s="9" t="n">
        <v>35.4</v>
      </c>
      <c r="O141" s="11" t="n">
        <f aca="false">N141-M141</f>
        <v>7</v>
      </c>
      <c r="P141" s="7" t="s">
        <v>46</v>
      </c>
      <c r="Q141" s="9"/>
      <c r="R141" s="9"/>
      <c r="S141" s="10" t="n">
        <f aca="false">O141/M141*100</f>
        <v>24.6478873239437</v>
      </c>
    </row>
    <row r="142" customFormat="false" ht="12.75" hidden="false" customHeight="false" outlineLevel="0" collapsed="false">
      <c r="A142" s="7" t="n">
        <v>14</v>
      </c>
      <c r="B142" s="7" t="s">
        <v>22</v>
      </c>
      <c r="C142" s="8" t="n">
        <v>40.6</v>
      </c>
      <c r="D142" s="9" t="n">
        <v>42.8</v>
      </c>
      <c r="E142" s="11" t="n">
        <f aca="false">D142-C142</f>
        <v>2.2</v>
      </c>
      <c r="F142" s="7" t="s">
        <v>46</v>
      </c>
      <c r="G142" s="9" t="s">
        <v>13</v>
      </c>
      <c r="H142" s="9" t="n">
        <f aca="false">E142/C142*100</f>
        <v>5.41871921182265</v>
      </c>
      <c r="I142" s="9"/>
      <c r="J142" s="9"/>
      <c r="K142" s="7" t="n">
        <v>14</v>
      </c>
      <c r="L142" s="7" t="s">
        <v>25</v>
      </c>
      <c r="M142" s="8" t="n">
        <v>23.1</v>
      </c>
      <c r="N142" s="9" t="n">
        <v>44</v>
      </c>
      <c r="O142" s="11" t="n">
        <f aca="false">N142-M142</f>
        <v>20.9</v>
      </c>
      <c r="P142" s="7" t="s">
        <v>46</v>
      </c>
      <c r="Q142" s="9"/>
      <c r="R142" s="9"/>
      <c r="S142" s="10" t="n">
        <f aca="false">O142/M142*100</f>
        <v>90.4761904761905</v>
      </c>
    </row>
    <row r="143" customFormat="false" ht="12.75" hidden="false" customHeight="false" outlineLevel="0" collapsed="false">
      <c r="A143" s="7" t="n">
        <v>15</v>
      </c>
      <c r="B143" s="7" t="s">
        <v>22</v>
      </c>
      <c r="C143" s="8" t="n">
        <v>83.4</v>
      </c>
      <c r="D143" s="9" t="n">
        <v>114.8</v>
      </c>
      <c r="E143" s="11" t="n">
        <f aca="false">D143-C143</f>
        <v>31.4</v>
      </c>
      <c r="F143" s="7" t="s">
        <v>46</v>
      </c>
      <c r="G143" s="9" t="s">
        <v>13</v>
      </c>
      <c r="H143" s="9" t="n">
        <f aca="false">E143/C143*100</f>
        <v>37.6498800959233</v>
      </c>
      <c r="I143" s="9"/>
      <c r="J143" s="9"/>
      <c r="K143" s="7" t="n">
        <v>15</v>
      </c>
      <c r="L143" s="7" t="s">
        <v>25</v>
      </c>
      <c r="M143" s="8" t="n">
        <v>24.2</v>
      </c>
      <c r="N143" s="9" t="n">
        <v>37.1</v>
      </c>
      <c r="O143" s="11" t="n">
        <f aca="false">N143-M143</f>
        <v>12.9</v>
      </c>
      <c r="P143" s="7" t="s">
        <v>46</v>
      </c>
      <c r="Q143" s="9"/>
      <c r="R143" s="9"/>
      <c r="S143" s="10" t="n">
        <f aca="false">O143/M143*100</f>
        <v>53.305785123967</v>
      </c>
    </row>
    <row r="144" customFormat="false" ht="12.75" hidden="false" customHeight="false" outlineLevel="0" collapsed="false">
      <c r="A144" s="7" t="n">
        <v>16</v>
      </c>
      <c r="B144" s="7" t="s">
        <v>22</v>
      </c>
      <c r="C144" s="8" t="n">
        <v>27</v>
      </c>
      <c r="D144" s="9" t="n">
        <v>36.2</v>
      </c>
      <c r="E144" s="11" t="n">
        <f aca="false">D144-C144</f>
        <v>9.2</v>
      </c>
      <c r="F144" s="7" t="s">
        <v>46</v>
      </c>
      <c r="G144" s="9" t="s">
        <v>13</v>
      </c>
      <c r="H144" s="9" t="n">
        <f aca="false">E144/C144*100</f>
        <v>34.0740740740741</v>
      </c>
      <c r="I144" s="9"/>
      <c r="J144" s="9"/>
      <c r="K144" s="7" t="n">
        <v>16</v>
      </c>
      <c r="L144" s="7" t="s">
        <v>25</v>
      </c>
      <c r="M144" s="8" t="n">
        <v>65.9</v>
      </c>
      <c r="N144" s="9" t="n">
        <v>114.4</v>
      </c>
      <c r="O144" s="11" t="n">
        <f aca="false">N144-M144</f>
        <v>48.5</v>
      </c>
      <c r="P144" s="7" t="s">
        <v>46</v>
      </c>
      <c r="Q144" s="9"/>
      <c r="R144" s="9"/>
      <c r="S144" s="10" t="n">
        <f aca="false">O144/M144*100</f>
        <v>73.5963581183612</v>
      </c>
    </row>
    <row r="145" customFormat="false" ht="12.75" hidden="false" customHeight="false" outlineLevel="0" collapsed="false">
      <c r="A145" s="7" t="n">
        <v>17</v>
      </c>
      <c r="B145" s="7" t="s">
        <v>22</v>
      </c>
      <c r="C145" s="8" t="n">
        <v>34</v>
      </c>
      <c r="D145" s="9" t="n">
        <v>49.1</v>
      </c>
      <c r="E145" s="11" t="n">
        <f aca="false">D145-C145</f>
        <v>15.1</v>
      </c>
      <c r="F145" s="7" t="s">
        <v>46</v>
      </c>
      <c r="G145" s="9" t="s">
        <v>13</v>
      </c>
      <c r="H145" s="9" t="n">
        <f aca="false">E145/C145*100</f>
        <v>44.4117647058824</v>
      </c>
      <c r="I145" s="9"/>
      <c r="J145" s="9"/>
      <c r="K145" s="7" t="n">
        <v>17</v>
      </c>
      <c r="L145" s="7" t="s">
        <v>25</v>
      </c>
      <c r="M145" s="8" t="n">
        <v>46</v>
      </c>
      <c r="N145" s="9" t="n">
        <v>71.8</v>
      </c>
      <c r="O145" s="11" t="n">
        <f aca="false">N145-M145</f>
        <v>25.8</v>
      </c>
      <c r="P145" s="7" t="s">
        <v>46</v>
      </c>
      <c r="Q145" s="9"/>
      <c r="R145" s="9"/>
      <c r="S145" s="10" t="n">
        <f aca="false">O145/M145*100</f>
        <v>56.0869565217391</v>
      </c>
    </row>
    <row r="146" customFormat="false" ht="12.75" hidden="false" customHeight="false" outlineLevel="0" collapsed="false">
      <c r="A146" s="7" t="n">
        <v>18</v>
      </c>
      <c r="B146" s="7" t="s">
        <v>22</v>
      </c>
      <c r="C146" s="8" t="n">
        <v>115.8</v>
      </c>
      <c r="D146" s="9" t="n">
        <v>139.5</v>
      </c>
      <c r="E146" s="11" t="n">
        <f aca="false">D146-C146</f>
        <v>23.7</v>
      </c>
      <c r="F146" s="7" t="s">
        <v>46</v>
      </c>
      <c r="G146" s="9" t="s">
        <v>13</v>
      </c>
      <c r="H146" s="9" t="n">
        <f aca="false">E146/C146*100</f>
        <v>20.4663212435233</v>
      </c>
      <c r="I146" s="9"/>
      <c r="J146" s="9"/>
      <c r="K146" s="7" t="n">
        <v>18</v>
      </c>
      <c r="L146" s="7" t="s">
        <v>25</v>
      </c>
      <c r="M146" s="8" t="n">
        <v>18.4</v>
      </c>
      <c r="N146" s="9" t="n">
        <v>26</v>
      </c>
      <c r="O146" s="11" t="n">
        <f aca="false">N146-M146</f>
        <v>7.6</v>
      </c>
      <c r="P146" s="7" t="s">
        <v>46</v>
      </c>
      <c r="Q146" s="9"/>
      <c r="R146" s="9"/>
      <c r="S146" s="10" t="n">
        <f aca="false">O146/M146*100</f>
        <v>41.304347826087</v>
      </c>
    </row>
    <row r="147" customFormat="false" ht="12.75" hidden="false" customHeight="false" outlineLevel="0" collapsed="false">
      <c r="A147" s="7" t="n">
        <v>19</v>
      </c>
      <c r="B147" s="7" t="s">
        <v>22</v>
      </c>
      <c r="C147" s="8" t="n">
        <v>28.4</v>
      </c>
      <c r="D147" s="9" t="n">
        <v>39.8</v>
      </c>
      <c r="E147" s="11" t="n">
        <f aca="false">D147-C147</f>
        <v>11.4</v>
      </c>
      <c r="F147" s="7" t="s">
        <v>46</v>
      </c>
      <c r="G147" s="9" t="s">
        <v>13</v>
      </c>
      <c r="H147" s="9" t="n">
        <f aca="false">E147/C147*100</f>
        <v>40.1408450704225</v>
      </c>
      <c r="I147" s="9"/>
      <c r="J147" s="9"/>
      <c r="K147" s="7" t="n">
        <v>19</v>
      </c>
      <c r="L147" s="7" t="s">
        <v>25</v>
      </c>
      <c r="M147" s="8" t="n">
        <v>17.3</v>
      </c>
      <c r="N147" s="9" t="n">
        <v>32.9</v>
      </c>
      <c r="O147" s="11" t="n">
        <f aca="false">N147-M147</f>
        <v>15.6</v>
      </c>
      <c r="P147" s="7" t="s">
        <v>46</v>
      </c>
      <c r="Q147" s="9"/>
      <c r="R147" s="9"/>
      <c r="S147" s="10" t="n">
        <f aca="false">O147/M147*100</f>
        <v>90.1734104046243</v>
      </c>
    </row>
    <row r="148" customFormat="false" ht="12.75" hidden="false" customHeight="false" outlineLevel="0" collapsed="false">
      <c r="A148" s="7" t="n">
        <v>20</v>
      </c>
      <c r="B148" s="7" t="s">
        <v>22</v>
      </c>
      <c r="C148" s="8" t="n">
        <v>40.5</v>
      </c>
      <c r="D148" s="9" t="n">
        <v>44.6</v>
      </c>
      <c r="E148" s="11" t="n">
        <f aca="false">D148-C148</f>
        <v>4.1</v>
      </c>
      <c r="F148" s="7" t="s">
        <v>46</v>
      </c>
      <c r="G148" s="9" t="s">
        <v>13</v>
      </c>
      <c r="H148" s="9" t="n">
        <f aca="false">E148/C148*100</f>
        <v>10.1234567901235</v>
      </c>
      <c r="I148" s="9"/>
      <c r="J148" s="9"/>
      <c r="K148" s="7" t="n">
        <v>20</v>
      </c>
      <c r="L148" s="7" t="s">
        <v>25</v>
      </c>
      <c r="M148" s="8" t="n">
        <v>41.4</v>
      </c>
      <c r="N148" s="9" t="n">
        <v>62</v>
      </c>
      <c r="O148" s="11" t="n">
        <f aca="false">N148-M148</f>
        <v>20.6</v>
      </c>
      <c r="P148" s="7" t="s">
        <v>46</v>
      </c>
      <c r="Q148" s="9"/>
      <c r="R148" s="9"/>
      <c r="S148" s="10" t="n">
        <f aca="false">O148/M148*100</f>
        <v>49.7584541062802</v>
      </c>
    </row>
    <row r="149" customFormat="false" ht="12.75" hidden="false" customHeight="false" outlineLevel="0" collapsed="false">
      <c r="A149" s="7" t="n">
        <v>21</v>
      </c>
      <c r="B149" s="7" t="s">
        <v>22</v>
      </c>
      <c r="C149" s="8" t="n">
        <v>68.8</v>
      </c>
      <c r="D149" s="9" t="n">
        <v>101.7</v>
      </c>
      <c r="E149" s="11" t="n">
        <f aca="false">D149-C149</f>
        <v>32.9</v>
      </c>
      <c r="F149" s="7" t="s">
        <v>50</v>
      </c>
      <c r="G149" s="9" t="s">
        <v>13</v>
      </c>
      <c r="H149" s="9" t="n">
        <f aca="false">E149/C149*100</f>
        <v>47.8197674418605</v>
      </c>
      <c r="I149" s="9"/>
      <c r="J149" s="9"/>
      <c r="K149" s="7" t="n">
        <v>21</v>
      </c>
      <c r="L149" s="7" t="s">
        <v>25</v>
      </c>
      <c r="M149" s="8" t="n">
        <v>43.6</v>
      </c>
      <c r="N149" s="9" t="n">
        <v>70</v>
      </c>
      <c r="O149" s="11" t="n">
        <f aca="false">N149-M149</f>
        <v>26.4</v>
      </c>
      <c r="P149" s="7" t="s">
        <v>50</v>
      </c>
      <c r="Q149" s="9"/>
      <c r="R149" s="9"/>
      <c r="S149" s="10" t="n">
        <f aca="false">O149/M149*100</f>
        <v>60.5504587155963</v>
      </c>
    </row>
    <row r="150" customFormat="false" ht="12.75" hidden="false" customHeight="false" outlineLevel="0" collapsed="false">
      <c r="A150" s="7" t="n">
        <v>22</v>
      </c>
      <c r="B150" s="7" t="s">
        <v>22</v>
      </c>
      <c r="C150" s="8" t="n">
        <v>34.6</v>
      </c>
      <c r="D150" s="9" t="n">
        <v>55.1</v>
      </c>
      <c r="E150" s="11" t="n">
        <f aca="false">D150-C150</f>
        <v>20.5</v>
      </c>
      <c r="F150" s="7" t="s">
        <v>50</v>
      </c>
      <c r="G150" s="9" t="s">
        <v>13</v>
      </c>
      <c r="H150" s="9" t="n">
        <f aca="false">E150/C150*100</f>
        <v>59.2485549132948</v>
      </c>
      <c r="I150" s="9"/>
      <c r="J150" s="9"/>
      <c r="K150" s="7" t="n">
        <v>22</v>
      </c>
      <c r="L150" s="7" t="s">
        <v>25</v>
      </c>
      <c r="M150" s="8" t="n">
        <v>59</v>
      </c>
      <c r="N150" s="9" t="n">
        <v>93.8</v>
      </c>
      <c r="O150" s="11" t="n">
        <f aca="false">N150-M150</f>
        <v>34.8</v>
      </c>
      <c r="P150" s="7" t="s">
        <v>50</v>
      </c>
      <c r="Q150" s="9"/>
      <c r="R150" s="9"/>
      <c r="S150" s="10" t="n">
        <f aca="false">O150/M150*100</f>
        <v>58.9830508474576</v>
      </c>
    </row>
    <row r="151" customFormat="false" ht="12.75" hidden="false" customHeight="false" outlineLevel="0" collapsed="false">
      <c r="A151" s="7" t="n">
        <v>23</v>
      </c>
      <c r="B151" s="7" t="s">
        <v>22</v>
      </c>
      <c r="C151" s="8" t="n">
        <v>48.9</v>
      </c>
      <c r="D151" s="9" t="n">
        <v>100.5</v>
      </c>
      <c r="E151" s="11" t="n">
        <f aca="false">D151-C151</f>
        <v>51.6</v>
      </c>
      <c r="F151" s="7" t="s">
        <v>50</v>
      </c>
      <c r="G151" s="9" t="s">
        <v>13</v>
      </c>
      <c r="H151" s="9" t="n">
        <f aca="false">E151/C151*100</f>
        <v>105.521472392638</v>
      </c>
      <c r="I151" s="9"/>
      <c r="J151" s="9"/>
      <c r="K151" s="7" t="n">
        <v>23</v>
      </c>
      <c r="L151" s="7" t="s">
        <v>25</v>
      </c>
      <c r="M151" s="8" t="n">
        <v>29.6</v>
      </c>
      <c r="N151" s="9" t="n">
        <v>50.1</v>
      </c>
      <c r="O151" s="11" t="n">
        <f aca="false">N151-M151</f>
        <v>20.5</v>
      </c>
      <c r="P151" s="7" t="s">
        <v>50</v>
      </c>
      <c r="Q151" s="9"/>
      <c r="R151" s="9"/>
      <c r="S151" s="10" t="n">
        <f aca="false">O151/M151*100</f>
        <v>69.2567567567568</v>
      </c>
    </row>
    <row r="152" customFormat="false" ht="12.75" hidden="false" customHeight="false" outlineLevel="0" collapsed="false">
      <c r="A152" s="7" t="n">
        <v>24</v>
      </c>
      <c r="B152" s="7" t="s">
        <v>22</v>
      </c>
      <c r="C152" s="8" t="n">
        <v>76.7</v>
      </c>
      <c r="D152" s="9" t="n">
        <v>136.6</v>
      </c>
      <c r="E152" s="11" t="n">
        <f aca="false">D152-C152</f>
        <v>59.9</v>
      </c>
      <c r="F152" s="7" t="s">
        <v>50</v>
      </c>
      <c r="G152" s="9" t="s">
        <v>13</v>
      </c>
      <c r="H152" s="9" t="n">
        <f aca="false">E152/C152*100</f>
        <v>78.096479791395</v>
      </c>
      <c r="I152" s="9"/>
      <c r="J152" s="9"/>
      <c r="K152" s="7" t="n">
        <v>24</v>
      </c>
      <c r="L152" s="7" t="s">
        <v>25</v>
      </c>
      <c r="M152" s="8" t="n">
        <v>37.2</v>
      </c>
      <c r="N152" s="9" t="n">
        <v>59</v>
      </c>
      <c r="O152" s="11" t="n">
        <f aca="false">N152-M152</f>
        <v>21.8</v>
      </c>
      <c r="P152" s="7" t="s">
        <v>50</v>
      </c>
      <c r="Q152" s="9"/>
      <c r="R152" s="9"/>
      <c r="S152" s="10" t="n">
        <f aca="false">O152/M152*100</f>
        <v>58.6021505376344</v>
      </c>
    </row>
    <row r="153" customFormat="false" ht="12.75" hidden="false" customHeight="false" outlineLevel="0" collapsed="false">
      <c r="A153" s="7" t="n">
        <v>25</v>
      </c>
      <c r="B153" s="7" t="s">
        <v>22</v>
      </c>
      <c r="C153" s="8" t="n">
        <v>54.2</v>
      </c>
      <c r="D153" s="9" t="n">
        <v>88.4</v>
      </c>
      <c r="E153" s="11" t="n">
        <f aca="false">D153-C153</f>
        <v>34.2</v>
      </c>
      <c r="F153" s="7" t="s">
        <v>50</v>
      </c>
      <c r="G153" s="9" t="s">
        <v>13</v>
      </c>
      <c r="H153" s="9" t="n">
        <f aca="false">E153/C153*100</f>
        <v>63.09963099631</v>
      </c>
      <c r="I153" s="9"/>
      <c r="J153" s="9"/>
      <c r="K153" s="7" t="n">
        <v>25</v>
      </c>
      <c r="L153" s="7" t="s">
        <v>25</v>
      </c>
      <c r="M153" s="8" t="n">
        <v>97.4</v>
      </c>
      <c r="N153" s="9" t="n">
        <v>154.9</v>
      </c>
      <c r="O153" s="11" t="n">
        <f aca="false">N153-M153</f>
        <v>57.5</v>
      </c>
      <c r="P153" s="7" t="s">
        <v>50</v>
      </c>
      <c r="Q153" s="9"/>
      <c r="R153" s="9"/>
      <c r="S153" s="10" t="n">
        <f aca="false">O153/M153*100</f>
        <v>59.0349075975359</v>
      </c>
    </row>
    <row r="154" customFormat="false" ht="12.75" hidden="false" customHeight="false" outlineLevel="0" collapsed="false">
      <c r="A154" s="7" t="n">
        <v>26</v>
      </c>
      <c r="B154" s="7" t="s">
        <v>22</v>
      </c>
      <c r="C154" s="8" t="n">
        <v>80.1</v>
      </c>
      <c r="D154" s="9" t="n">
        <v>128.4</v>
      </c>
      <c r="E154" s="11" t="n">
        <f aca="false">D154-C154</f>
        <v>48.3</v>
      </c>
      <c r="F154" s="7" t="s">
        <v>50</v>
      </c>
      <c r="G154" s="9" t="s">
        <v>13</v>
      </c>
      <c r="H154" s="9" t="n">
        <f aca="false">E154/C154*100</f>
        <v>60.2996254681648</v>
      </c>
      <c r="I154" s="9"/>
      <c r="J154" s="9"/>
      <c r="K154" s="7" t="n">
        <v>26</v>
      </c>
      <c r="L154" s="7" t="s">
        <v>25</v>
      </c>
      <c r="M154" s="8" t="n">
        <v>52</v>
      </c>
      <c r="N154" s="9" t="n">
        <v>76.5</v>
      </c>
      <c r="O154" s="11" t="n">
        <f aca="false">N154-M154</f>
        <v>24.5</v>
      </c>
      <c r="P154" s="7" t="s">
        <v>50</v>
      </c>
      <c r="Q154" s="9"/>
      <c r="R154" s="9"/>
      <c r="S154" s="10" t="n">
        <f aca="false">O154/M154*100</f>
        <v>47.1153846153846</v>
      </c>
    </row>
    <row r="155" customFormat="false" ht="12.75" hidden="false" customHeight="false" outlineLevel="0" collapsed="false">
      <c r="A155" s="7" t="n">
        <v>27</v>
      </c>
      <c r="B155" s="7" t="s">
        <v>22</v>
      </c>
      <c r="C155" s="8" t="n">
        <v>27.7</v>
      </c>
      <c r="D155" s="9" t="n">
        <v>48.4</v>
      </c>
      <c r="E155" s="11" t="n">
        <f aca="false">D155-C155</f>
        <v>20.7</v>
      </c>
      <c r="F155" s="7" t="s">
        <v>50</v>
      </c>
      <c r="G155" s="9" t="s">
        <v>13</v>
      </c>
      <c r="H155" s="9" t="n">
        <f aca="false">E155/C155*100</f>
        <v>74.7292418772563</v>
      </c>
      <c r="I155" s="9"/>
      <c r="J155" s="9"/>
      <c r="K155" s="7" t="n">
        <v>27</v>
      </c>
      <c r="L155" s="7" t="s">
        <v>25</v>
      </c>
      <c r="M155" s="8" t="n">
        <v>35.5</v>
      </c>
      <c r="N155" s="9" t="n">
        <v>65.8</v>
      </c>
      <c r="O155" s="11" t="n">
        <f aca="false">N155-M155</f>
        <v>30.3</v>
      </c>
      <c r="P155" s="7" t="s">
        <v>50</v>
      </c>
      <c r="Q155" s="9"/>
      <c r="R155" s="9"/>
      <c r="S155" s="10" t="n">
        <f aca="false">O155/M155*100</f>
        <v>85.3521126760563</v>
      </c>
    </row>
    <row r="156" customFormat="false" ht="12.75" hidden="false" customHeight="false" outlineLevel="0" collapsed="false">
      <c r="A156" s="7" t="n">
        <v>28</v>
      </c>
      <c r="B156" s="7" t="s">
        <v>22</v>
      </c>
      <c r="C156" s="8" t="n">
        <v>44.5</v>
      </c>
      <c r="D156" s="9" t="n">
        <v>77.7</v>
      </c>
      <c r="E156" s="11" t="n">
        <f aca="false">D156-C156</f>
        <v>33.2</v>
      </c>
      <c r="F156" s="7" t="s">
        <v>50</v>
      </c>
      <c r="G156" s="9" t="s">
        <v>13</v>
      </c>
      <c r="H156" s="9" t="n">
        <f aca="false">E156/C156*100</f>
        <v>74.6067415730337</v>
      </c>
      <c r="I156" s="9"/>
      <c r="J156" s="9"/>
      <c r="K156" s="7" t="n">
        <v>28</v>
      </c>
      <c r="L156" s="7" t="s">
        <v>25</v>
      </c>
      <c r="M156" s="8" t="n">
        <v>43.5</v>
      </c>
      <c r="N156" s="9" t="n">
        <v>79.1</v>
      </c>
      <c r="O156" s="11" t="n">
        <f aca="false">N156-M156</f>
        <v>35.6</v>
      </c>
      <c r="P156" s="7" t="s">
        <v>50</v>
      </c>
      <c r="Q156" s="9"/>
      <c r="R156" s="9"/>
      <c r="S156" s="10" t="n">
        <f aca="false">O156/M156*100</f>
        <v>81.8390804597701</v>
      </c>
    </row>
    <row r="157" customFormat="false" ht="12.75" hidden="false" customHeight="false" outlineLevel="0" collapsed="false">
      <c r="A157" s="7" t="n">
        <v>29</v>
      </c>
      <c r="B157" s="7" t="s">
        <v>22</v>
      </c>
      <c r="C157" s="8" t="n">
        <v>45.2</v>
      </c>
      <c r="D157" s="9" t="n">
        <v>96.2</v>
      </c>
      <c r="E157" s="11" t="n">
        <f aca="false">D157-C157</f>
        <v>51</v>
      </c>
      <c r="F157" s="7" t="s">
        <v>50</v>
      </c>
      <c r="G157" s="9" t="s">
        <v>13</v>
      </c>
      <c r="H157" s="9" t="n">
        <f aca="false">E157/C157*100</f>
        <v>112.83185840708</v>
      </c>
      <c r="I157" s="9"/>
      <c r="J157" s="9"/>
      <c r="K157" s="7" t="n">
        <v>29</v>
      </c>
      <c r="L157" s="7" t="s">
        <v>25</v>
      </c>
      <c r="M157" s="8" t="n">
        <v>58.6</v>
      </c>
      <c r="N157" s="9" t="n">
        <v>113</v>
      </c>
      <c r="O157" s="11" t="n">
        <f aca="false">N157-M157</f>
        <v>54.4</v>
      </c>
      <c r="P157" s="7" t="s">
        <v>50</v>
      </c>
      <c r="Q157" s="9"/>
      <c r="R157" s="9"/>
      <c r="S157" s="10" t="n">
        <f aca="false">O157/M157*100</f>
        <v>92.8327645051194</v>
      </c>
    </row>
    <row r="158" customFormat="false" ht="12.75" hidden="false" customHeight="false" outlineLevel="0" collapsed="false">
      <c r="A158" s="7" t="n">
        <v>30</v>
      </c>
      <c r="B158" s="7" t="s">
        <v>22</v>
      </c>
      <c r="C158" s="8" t="n">
        <v>95.8</v>
      </c>
      <c r="D158" s="9" t="n">
        <v>156.8</v>
      </c>
      <c r="E158" s="11" t="n">
        <f aca="false">D158-C158</f>
        <v>61</v>
      </c>
      <c r="F158" s="7" t="s">
        <v>50</v>
      </c>
      <c r="G158" s="9" t="s">
        <v>13</v>
      </c>
      <c r="H158" s="9" t="n">
        <f aca="false">E158/C158*100</f>
        <v>63.6743215031315</v>
      </c>
      <c r="I158" s="9"/>
      <c r="J158" s="9"/>
      <c r="K158" s="7" t="n">
        <v>30</v>
      </c>
      <c r="L158" s="7" t="s">
        <v>25</v>
      </c>
      <c r="M158" s="8" t="n">
        <v>36.8</v>
      </c>
      <c r="N158" s="9" t="n">
        <v>56.4</v>
      </c>
      <c r="O158" s="11" t="n">
        <f aca="false">N158-M158</f>
        <v>19.6</v>
      </c>
      <c r="P158" s="7" t="s">
        <v>50</v>
      </c>
      <c r="Q158" s="9"/>
      <c r="R158" s="9"/>
      <c r="S158" s="10" t="n">
        <f aca="false">O158/M158*100</f>
        <v>53.2608695652174</v>
      </c>
    </row>
    <row r="159" customFormat="false" ht="12.75" hidden="false" customHeight="false" outlineLevel="0" collapsed="false">
      <c r="A159" s="7" t="n">
        <v>31</v>
      </c>
      <c r="B159" s="7" t="s">
        <v>22</v>
      </c>
      <c r="C159" s="8" t="n">
        <v>39.5</v>
      </c>
      <c r="D159" s="9" t="n">
        <v>75.5</v>
      </c>
      <c r="E159" s="11" t="n">
        <f aca="false">D159-C159</f>
        <v>36</v>
      </c>
      <c r="F159" s="7" t="s">
        <v>50</v>
      </c>
      <c r="G159" s="9" t="s">
        <v>13</v>
      </c>
      <c r="H159" s="9" t="n">
        <f aca="false">E159/C159*100</f>
        <v>91.1392405063291</v>
      </c>
      <c r="I159" s="9"/>
      <c r="J159" s="9"/>
      <c r="K159" s="7" t="n">
        <v>31</v>
      </c>
      <c r="L159" s="7" t="s">
        <v>25</v>
      </c>
      <c r="M159" s="8" t="n">
        <v>100.5</v>
      </c>
      <c r="N159" s="9" t="n">
        <v>178</v>
      </c>
      <c r="O159" s="11" t="n">
        <f aca="false">N159-M159</f>
        <v>77.5</v>
      </c>
      <c r="P159" s="7" t="s">
        <v>50</v>
      </c>
      <c r="Q159" s="9"/>
      <c r="R159" s="9"/>
      <c r="S159" s="10" t="n">
        <f aca="false">O159/M159*100</f>
        <v>77.1144278606965</v>
      </c>
    </row>
    <row r="160" customFormat="false" ht="12.75" hidden="false" customHeight="false" outlineLevel="0" collapsed="false">
      <c r="A160" s="7" t="n">
        <v>32</v>
      </c>
      <c r="B160" s="7" t="s">
        <v>22</v>
      </c>
      <c r="C160" s="8" t="n">
        <v>93.4</v>
      </c>
      <c r="D160" s="9" t="n">
        <v>135.6</v>
      </c>
      <c r="E160" s="11" t="n">
        <f aca="false">D160-C160</f>
        <v>42.2</v>
      </c>
      <c r="F160" s="7" t="s">
        <v>50</v>
      </c>
      <c r="G160" s="9" t="s">
        <v>13</v>
      </c>
      <c r="H160" s="9" t="n">
        <f aca="false">E160/C160*100</f>
        <v>45.1820128479657</v>
      </c>
      <c r="I160" s="9"/>
      <c r="J160" s="9"/>
      <c r="K160" s="7" t="n">
        <v>32</v>
      </c>
      <c r="L160" s="7" t="s">
        <v>25</v>
      </c>
      <c r="M160" s="8" t="n">
        <v>40.8</v>
      </c>
      <c r="N160" s="9" t="n">
        <v>60</v>
      </c>
      <c r="O160" s="11" t="n">
        <f aca="false">N160-M160</f>
        <v>19.2</v>
      </c>
      <c r="P160" s="7" t="s">
        <v>50</v>
      </c>
      <c r="Q160" s="9"/>
      <c r="R160" s="9"/>
      <c r="S160" s="10" t="n">
        <f aca="false">O160/M160*100</f>
        <v>47.0588235294118</v>
      </c>
    </row>
    <row r="161" customFormat="false" ht="12.75" hidden="false" customHeight="false" outlineLevel="0" collapsed="false">
      <c r="A161" s="7" t="n">
        <v>33</v>
      </c>
      <c r="B161" s="7" t="s">
        <v>22</v>
      </c>
      <c r="C161" s="8" t="n">
        <v>90.4</v>
      </c>
      <c r="D161" s="9" t="n">
        <v>155.1</v>
      </c>
      <c r="E161" s="11" t="n">
        <f aca="false">D161-C161</f>
        <v>64.7</v>
      </c>
      <c r="F161" s="7" t="s">
        <v>50</v>
      </c>
      <c r="G161" s="9" t="s">
        <v>13</v>
      </c>
      <c r="H161" s="9" t="n">
        <f aca="false">E161/C161*100</f>
        <v>71.570796460177</v>
      </c>
      <c r="I161" s="9"/>
      <c r="J161" s="9"/>
      <c r="K161" s="7" t="n">
        <v>33</v>
      </c>
      <c r="L161" s="7" t="s">
        <v>25</v>
      </c>
      <c r="M161" s="8" t="n">
        <v>50.6</v>
      </c>
      <c r="N161" s="9" t="n">
        <v>76.6</v>
      </c>
      <c r="O161" s="11" t="n">
        <f aca="false">N161-M161</f>
        <v>26</v>
      </c>
      <c r="P161" s="7" t="s">
        <v>50</v>
      </c>
      <c r="Q161" s="9"/>
      <c r="R161" s="9"/>
      <c r="S161" s="10" t="n">
        <f aca="false">O161/M161*100</f>
        <v>51.3833992094862</v>
      </c>
    </row>
    <row r="162" customFormat="false" ht="12.75" hidden="false" customHeight="false" outlineLevel="0" collapsed="false">
      <c r="A162" s="7" t="n">
        <v>34</v>
      </c>
      <c r="B162" s="7" t="s">
        <v>22</v>
      </c>
      <c r="C162" s="8" t="n">
        <v>28.8</v>
      </c>
      <c r="D162" s="9" t="n">
        <v>56.7</v>
      </c>
      <c r="E162" s="11" t="n">
        <f aca="false">D162-C162</f>
        <v>27.9</v>
      </c>
      <c r="F162" s="7" t="s">
        <v>50</v>
      </c>
      <c r="G162" s="9" t="s">
        <v>13</v>
      </c>
      <c r="H162" s="9" t="n">
        <f aca="false">E162/C162*100</f>
        <v>96.875</v>
      </c>
      <c r="I162" s="9"/>
      <c r="J162" s="9"/>
      <c r="K162" s="7" t="n">
        <v>34</v>
      </c>
      <c r="L162" s="7" t="s">
        <v>25</v>
      </c>
      <c r="M162" s="8" t="n">
        <v>52.2</v>
      </c>
      <c r="N162" s="9" t="n">
        <v>76.8</v>
      </c>
      <c r="O162" s="11" t="n">
        <f aca="false">N162-M162</f>
        <v>24.6</v>
      </c>
      <c r="P162" s="7" t="s">
        <v>50</v>
      </c>
      <c r="Q162" s="9"/>
      <c r="R162" s="9"/>
      <c r="S162" s="10" t="n">
        <f aca="false">O162/M162*100</f>
        <v>47.1264367816092</v>
      </c>
    </row>
    <row r="163" customFormat="false" ht="12.75" hidden="false" customHeight="false" outlineLevel="0" collapsed="false">
      <c r="A163" s="7" t="n">
        <v>35</v>
      </c>
      <c r="B163" s="7" t="s">
        <v>22</v>
      </c>
      <c r="C163" s="8" t="n">
        <v>19.8</v>
      </c>
      <c r="D163" s="9" t="n">
        <v>43.9</v>
      </c>
      <c r="E163" s="11" t="n">
        <f aca="false">D163-C163</f>
        <v>24.1</v>
      </c>
      <c r="F163" s="7" t="s">
        <v>50</v>
      </c>
      <c r="G163" s="9" t="s">
        <v>13</v>
      </c>
      <c r="H163" s="9" t="n">
        <f aca="false">E163/C163*100</f>
        <v>121.717171717172</v>
      </c>
      <c r="I163" s="9"/>
      <c r="J163" s="9"/>
      <c r="K163" s="7" t="n">
        <v>35</v>
      </c>
      <c r="L163" s="7" t="s">
        <v>25</v>
      </c>
      <c r="M163" s="8" t="n">
        <v>61.3</v>
      </c>
      <c r="N163" s="9" t="n">
        <v>82.7</v>
      </c>
      <c r="O163" s="11" t="n">
        <f aca="false">N163-M163</f>
        <v>21.4</v>
      </c>
      <c r="P163" s="7" t="s">
        <v>50</v>
      </c>
      <c r="Q163" s="9"/>
      <c r="R163" s="9"/>
      <c r="S163" s="10" t="n">
        <f aca="false">O163/M163*100</f>
        <v>34.910277324633</v>
      </c>
    </row>
    <row r="164" customFormat="false" ht="12.75" hidden="false" customHeight="false" outlineLevel="0" collapsed="false">
      <c r="A164" s="7" t="n">
        <v>36</v>
      </c>
      <c r="B164" s="7" t="s">
        <v>22</v>
      </c>
      <c r="C164" s="8" t="n">
        <v>38</v>
      </c>
      <c r="D164" s="9" t="n">
        <v>56.1</v>
      </c>
      <c r="E164" s="11" t="n">
        <f aca="false">D164-C164</f>
        <v>18.1</v>
      </c>
      <c r="F164" s="7" t="s">
        <v>50</v>
      </c>
      <c r="G164" s="9" t="s">
        <v>13</v>
      </c>
      <c r="H164" s="9" t="n">
        <f aca="false">E164/C164*100</f>
        <v>47.6315789473684</v>
      </c>
      <c r="I164" s="9"/>
      <c r="J164" s="9"/>
      <c r="K164" s="7" t="n">
        <v>36</v>
      </c>
      <c r="L164" s="7" t="s">
        <v>25</v>
      </c>
      <c r="M164" s="8" t="n">
        <v>27.8</v>
      </c>
      <c r="N164" s="9" t="n">
        <v>53.5</v>
      </c>
      <c r="O164" s="11" t="n">
        <f aca="false">N164-M164</f>
        <v>25.7</v>
      </c>
      <c r="P164" s="7" t="s">
        <v>50</v>
      </c>
      <c r="Q164" s="9"/>
      <c r="R164" s="9"/>
      <c r="S164" s="10" t="n">
        <f aca="false">O164/M164*100</f>
        <v>92.4460431654676</v>
      </c>
    </row>
    <row r="165" customFormat="false" ht="12.75" hidden="false" customHeight="false" outlineLevel="0" collapsed="false">
      <c r="A165" s="7" t="n">
        <v>37</v>
      </c>
      <c r="B165" s="7" t="s">
        <v>22</v>
      </c>
      <c r="C165" s="8" t="n">
        <v>35.5</v>
      </c>
      <c r="D165" s="9" t="n">
        <v>68.5</v>
      </c>
      <c r="E165" s="11" t="n">
        <f aca="false">D165-C165</f>
        <v>33</v>
      </c>
      <c r="F165" s="7" t="s">
        <v>50</v>
      </c>
      <c r="G165" s="9" t="s">
        <v>13</v>
      </c>
      <c r="H165" s="9" t="n">
        <f aca="false">E165/C165*100</f>
        <v>92.9577464788732</v>
      </c>
      <c r="I165" s="9"/>
      <c r="J165" s="9"/>
      <c r="K165" s="7" t="n">
        <v>37</v>
      </c>
      <c r="L165" s="7" t="s">
        <v>25</v>
      </c>
      <c r="M165" s="8" t="n">
        <v>37.9</v>
      </c>
      <c r="N165" s="9" t="n">
        <v>47.9</v>
      </c>
      <c r="O165" s="11" t="n">
        <f aca="false">N165-M165</f>
        <v>10</v>
      </c>
      <c r="P165" s="7" t="s">
        <v>50</v>
      </c>
      <c r="Q165" s="9"/>
      <c r="R165" s="9"/>
      <c r="S165" s="10" t="n">
        <f aca="false">O165/M165*100</f>
        <v>26.3852242744063</v>
      </c>
    </row>
    <row r="166" customFormat="false" ht="12.75" hidden="false" customHeight="false" outlineLevel="0" collapsed="false">
      <c r="A166" s="7" t="n">
        <v>38</v>
      </c>
      <c r="B166" s="7" t="s">
        <v>22</v>
      </c>
      <c r="C166" s="8" t="n">
        <v>13.1</v>
      </c>
      <c r="D166" s="9" t="n">
        <v>19.2</v>
      </c>
      <c r="E166" s="11" t="n">
        <f aca="false">D166-C166</f>
        <v>6.1</v>
      </c>
      <c r="F166" s="7" t="s">
        <v>50</v>
      </c>
      <c r="G166" s="9" t="s">
        <v>13</v>
      </c>
      <c r="H166" s="9" t="n">
        <f aca="false">E166/C166*100</f>
        <v>46.5648854961832</v>
      </c>
      <c r="I166" s="9"/>
      <c r="J166" s="9"/>
      <c r="K166" s="7" t="n">
        <v>38</v>
      </c>
      <c r="L166" s="7" t="s">
        <v>25</v>
      </c>
      <c r="M166" s="8" t="n">
        <v>19.4</v>
      </c>
      <c r="N166" s="9" t="n">
        <v>28.9</v>
      </c>
      <c r="O166" s="11" t="n">
        <f aca="false">N166-M166</f>
        <v>9.5</v>
      </c>
      <c r="P166" s="7" t="s">
        <v>50</v>
      </c>
      <c r="Q166" s="9"/>
      <c r="R166" s="9"/>
      <c r="S166" s="10" t="n">
        <f aca="false">O166/M166*100</f>
        <v>48.9690721649485</v>
      </c>
    </row>
    <row r="167" customFormat="false" ht="12.75" hidden="false" customHeight="false" outlineLevel="0" collapsed="false">
      <c r="A167" s="7" t="n">
        <v>39</v>
      </c>
      <c r="B167" s="7" t="s">
        <v>22</v>
      </c>
      <c r="C167" s="8" t="n">
        <v>30.7</v>
      </c>
      <c r="D167" s="9" t="n">
        <v>50.5</v>
      </c>
      <c r="E167" s="11" t="n">
        <f aca="false">D167-C167</f>
        <v>19.8</v>
      </c>
      <c r="F167" s="7" t="s">
        <v>50</v>
      </c>
      <c r="G167" s="9" t="s">
        <v>13</v>
      </c>
      <c r="H167" s="9" t="n">
        <f aca="false">E167/C167*100</f>
        <v>64.4951140065147</v>
      </c>
      <c r="I167" s="9"/>
      <c r="J167" s="9"/>
      <c r="K167" s="7" t="n">
        <v>39</v>
      </c>
      <c r="L167" s="7" t="s">
        <v>25</v>
      </c>
      <c r="M167" s="8" t="n">
        <v>18.8</v>
      </c>
      <c r="N167" s="9" t="n">
        <v>32</v>
      </c>
      <c r="O167" s="11" t="n">
        <f aca="false">N167-M167</f>
        <v>13.2</v>
      </c>
      <c r="P167" s="7" t="s">
        <v>50</v>
      </c>
      <c r="Q167" s="9"/>
      <c r="R167" s="9"/>
      <c r="S167" s="10" t="n">
        <f aca="false">O167/M167*100</f>
        <v>70.2127659574468</v>
      </c>
    </row>
    <row r="168" customFormat="false" ht="12.75" hidden="false" customHeight="false" outlineLevel="0" collapsed="false">
      <c r="A168" s="7" t="n">
        <v>40</v>
      </c>
      <c r="B168" s="7" t="s">
        <v>22</v>
      </c>
      <c r="C168" s="8" t="n">
        <v>25.3</v>
      </c>
      <c r="D168" s="9"/>
      <c r="E168" s="9"/>
      <c r="F168" s="7" t="s">
        <v>50</v>
      </c>
      <c r="G168" s="9" t="s">
        <v>13</v>
      </c>
      <c r="H168" s="9"/>
      <c r="I168" s="9"/>
      <c r="J168" s="9"/>
      <c r="K168" s="7" t="n">
        <v>40</v>
      </c>
      <c r="L168" s="7" t="s">
        <v>25</v>
      </c>
      <c r="M168" s="8" t="n">
        <v>13</v>
      </c>
      <c r="N168" s="9" t="n">
        <v>27.6</v>
      </c>
      <c r="O168" s="11" t="n">
        <f aca="false">N168-M168</f>
        <v>14.6</v>
      </c>
      <c r="P168" s="7" t="s">
        <v>50</v>
      </c>
      <c r="Q168" s="9"/>
      <c r="R168" s="9"/>
      <c r="S168" s="10" t="n">
        <f aca="false">O168/M168*100</f>
        <v>112.307692307692</v>
      </c>
    </row>
    <row r="169" customFormat="false" ht="12.75" hidden="false" customHeight="false" outlineLevel="0" collapsed="false">
      <c r="A169" s="7"/>
      <c r="B169" s="7"/>
      <c r="C169" s="8"/>
      <c r="D169" s="9"/>
      <c r="E169" s="9"/>
      <c r="F169" s="7"/>
      <c r="G169" s="9" t="s">
        <v>70</v>
      </c>
      <c r="H169" s="9" t="n">
        <f aca="false">AVERAGE(H129:H167)</f>
        <v>62.1044940439003</v>
      </c>
      <c r="I169" s="9"/>
      <c r="J169" s="9"/>
      <c r="K169" s="7"/>
      <c r="L169" s="7"/>
      <c r="M169" s="8"/>
      <c r="N169" s="9"/>
      <c r="O169" s="9"/>
      <c r="P169" s="7"/>
      <c r="Q169" s="9"/>
      <c r="R169" s="9" t="s">
        <v>51</v>
      </c>
      <c r="S169" s="10" t="n">
        <f aca="false">AVERAGE(S129:S133,S135:S168)</f>
        <v>60.330250303498</v>
      </c>
    </row>
    <row r="170" customFormat="false" ht="12.75" hidden="false" customHeight="false" outlineLevel="0" collapsed="false">
      <c r="A170" s="7" t="s">
        <v>37</v>
      </c>
      <c r="B170" s="7" t="s">
        <v>38</v>
      </c>
      <c r="C170" s="8" t="s">
        <v>39</v>
      </c>
      <c r="D170" s="9" t="s">
        <v>40</v>
      </c>
      <c r="E170" s="9" t="s">
        <v>41</v>
      </c>
      <c r="F170" s="7" t="s">
        <v>42</v>
      </c>
      <c r="G170" s="9" t="s">
        <v>43</v>
      </c>
      <c r="H170" s="9" t="s">
        <v>44</v>
      </c>
      <c r="I170" s="9"/>
      <c r="J170" s="9"/>
      <c r="K170" s="7" t="s">
        <v>37</v>
      </c>
      <c r="L170" s="7" t="s">
        <v>38</v>
      </c>
      <c r="M170" s="8" t="s">
        <v>39</v>
      </c>
      <c r="N170" s="9" t="s">
        <v>40</v>
      </c>
      <c r="O170" s="9" t="s">
        <v>41</v>
      </c>
      <c r="P170" s="7" t="s">
        <v>42</v>
      </c>
      <c r="Q170" s="9" t="s">
        <v>43</v>
      </c>
      <c r="R170" s="9" t="s">
        <v>43</v>
      </c>
      <c r="S170" s="10" t="s">
        <v>44</v>
      </c>
    </row>
    <row r="171" customFormat="false" ht="12.75" hidden="false" customHeight="false" outlineLevel="0" collapsed="false">
      <c r="A171" s="7" t="n">
        <v>1</v>
      </c>
      <c r="B171" s="7" t="s">
        <v>71</v>
      </c>
      <c r="C171" s="8" t="n">
        <v>23.7</v>
      </c>
      <c r="D171" s="9" t="n">
        <v>36.7</v>
      </c>
      <c r="E171" s="11" t="n">
        <f aca="false">D171-C171</f>
        <v>13</v>
      </c>
      <c r="F171" s="7" t="s">
        <v>46</v>
      </c>
      <c r="G171" s="9" t="s">
        <v>10</v>
      </c>
      <c r="H171" s="9" t="n">
        <f aca="false">E171/C171*100</f>
        <v>54.8523206751055</v>
      </c>
      <c r="I171" s="9"/>
      <c r="J171" s="9"/>
      <c r="K171" s="7" t="n">
        <v>1</v>
      </c>
      <c r="L171" s="7" t="s">
        <v>72</v>
      </c>
      <c r="M171" s="8" t="n">
        <v>31.2</v>
      </c>
      <c r="N171" s="9" t="n">
        <v>56.1</v>
      </c>
      <c r="O171" s="11" t="n">
        <f aca="false">N171-M171</f>
        <v>24.9</v>
      </c>
      <c r="P171" s="7" t="s">
        <v>46</v>
      </c>
      <c r="Q171" s="9"/>
      <c r="R171" s="9" t="s">
        <v>28</v>
      </c>
      <c r="S171" s="10" t="n">
        <f aca="false">O171/M171*100</f>
        <v>79.8076923076923</v>
      </c>
    </row>
    <row r="172" customFormat="false" ht="12.75" hidden="false" customHeight="false" outlineLevel="0" collapsed="false">
      <c r="A172" s="7" t="n">
        <v>2</v>
      </c>
      <c r="B172" s="7" t="s">
        <v>71</v>
      </c>
      <c r="C172" s="8" t="n">
        <v>11.2</v>
      </c>
      <c r="D172" s="9" t="n">
        <v>11.8</v>
      </c>
      <c r="E172" s="11" t="n">
        <f aca="false">D172-C172</f>
        <v>0.600000000000001</v>
      </c>
      <c r="F172" s="7" t="s">
        <v>46</v>
      </c>
      <c r="G172" s="9" t="s">
        <v>10</v>
      </c>
      <c r="H172" s="9" t="n">
        <f aca="false">E172/C172*100</f>
        <v>5.35714285714287</v>
      </c>
      <c r="I172" s="9"/>
      <c r="J172" s="9"/>
      <c r="K172" s="7" t="n">
        <v>2</v>
      </c>
      <c r="L172" s="7" t="s">
        <v>72</v>
      </c>
      <c r="M172" s="8" t="n">
        <v>10.5</v>
      </c>
      <c r="N172" s="9" t="n">
        <v>23.6</v>
      </c>
      <c r="O172" s="11" t="n">
        <f aca="false">N172-M172</f>
        <v>13.1</v>
      </c>
      <c r="P172" s="7" t="s">
        <v>46</v>
      </c>
      <c r="Q172" s="9"/>
      <c r="R172" s="9" t="s">
        <v>28</v>
      </c>
      <c r="S172" s="10" t="n">
        <f aca="false">O172/M172*100</f>
        <v>124.761904761905</v>
      </c>
    </row>
    <row r="173" customFormat="false" ht="12.75" hidden="false" customHeight="false" outlineLevel="0" collapsed="false">
      <c r="A173" s="7" t="n">
        <v>3</v>
      </c>
      <c r="B173" s="7" t="s">
        <v>71</v>
      </c>
      <c r="C173" s="8" t="n">
        <v>28.5</v>
      </c>
      <c r="D173" s="9" t="n">
        <v>40.6</v>
      </c>
      <c r="E173" s="11" t="n">
        <f aca="false">D173-C173</f>
        <v>12.1</v>
      </c>
      <c r="F173" s="7" t="s">
        <v>46</v>
      </c>
      <c r="G173" s="9" t="s">
        <v>10</v>
      </c>
      <c r="H173" s="9" t="n">
        <f aca="false">E173/C173*100</f>
        <v>42.4561403508772</v>
      </c>
      <c r="I173" s="9"/>
      <c r="J173" s="9"/>
      <c r="K173" s="7" t="n">
        <v>3</v>
      </c>
      <c r="L173" s="7" t="s">
        <v>72</v>
      </c>
      <c r="M173" s="8" t="n">
        <v>38.3</v>
      </c>
      <c r="N173" s="9" t="n">
        <v>62.3</v>
      </c>
      <c r="O173" s="11" t="n">
        <f aca="false">N173-M173</f>
        <v>24</v>
      </c>
      <c r="P173" s="7" t="s">
        <v>46</v>
      </c>
      <c r="Q173" s="9"/>
      <c r="R173" s="9" t="s">
        <v>28</v>
      </c>
      <c r="S173" s="10" t="n">
        <f aca="false">O173/M173*100</f>
        <v>62.6631853785901</v>
      </c>
    </row>
    <row r="174" customFormat="false" ht="12.75" hidden="false" customHeight="false" outlineLevel="0" collapsed="false">
      <c r="A174" s="7" t="n">
        <v>4</v>
      </c>
      <c r="B174" s="7" t="s">
        <v>71</v>
      </c>
      <c r="C174" s="8" t="n">
        <v>17</v>
      </c>
      <c r="D174" s="9" t="n">
        <v>24.2</v>
      </c>
      <c r="E174" s="11" t="n">
        <f aca="false">D174-C174</f>
        <v>7.2</v>
      </c>
      <c r="F174" s="7" t="s">
        <v>46</v>
      </c>
      <c r="G174" s="9" t="s">
        <v>10</v>
      </c>
      <c r="H174" s="9" t="n">
        <f aca="false">E174/C174*100</f>
        <v>42.3529411764706</v>
      </c>
      <c r="I174" s="9"/>
      <c r="J174" s="9"/>
      <c r="K174" s="7" t="n">
        <v>4</v>
      </c>
      <c r="L174" s="7" t="s">
        <v>72</v>
      </c>
      <c r="M174" s="8" t="n">
        <v>47.7</v>
      </c>
      <c r="N174" s="9" t="n">
        <v>54.8</v>
      </c>
      <c r="O174" s="11" t="n">
        <f aca="false">N174-M174</f>
        <v>7.09999999999999</v>
      </c>
      <c r="P174" s="7" t="s">
        <v>46</v>
      </c>
      <c r="Q174" s="9"/>
      <c r="R174" s="9" t="s">
        <v>28</v>
      </c>
      <c r="S174" s="10" t="n">
        <f aca="false">O174/M174*100</f>
        <v>14.8846960167715</v>
      </c>
    </row>
    <row r="175" customFormat="false" ht="12.75" hidden="false" customHeight="false" outlineLevel="0" collapsed="false">
      <c r="A175" s="7" t="n">
        <v>5</v>
      </c>
      <c r="B175" s="7" t="s">
        <v>71</v>
      </c>
      <c r="C175" s="8" t="n">
        <v>67.9</v>
      </c>
      <c r="D175" s="9" t="n">
        <v>86.7</v>
      </c>
      <c r="E175" s="11" t="n">
        <f aca="false">D175-C175</f>
        <v>18.8</v>
      </c>
      <c r="F175" s="7" t="s">
        <v>46</v>
      </c>
      <c r="G175" s="9" t="s">
        <v>10</v>
      </c>
      <c r="H175" s="9" t="n">
        <f aca="false">E175/C175*100</f>
        <v>27.6877761413844</v>
      </c>
      <c r="I175" s="9"/>
      <c r="J175" s="9"/>
      <c r="K175" s="7" t="n">
        <v>5</v>
      </c>
      <c r="L175" s="7" t="s">
        <v>72</v>
      </c>
      <c r="M175" s="8" t="n">
        <v>6.8</v>
      </c>
      <c r="N175" s="9" t="n">
        <v>10.1</v>
      </c>
      <c r="O175" s="11" t="n">
        <f aca="false">N175-M175</f>
        <v>3.3</v>
      </c>
      <c r="P175" s="7" t="s">
        <v>46</v>
      </c>
      <c r="Q175" s="9"/>
      <c r="R175" s="9" t="s">
        <v>28</v>
      </c>
      <c r="S175" s="10" t="n">
        <f aca="false">O175/M175*100</f>
        <v>48.5294117647059</v>
      </c>
    </row>
    <row r="176" customFormat="false" ht="12.75" hidden="false" customHeight="false" outlineLevel="0" collapsed="false">
      <c r="A176" s="7" t="n">
        <v>6</v>
      </c>
      <c r="B176" s="7" t="s">
        <v>71</v>
      </c>
      <c r="C176" s="8" t="n">
        <v>23.4</v>
      </c>
      <c r="D176" s="9" t="n">
        <v>34.2</v>
      </c>
      <c r="E176" s="11" t="n">
        <f aca="false">D176-C176</f>
        <v>10.8</v>
      </c>
      <c r="F176" s="7" t="s">
        <v>46</v>
      </c>
      <c r="G176" s="9" t="s">
        <v>10</v>
      </c>
      <c r="H176" s="9" t="n">
        <f aca="false">E176/C176*100</f>
        <v>46.1538461538462</v>
      </c>
      <c r="I176" s="9"/>
      <c r="J176" s="9"/>
      <c r="K176" s="7" t="n">
        <v>6</v>
      </c>
      <c r="L176" s="7" t="s">
        <v>72</v>
      </c>
      <c r="M176" s="8" t="n">
        <v>12.5</v>
      </c>
      <c r="N176" s="9" t="n">
        <v>26.4</v>
      </c>
      <c r="O176" s="11" t="n">
        <f aca="false">N176-M176</f>
        <v>13.9</v>
      </c>
      <c r="P176" s="7" t="s">
        <v>46</v>
      </c>
      <c r="Q176" s="9"/>
      <c r="R176" s="9" t="s">
        <v>28</v>
      </c>
      <c r="S176" s="10" t="n">
        <f aca="false">O176/M176*100</f>
        <v>111.2</v>
      </c>
    </row>
    <row r="177" customFormat="false" ht="12.75" hidden="false" customHeight="false" outlineLevel="0" collapsed="false">
      <c r="A177" s="12" t="n">
        <v>7</v>
      </c>
      <c r="B177" s="12" t="s">
        <v>71</v>
      </c>
      <c r="C177" s="13" t="n">
        <v>67.9</v>
      </c>
      <c r="D177" s="14" t="n">
        <v>23.2</v>
      </c>
      <c r="E177" s="15" t="n">
        <f aca="false">D177-C177</f>
        <v>-44.7</v>
      </c>
      <c r="F177" s="12" t="s">
        <v>46</v>
      </c>
      <c r="G177" s="14" t="s">
        <v>10</v>
      </c>
      <c r="H177" s="14" t="n">
        <f aca="false">E177/C177*100</f>
        <v>-65.8321060382916</v>
      </c>
      <c r="I177" s="9"/>
      <c r="J177" s="9"/>
      <c r="K177" s="7" t="n">
        <v>7</v>
      </c>
      <c r="L177" s="7" t="s">
        <v>72</v>
      </c>
      <c r="M177" s="8" t="n">
        <v>21.2</v>
      </c>
      <c r="N177" s="9" t="n">
        <v>35.1</v>
      </c>
      <c r="O177" s="11" t="n">
        <f aca="false">N177-M177</f>
        <v>13.9</v>
      </c>
      <c r="P177" s="7" t="s">
        <v>46</v>
      </c>
      <c r="Q177" s="9"/>
      <c r="R177" s="9" t="s">
        <v>28</v>
      </c>
      <c r="S177" s="10" t="n">
        <f aca="false">O177/M177*100</f>
        <v>65.5660377358491</v>
      </c>
    </row>
    <row r="178" customFormat="false" ht="12.75" hidden="false" customHeight="false" outlineLevel="0" collapsed="false">
      <c r="A178" s="7" t="n">
        <v>8</v>
      </c>
      <c r="B178" s="7" t="s">
        <v>71</v>
      </c>
      <c r="C178" s="8" t="n">
        <v>71.9</v>
      </c>
      <c r="D178" s="9" t="n">
        <v>99.6</v>
      </c>
      <c r="E178" s="11" t="n">
        <f aca="false">D178-C178</f>
        <v>27.7</v>
      </c>
      <c r="F178" s="7" t="s">
        <v>46</v>
      </c>
      <c r="G178" s="9" t="s">
        <v>10</v>
      </c>
      <c r="H178" s="9" t="n">
        <f aca="false">E178/C178*100</f>
        <v>38.5257301808067</v>
      </c>
      <c r="I178" s="9"/>
      <c r="J178" s="9"/>
      <c r="K178" s="7" t="n">
        <v>8</v>
      </c>
      <c r="L178" s="7" t="s">
        <v>72</v>
      </c>
      <c r="M178" s="8" t="n">
        <v>12.7</v>
      </c>
      <c r="N178" s="9" t="n">
        <v>25.6</v>
      </c>
      <c r="O178" s="11" t="n">
        <f aca="false">N178-M178</f>
        <v>12.9</v>
      </c>
      <c r="P178" s="7" t="s">
        <v>46</v>
      </c>
      <c r="Q178" s="9"/>
      <c r="R178" s="9" t="s">
        <v>28</v>
      </c>
      <c r="S178" s="10" t="n">
        <f aca="false">O178/M178*100</f>
        <v>101.574803149606</v>
      </c>
    </row>
    <row r="179" customFormat="false" ht="12.75" hidden="false" customHeight="false" outlineLevel="0" collapsed="false">
      <c r="A179" s="7" t="n">
        <v>9</v>
      </c>
      <c r="B179" s="7" t="s">
        <v>71</v>
      </c>
      <c r="C179" s="8" t="n">
        <v>27.6</v>
      </c>
      <c r="D179" s="9" t="n">
        <v>45.9</v>
      </c>
      <c r="E179" s="11" t="n">
        <f aca="false">D179-C179</f>
        <v>18.3</v>
      </c>
      <c r="F179" s="7" t="s">
        <v>46</v>
      </c>
      <c r="G179" s="9" t="s">
        <v>10</v>
      </c>
      <c r="H179" s="9" t="n">
        <f aca="false">E179/C179*100</f>
        <v>66.3043478260869</v>
      </c>
      <c r="I179" s="9"/>
      <c r="J179" s="9"/>
      <c r="K179" s="7" t="n">
        <v>9</v>
      </c>
      <c r="L179" s="7" t="s">
        <v>72</v>
      </c>
      <c r="M179" s="8" t="n">
        <v>39.7</v>
      </c>
      <c r="N179" s="9" t="n">
        <v>74.1</v>
      </c>
      <c r="O179" s="11" t="n">
        <f aca="false">N179-M179</f>
        <v>34.4</v>
      </c>
      <c r="P179" s="7" t="s">
        <v>46</v>
      </c>
      <c r="Q179" s="9"/>
      <c r="R179" s="9" t="s">
        <v>28</v>
      </c>
      <c r="S179" s="10" t="n">
        <f aca="false">O179/M179*100</f>
        <v>86.6498740554156</v>
      </c>
    </row>
    <row r="180" customFormat="false" ht="12.75" hidden="false" customHeight="false" outlineLevel="0" collapsed="false">
      <c r="A180" s="7" t="n">
        <v>10</v>
      </c>
      <c r="B180" s="7" t="s">
        <v>71</v>
      </c>
      <c r="C180" s="8" t="n">
        <v>19</v>
      </c>
      <c r="D180" s="9" t="n">
        <v>24.3</v>
      </c>
      <c r="E180" s="11" t="n">
        <f aca="false">D180-C180</f>
        <v>5.3</v>
      </c>
      <c r="F180" s="7" t="s">
        <v>46</v>
      </c>
      <c r="G180" s="9" t="s">
        <v>10</v>
      </c>
      <c r="H180" s="9" t="n">
        <f aca="false">E180/C180*100</f>
        <v>27.8947368421053</v>
      </c>
      <c r="I180" s="9"/>
      <c r="J180" s="9"/>
      <c r="K180" s="7" t="n">
        <v>10</v>
      </c>
      <c r="L180" s="7" t="s">
        <v>72</v>
      </c>
      <c r="M180" s="8" t="n">
        <v>14.1</v>
      </c>
      <c r="N180" s="9" t="n">
        <v>25.6</v>
      </c>
      <c r="O180" s="11" t="n">
        <f aca="false">N180-M180</f>
        <v>11.5</v>
      </c>
      <c r="P180" s="7" t="s">
        <v>46</v>
      </c>
      <c r="Q180" s="9"/>
      <c r="R180" s="9" t="s">
        <v>28</v>
      </c>
      <c r="S180" s="10" t="n">
        <f aca="false">O180/M180*100</f>
        <v>81.5602836879433</v>
      </c>
    </row>
    <row r="181" customFormat="false" ht="12.75" hidden="false" customHeight="false" outlineLevel="0" collapsed="false">
      <c r="A181" s="7" t="n">
        <v>11</v>
      </c>
      <c r="B181" s="7" t="s">
        <v>71</v>
      </c>
      <c r="C181" s="8" t="n">
        <v>31.4</v>
      </c>
      <c r="D181" s="9" t="n">
        <v>33.8</v>
      </c>
      <c r="E181" s="11" t="n">
        <f aca="false">D181-C181</f>
        <v>2.4</v>
      </c>
      <c r="F181" s="7" t="s">
        <v>46</v>
      </c>
      <c r="G181" s="9" t="s">
        <v>10</v>
      </c>
      <c r="H181" s="9" t="n">
        <f aca="false">E181/C181*100</f>
        <v>7.64331210191082</v>
      </c>
      <c r="I181" s="9"/>
      <c r="J181" s="9"/>
      <c r="K181" s="7" t="n">
        <v>11</v>
      </c>
      <c r="L181" s="7" t="s">
        <v>72</v>
      </c>
      <c r="M181" s="8" t="n">
        <v>59.8</v>
      </c>
      <c r="N181" s="9" t="n">
        <v>69.6</v>
      </c>
      <c r="O181" s="11" t="n">
        <f aca="false">N181-M181</f>
        <v>9.8</v>
      </c>
      <c r="P181" s="7" t="s">
        <v>46</v>
      </c>
      <c r="Q181" s="9"/>
      <c r="R181" s="9" t="s">
        <v>28</v>
      </c>
      <c r="S181" s="10" t="n">
        <f aca="false">O181/M181*100</f>
        <v>16.3879598662207</v>
      </c>
    </row>
    <row r="182" customFormat="false" ht="12.75" hidden="false" customHeight="false" outlineLevel="0" collapsed="false">
      <c r="A182" s="7" t="n">
        <v>12</v>
      </c>
      <c r="B182" s="7" t="s">
        <v>71</v>
      </c>
      <c r="C182" s="8" t="n">
        <v>22.4</v>
      </c>
      <c r="D182" s="9" t="n">
        <v>33.8</v>
      </c>
      <c r="E182" s="11" t="n">
        <f aca="false">D182-C182</f>
        <v>11.4</v>
      </c>
      <c r="F182" s="7" t="s">
        <v>46</v>
      </c>
      <c r="G182" s="9" t="s">
        <v>10</v>
      </c>
      <c r="H182" s="9" t="n">
        <f aca="false">E182/C182*100</f>
        <v>50.8928571428571</v>
      </c>
      <c r="I182" s="9"/>
      <c r="J182" s="9"/>
      <c r="K182" s="7" t="n">
        <v>12</v>
      </c>
      <c r="L182" s="7" t="s">
        <v>72</v>
      </c>
      <c r="M182" s="8" t="n">
        <v>28.3</v>
      </c>
      <c r="N182" s="9" t="n">
        <v>49.8</v>
      </c>
      <c r="O182" s="11" t="n">
        <f aca="false">N182-M182</f>
        <v>21.5</v>
      </c>
      <c r="P182" s="7" t="s">
        <v>46</v>
      </c>
      <c r="Q182" s="9"/>
      <c r="R182" s="9" t="s">
        <v>28</v>
      </c>
      <c r="S182" s="10" t="n">
        <f aca="false">O182/M182*100</f>
        <v>75.9717314487632</v>
      </c>
    </row>
    <row r="183" customFormat="false" ht="12.75" hidden="false" customHeight="false" outlineLevel="0" collapsed="false">
      <c r="A183" s="7" t="n">
        <v>13</v>
      </c>
      <c r="B183" s="7" t="s">
        <v>71</v>
      </c>
      <c r="C183" s="8" t="n">
        <v>45.5</v>
      </c>
      <c r="D183" s="9" t="n">
        <v>69.4</v>
      </c>
      <c r="E183" s="11" t="n">
        <f aca="false">D183-C183</f>
        <v>23.9</v>
      </c>
      <c r="F183" s="7" t="s">
        <v>46</v>
      </c>
      <c r="G183" s="9" t="s">
        <v>10</v>
      </c>
      <c r="H183" s="9" t="n">
        <f aca="false">E183/C183*100</f>
        <v>52.5274725274725</v>
      </c>
      <c r="I183" s="9"/>
      <c r="J183" s="9"/>
      <c r="K183" s="7" t="n">
        <v>13</v>
      </c>
      <c r="L183" s="7" t="s">
        <v>72</v>
      </c>
      <c r="M183" s="8" t="n">
        <v>54.2</v>
      </c>
      <c r="N183" s="9" t="n">
        <v>75.1</v>
      </c>
      <c r="O183" s="11" t="n">
        <f aca="false">N183-M183</f>
        <v>20.9</v>
      </c>
      <c r="P183" s="7" t="s">
        <v>46</v>
      </c>
      <c r="Q183" s="9"/>
      <c r="R183" s="9" t="s">
        <v>28</v>
      </c>
      <c r="S183" s="10" t="n">
        <f aca="false">O183/M183*100</f>
        <v>38.5608856088561</v>
      </c>
    </row>
    <row r="184" customFormat="false" ht="12.75" hidden="false" customHeight="false" outlineLevel="0" collapsed="false">
      <c r="A184" s="7" t="n">
        <v>14</v>
      </c>
      <c r="B184" s="7" t="s">
        <v>71</v>
      </c>
      <c r="C184" s="8" t="n">
        <v>55.3</v>
      </c>
      <c r="D184" s="9" t="n">
        <v>79.2</v>
      </c>
      <c r="E184" s="11" t="n">
        <f aca="false">D184-C184</f>
        <v>23.9</v>
      </c>
      <c r="F184" s="7" t="s">
        <v>46</v>
      </c>
      <c r="G184" s="9" t="s">
        <v>10</v>
      </c>
      <c r="H184" s="9" t="n">
        <f aca="false">E184/C184*100</f>
        <v>43.2188065099458</v>
      </c>
      <c r="I184" s="9"/>
      <c r="J184" s="9"/>
      <c r="K184" s="7" t="n">
        <v>14</v>
      </c>
      <c r="L184" s="7" t="s">
        <v>72</v>
      </c>
      <c r="M184" s="8" t="n">
        <v>26.6</v>
      </c>
      <c r="N184" s="9" t="n">
        <v>48.9</v>
      </c>
      <c r="O184" s="11" t="n">
        <f aca="false">N184-M184</f>
        <v>22.3</v>
      </c>
      <c r="P184" s="7" t="s">
        <v>46</v>
      </c>
      <c r="Q184" s="9"/>
      <c r="R184" s="9" t="s">
        <v>28</v>
      </c>
      <c r="S184" s="10" t="n">
        <f aca="false">O184/M184*100</f>
        <v>83.8345864661654</v>
      </c>
    </row>
    <row r="185" customFormat="false" ht="12.75" hidden="false" customHeight="false" outlineLevel="0" collapsed="false">
      <c r="A185" s="7" t="n">
        <v>15</v>
      </c>
      <c r="B185" s="7" t="s">
        <v>71</v>
      </c>
      <c r="C185" s="8" t="n">
        <v>61.8</v>
      </c>
      <c r="D185" s="9" t="n">
        <v>82.4</v>
      </c>
      <c r="E185" s="11" t="n">
        <f aca="false">D185-C185</f>
        <v>20.6</v>
      </c>
      <c r="F185" s="7" t="s">
        <v>46</v>
      </c>
      <c r="G185" s="9" t="s">
        <v>10</v>
      </c>
      <c r="H185" s="9" t="n">
        <f aca="false">E185/C185*100</f>
        <v>33.3333333333334</v>
      </c>
      <c r="I185" s="9"/>
      <c r="J185" s="9"/>
      <c r="K185" s="7" t="n">
        <v>15</v>
      </c>
      <c r="L185" s="7" t="s">
        <v>72</v>
      </c>
      <c r="M185" s="8" t="n">
        <v>72.8</v>
      </c>
      <c r="N185" s="9" t="n">
        <v>100.7</v>
      </c>
      <c r="O185" s="11" t="n">
        <f aca="false">N185-M185</f>
        <v>27.9</v>
      </c>
      <c r="P185" s="7" t="s">
        <v>46</v>
      </c>
      <c r="Q185" s="9"/>
      <c r="R185" s="9" t="s">
        <v>28</v>
      </c>
      <c r="S185" s="10" t="n">
        <f aca="false">O185/M185*100</f>
        <v>38.3241758241758</v>
      </c>
    </row>
    <row r="186" customFormat="false" ht="12.75" hidden="false" customHeight="false" outlineLevel="0" collapsed="false">
      <c r="A186" s="7" t="n">
        <v>16</v>
      </c>
      <c r="B186" s="7" t="s">
        <v>71</v>
      </c>
      <c r="C186" s="8" t="n">
        <v>76.8</v>
      </c>
      <c r="D186" s="9" t="n">
        <v>128.3</v>
      </c>
      <c r="E186" s="11" t="n">
        <f aca="false">D186-C186</f>
        <v>51.5</v>
      </c>
      <c r="F186" s="7" t="s">
        <v>46</v>
      </c>
      <c r="G186" s="9" t="s">
        <v>10</v>
      </c>
      <c r="H186" s="9" t="n">
        <f aca="false">E186/C186*100</f>
        <v>67.0572916666667</v>
      </c>
      <c r="I186" s="9"/>
      <c r="J186" s="9"/>
      <c r="K186" s="7" t="n">
        <v>16</v>
      </c>
      <c r="L186" s="7" t="s">
        <v>72</v>
      </c>
      <c r="M186" s="8" t="n">
        <v>24.2</v>
      </c>
      <c r="N186" s="9" t="n">
        <v>44.3</v>
      </c>
      <c r="O186" s="11" t="n">
        <f aca="false">N186-M186</f>
        <v>20.1</v>
      </c>
      <c r="P186" s="7" t="s">
        <v>46</v>
      </c>
      <c r="Q186" s="9"/>
      <c r="R186" s="9" t="s">
        <v>28</v>
      </c>
      <c r="S186" s="10" t="n">
        <f aca="false">O186/M186*100</f>
        <v>83.0578512396694</v>
      </c>
    </row>
    <row r="187" customFormat="false" ht="12.75" hidden="false" customHeight="false" outlineLevel="0" collapsed="false">
      <c r="A187" s="7" t="n">
        <v>17</v>
      </c>
      <c r="B187" s="7" t="s">
        <v>71</v>
      </c>
      <c r="C187" s="8" t="n">
        <v>60.1</v>
      </c>
      <c r="D187" s="9" t="n">
        <v>80.3</v>
      </c>
      <c r="E187" s="11" t="n">
        <f aca="false">D187-C187</f>
        <v>20.2</v>
      </c>
      <c r="F187" s="7" t="s">
        <v>46</v>
      </c>
      <c r="G187" s="9" t="s">
        <v>10</v>
      </c>
      <c r="H187" s="9" t="n">
        <f aca="false">E187/C187*100</f>
        <v>33.6106489184692</v>
      </c>
      <c r="I187" s="9"/>
      <c r="J187" s="9"/>
      <c r="K187" s="7" t="n">
        <v>17</v>
      </c>
      <c r="L187" s="7" t="s">
        <v>72</v>
      </c>
      <c r="M187" s="8" t="n">
        <v>27</v>
      </c>
      <c r="N187" s="9" t="n">
        <v>35.9</v>
      </c>
      <c r="O187" s="11" t="n">
        <f aca="false">N187-M187</f>
        <v>8.9</v>
      </c>
      <c r="P187" s="7" t="s">
        <v>46</v>
      </c>
      <c r="Q187" s="9"/>
      <c r="R187" s="9" t="s">
        <v>28</v>
      </c>
      <c r="S187" s="10" t="n">
        <f aca="false">O187/M187*100</f>
        <v>32.962962962963</v>
      </c>
    </row>
    <row r="188" customFormat="false" ht="12.75" hidden="false" customHeight="false" outlineLevel="0" collapsed="false">
      <c r="A188" s="7" t="n">
        <v>18</v>
      </c>
      <c r="B188" s="7" t="s">
        <v>71</v>
      </c>
      <c r="C188" s="8" t="n">
        <v>52.6</v>
      </c>
      <c r="D188" s="9" t="n">
        <v>76</v>
      </c>
      <c r="E188" s="11" t="n">
        <f aca="false">D188-C188</f>
        <v>23.4</v>
      </c>
      <c r="F188" s="7" t="s">
        <v>46</v>
      </c>
      <c r="G188" s="9" t="s">
        <v>10</v>
      </c>
      <c r="H188" s="9" t="n">
        <f aca="false">E188/C188*100</f>
        <v>44.4866920152091</v>
      </c>
      <c r="I188" s="9"/>
      <c r="J188" s="9"/>
      <c r="K188" s="7" t="n">
        <v>18</v>
      </c>
      <c r="L188" s="7" t="s">
        <v>72</v>
      </c>
      <c r="M188" s="8" t="n">
        <v>79.9</v>
      </c>
      <c r="N188" s="9" t="n">
        <v>119.7</v>
      </c>
      <c r="O188" s="11" t="n">
        <f aca="false">N188-M188</f>
        <v>39.8</v>
      </c>
      <c r="P188" s="7" t="s">
        <v>46</v>
      </c>
      <c r="Q188" s="9"/>
      <c r="R188" s="9" t="s">
        <v>28</v>
      </c>
      <c r="S188" s="10" t="n">
        <f aca="false">O188/M188*100</f>
        <v>49.8122653316646</v>
      </c>
    </row>
    <row r="189" customFormat="false" ht="12.75" hidden="false" customHeight="false" outlineLevel="0" collapsed="false">
      <c r="A189" s="7" t="n">
        <v>19</v>
      </c>
      <c r="B189" s="7" t="s">
        <v>71</v>
      </c>
      <c r="C189" s="8" t="n">
        <v>28.4</v>
      </c>
      <c r="D189" s="9" t="n">
        <v>34.3</v>
      </c>
      <c r="E189" s="11" t="n">
        <f aca="false">D189-C189</f>
        <v>5.9</v>
      </c>
      <c r="F189" s="7" t="s">
        <v>46</v>
      </c>
      <c r="G189" s="9" t="s">
        <v>10</v>
      </c>
      <c r="H189" s="9" t="n">
        <f aca="false">E189/C189*100</f>
        <v>20.7746478873239</v>
      </c>
      <c r="I189" s="9"/>
      <c r="J189" s="9"/>
      <c r="K189" s="7" t="n">
        <v>19</v>
      </c>
      <c r="L189" s="7" t="s">
        <v>72</v>
      </c>
      <c r="M189" s="8" t="n">
        <v>52.5</v>
      </c>
      <c r="N189" s="9" t="n">
        <v>69.5</v>
      </c>
      <c r="O189" s="11" t="n">
        <f aca="false">N189-M189</f>
        <v>17</v>
      </c>
      <c r="P189" s="7" t="s">
        <v>46</v>
      </c>
      <c r="Q189" s="9"/>
      <c r="R189" s="9" t="s">
        <v>28</v>
      </c>
      <c r="S189" s="10" t="n">
        <f aca="false">O189/M189*100</f>
        <v>32.3809523809524</v>
      </c>
    </row>
    <row r="190" customFormat="false" ht="12.75" hidden="false" customHeight="false" outlineLevel="0" collapsed="false">
      <c r="A190" s="7" t="n">
        <v>20</v>
      </c>
      <c r="B190" s="7" t="s">
        <v>71</v>
      </c>
      <c r="C190" s="8" t="n">
        <v>62.1</v>
      </c>
      <c r="D190" s="9" t="n">
        <v>103.8</v>
      </c>
      <c r="E190" s="11" t="n">
        <f aca="false">D190-C190</f>
        <v>41.7</v>
      </c>
      <c r="F190" s="7" t="s">
        <v>46</v>
      </c>
      <c r="G190" s="9" t="s">
        <v>10</v>
      </c>
      <c r="H190" s="9" t="n">
        <f aca="false">E190/C190*100</f>
        <v>67.1497584541063</v>
      </c>
      <c r="I190" s="9"/>
      <c r="J190" s="9"/>
      <c r="K190" s="7" t="n">
        <v>20</v>
      </c>
      <c r="L190" s="7" t="s">
        <v>72</v>
      </c>
      <c r="M190" s="8" t="n">
        <v>13.9</v>
      </c>
      <c r="N190" s="9" t="n">
        <v>33.6</v>
      </c>
      <c r="O190" s="11" t="n">
        <f aca="false">N190-M190</f>
        <v>19.7</v>
      </c>
      <c r="P190" s="7" t="s">
        <v>46</v>
      </c>
      <c r="Q190" s="9"/>
      <c r="R190" s="9" t="s">
        <v>28</v>
      </c>
      <c r="S190" s="10" t="n">
        <f aca="false">O190/M190*100</f>
        <v>141.726618705036</v>
      </c>
    </row>
    <row r="191" customFormat="false" ht="12.75" hidden="false" customHeight="false" outlineLevel="0" collapsed="false">
      <c r="A191" s="7" t="n">
        <v>21</v>
      </c>
      <c r="B191" s="7" t="s">
        <v>71</v>
      </c>
      <c r="C191" s="8" t="n">
        <v>32.2</v>
      </c>
      <c r="D191" s="9" t="n">
        <v>59.4</v>
      </c>
      <c r="E191" s="11" t="n">
        <f aca="false">D191-C191</f>
        <v>27.2</v>
      </c>
      <c r="F191" s="7" t="s">
        <v>50</v>
      </c>
      <c r="G191" s="9" t="s">
        <v>10</v>
      </c>
      <c r="H191" s="9" t="n">
        <f aca="false">E191/C191*100</f>
        <v>84.472049689441</v>
      </c>
      <c r="I191" s="9"/>
      <c r="J191" s="9"/>
      <c r="K191" s="7" t="n">
        <v>21</v>
      </c>
      <c r="L191" s="7" t="s">
        <v>72</v>
      </c>
      <c r="M191" s="8" t="n">
        <v>55.3</v>
      </c>
      <c r="N191" s="9" t="n">
        <v>108.5</v>
      </c>
      <c r="O191" s="11" t="n">
        <f aca="false">N191-M191</f>
        <v>53.2</v>
      </c>
      <c r="P191" s="7" t="s">
        <v>50</v>
      </c>
      <c r="Q191" s="9"/>
      <c r="R191" s="9" t="s">
        <v>28</v>
      </c>
      <c r="S191" s="10" t="n">
        <f aca="false">O191/M191*100</f>
        <v>96.2025316455696</v>
      </c>
    </row>
    <row r="192" customFormat="false" ht="12.75" hidden="false" customHeight="false" outlineLevel="0" collapsed="false">
      <c r="A192" s="7" t="n">
        <v>22</v>
      </c>
      <c r="B192" s="7" t="s">
        <v>71</v>
      </c>
      <c r="C192" s="8" t="n">
        <v>86.5</v>
      </c>
      <c r="D192" s="9" t="n">
        <v>122.7</v>
      </c>
      <c r="E192" s="11" t="n">
        <f aca="false">D192-C192</f>
        <v>36.2</v>
      </c>
      <c r="F192" s="7" t="s">
        <v>50</v>
      </c>
      <c r="G192" s="9" t="s">
        <v>10</v>
      </c>
      <c r="H192" s="9" t="n">
        <f aca="false">E192/C192*100</f>
        <v>41.849710982659</v>
      </c>
      <c r="I192" s="9"/>
      <c r="J192" s="9"/>
      <c r="K192" s="7" t="n">
        <v>22</v>
      </c>
      <c r="L192" s="7" t="s">
        <v>72</v>
      </c>
      <c r="M192" s="8" t="n">
        <v>13.4</v>
      </c>
      <c r="N192" s="9" t="n">
        <v>36.6</v>
      </c>
      <c r="O192" s="11" t="n">
        <f aca="false">N192-M192</f>
        <v>23.2</v>
      </c>
      <c r="P192" s="7" t="s">
        <v>50</v>
      </c>
      <c r="Q192" s="9"/>
      <c r="R192" s="9" t="s">
        <v>28</v>
      </c>
      <c r="S192" s="10" t="n">
        <f aca="false">O192/M192*100</f>
        <v>173.134328358209</v>
      </c>
    </row>
    <row r="193" customFormat="false" ht="12.75" hidden="false" customHeight="false" outlineLevel="0" collapsed="false">
      <c r="A193" s="7" t="n">
        <v>23</v>
      </c>
      <c r="B193" s="7" t="s">
        <v>71</v>
      </c>
      <c r="C193" s="8" t="n">
        <v>71.8</v>
      </c>
      <c r="D193" s="9" t="n">
        <v>110.5</v>
      </c>
      <c r="E193" s="11" t="n">
        <f aca="false">D193-C193</f>
        <v>38.7</v>
      </c>
      <c r="F193" s="7" t="s">
        <v>50</v>
      </c>
      <c r="G193" s="9" t="s">
        <v>10</v>
      </c>
      <c r="H193" s="9" t="n">
        <f aca="false">E193/C193*100</f>
        <v>53.899721448468</v>
      </c>
      <c r="I193" s="9"/>
      <c r="J193" s="9"/>
      <c r="K193" s="7" t="n">
        <v>23</v>
      </c>
      <c r="L193" s="7" t="s">
        <v>72</v>
      </c>
      <c r="M193" s="8" t="n">
        <v>51.5</v>
      </c>
      <c r="N193" s="9" t="n">
        <v>125.3</v>
      </c>
      <c r="O193" s="11" t="n">
        <f aca="false">N193-M193</f>
        <v>73.8</v>
      </c>
      <c r="P193" s="7" t="s">
        <v>50</v>
      </c>
      <c r="Q193" s="9"/>
      <c r="R193" s="9" t="s">
        <v>28</v>
      </c>
      <c r="S193" s="10" t="n">
        <f aca="false">O193/M193*100</f>
        <v>143.300970873786</v>
      </c>
    </row>
    <row r="194" customFormat="false" ht="12.75" hidden="false" customHeight="false" outlineLevel="0" collapsed="false">
      <c r="A194" s="7" t="n">
        <v>24</v>
      </c>
      <c r="B194" s="7" t="s">
        <v>71</v>
      </c>
      <c r="C194" s="8" t="n">
        <v>40.4</v>
      </c>
      <c r="D194" s="9" t="n">
        <v>69.8</v>
      </c>
      <c r="E194" s="11" t="n">
        <f aca="false">D194-C194</f>
        <v>29.4</v>
      </c>
      <c r="F194" s="7" t="s">
        <v>50</v>
      </c>
      <c r="G194" s="9" t="s">
        <v>10</v>
      </c>
      <c r="H194" s="9" t="n">
        <f aca="false">E194/C194*100</f>
        <v>72.7722772277228</v>
      </c>
      <c r="I194" s="9"/>
      <c r="J194" s="9"/>
      <c r="K194" s="7" t="n">
        <v>24</v>
      </c>
      <c r="L194" s="7" t="s">
        <v>72</v>
      </c>
      <c r="M194" s="8" t="n">
        <v>38.6</v>
      </c>
      <c r="N194" s="9" t="n">
        <v>67.6</v>
      </c>
      <c r="O194" s="11" t="n">
        <f aca="false">N194-M194</f>
        <v>29</v>
      </c>
      <c r="P194" s="7" t="s">
        <v>50</v>
      </c>
      <c r="Q194" s="9"/>
      <c r="R194" s="9" t="s">
        <v>28</v>
      </c>
      <c r="S194" s="10" t="n">
        <f aca="false">O194/M194*100</f>
        <v>75.1295336787565</v>
      </c>
    </row>
    <row r="195" customFormat="false" ht="12.75" hidden="false" customHeight="false" outlineLevel="0" collapsed="false">
      <c r="A195" s="7" t="n">
        <v>25</v>
      </c>
      <c r="B195" s="7" t="s">
        <v>71</v>
      </c>
      <c r="C195" s="8" t="n">
        <v>25.4</v>
      </c>
      <c r="D195" s="9" t="n">
        <v>42.3</v>
      </c>
      <c r="E195" s="11" t="n">
        <f aca="false">D195-C195</f>
        <v>16.9</v>
      </c>
      <c r="F195" s="7" t="s">
        <v>50</v>
      </c>
      <c r="G195" s="9" t="s">
        <v>10</v>
      </c>
      <c r="H195" s="9" t="n">
        <f aca="false">E195/C195*100</f>
        <v>66.5354330708661</v>
      </c>
      <c r="I195" s="9"/>
      <c r="J195" s="9"/>
      <c r="K195" s="7" t="n">
        <v>25</v>
      </c>
      <c r="L195" s="7" t="s">
        <v>72</v>
      </c>
      <c r="M195" s="8" t="n">
        <v>21.2</v>
      </c>
      <c r="N195" s="9" t="n">
        <v>33.9</v>
      </c>
      <c r="O195" s="11" t="n">
        <f aca="false">N195-M195</f>
        <v>12.7</v>
      </c>
      <c r="P195" s="7" t="s">
        <v>50</v>
      </c>
      <c r="Q195" s="9"/>
      <c r="R195" s="9" t="s">
        <v>28</v>
      </c>
      <c r="S195" s="10" t="n">
        <f aca="false">O195/M195*100</f>
        <v>59.9056603773585</v>
      </c>
    </row>
    <row r="196" customFormat="false" ht="12.75" hidden="false" customHeight="false" outlineLevel="0" collapsed="false">
      <c r="A196" s="7" t="n">
        <v>26</v>
      </c>
      <c r="B196" s="7" t="s">
        <v>71</v>
      </c>
      <c r="C196" s="8" t="n">
        <v>36.7</v>
      </c>
      <c r="D196" s="9" t="n">
        <v>60.8</v>
      </c>
      <c r="E196" s="11" t="n">
        <f aca="false">D196-C196</f>
        <v>24.1</v>
      </c>
      <c r="F196" s="7" t="s">
        <v>50</v>
      </c>
      <c r="G196" s="9" t="s">
        <v>10</v>
      </c>
      <c r="H196" s="9" t="n">
        <f aca="false">E196/C196*100</f>
        <v>65.6675749318801</v>
      </c>
      <c r="I196" s="9"/>
      <c r="J196" s="9"/>
      <c r="K196" s="7" t="n">
        <v>26</v>
      </c>
      <c r="L196" s="7" t="s">
        <v>72</v>
      </c>
      <c r="M196" s="8" t="n">
        <v>35.1</v>
      </c>
      <c r="N196" s="9" t="n">
        <v>57.4</v>
      </c>
      <c r="O196" s="11" t="n">
        <f aca="false">N196-M196</f>
        <v>22.3</v>
      </c>
      <c r="P196" s="7" t="s">
        <v>50</v>
      </c>
      <c r="Q196" s="9"/>
      <c r="R196" s="9" t="s">
        <v>28</v>
      </c>
      <c r="S196" s="10" t="n">
        <f aca="false">O196/M196*100</f>
        <v>63.5327635327635</v>
      </c>
    </row>
    <row r="197" customFormat="false" ht="12.75" hidden="false" customHeight="false" outlineLevel="0" collapsed="false">
      <c r="A197" s="7" t="n">
        <v>27</v>
      </c>
      <c r="B197" s="7" t="s">
        <v>71</v>
      </c>
      <c r="C197" s="8" t="n">
        <v>19</v>
      </c>
      <c r="D197" s="9" t="n">
        <v>30.8</v>
      </c>
      <c r="E197" s="11" t="n">
        <f aca="false">D197-C197</f>
        <v>11.8</v>
      </c>
      <c r="F197" s="7" t="s">
        <v>50</v>
      </c>
      <c r="G197" s="9" t="s">
        <v>10</v>
      </c>
      <c r="H197" s="9" t="n">
        <f aca="false">E197/C197*100</f>
        <v>62.1052631578947</v>
      </c>
      <c r="I197" s="9"/>
      <c r="J197" s="9"/>
      <c r="K197" s="7" t="n">
        <v>27</v>
      </c>
      <c r="L197" s="7" t="s">
        <v>72</v>
      </c>
      <c r="M197" s="8" t="n">
        <v>52.3</v>
      </c>
      <c r="N197" s="9" t="n">
        <v>88.3</v>
      </c>
      <c r="O197" s="11" t="n">
        <f aca="false">N197-M197</f>
        <v>36</v>
      </c>
      <c r="P197" s="7" t="s">
        <v>50</v>
      </c>
      <c r="Q197" s="9"/>
      <c r="R197" s="9" t="s">
        <v>28</v>
      </c>
      <c r="S197" s="10" t="n">
        <f aca="false">O197/M197*100</f>
        <v>68.8336520076482</v>
      </c>
    </row>
    <row r="198" customFormat="false" ht="12.75" hidden="false" customHeight="false" outlineLevel="0" collapsed="false">
      <c r="A198" s="7" t="n">
        <v>28</v>
      </c>
      <c r="B198" s="7" t="s">
        <v>71</v>
      </c>
      <c r="C198" s="8" t="n">
        <v>56.8</v>
      </c>
      <c r="D198" s="9" t="n">
        <v>100.6</v>
      </c>
      <c r="E198" s="11" t="n">
        <f aca="false">D198-C198</f>
        <v>43.8</v>
      </c>
      <c r="F198" s="7" t="s">
        <v>50</v>
      </c>
      <c r="G198" s="9" t="s">
        <v>10</v>
      </c>
      <c r="H198" s="9" t="n">
        <f aca="false">E198/C198*100</f>
        <v>77.112676056338</v>
      </c>
      <c r="I198" s="9"/>
      <c r="J198" s="9"/>
      <c r="K198" s="7" t="n">
        <v>28</v>
      </c>
      <c r="L198" s="7" t="s">
        <v>72</v>
      </c>
      <c r="M198" s="8" t="n">
        <v>35.9</v>
      </c>
      <c r="N198" s="9" t="n">
        <v>65.9</v>
      </c>
      <c r="O198" s="11" t="n">
        <f aca="false">N198-M198</f>
        <v>30</v>
      </c>
      <c r="P198" s="7" t="s">
        <v>50</v>
      </c>
      <c r="Q198" s="9"/>
      <c r="R198" s="9" t="s">
        <v>28</v>
      </c>
      <c r="S198" s="10" t="n">
        <f aca="false">O198/M198*100</f>
        <v>83.5654596100279</v>
      </c>
    </row>
    <row r="199" customFormat="false" ht="12.75" hidden="false" customHeight="false" outlineLevel="0" collapsed="false">
      <c r="A199" s="7" t="n">
        <v>29</v>
      </c>
      <c r="B199" s="7" t="s">
        <v>71</v>
      </c>
      <c r="C199" s="8" t="n">
        <v>25.1</v>
      </c>
      <c r="D199" s="9" t="n">
        <v>37.9</v>
      </c>
      <c r="E199" s="11" t="n">
        <f aca="false">D199-C199</f>
        <v>12.8</v>
      </c>
      <c r="F199" s="7" t="s">
        <v>50</v>
      </c>
      <c r="G199" s="9" t="s">
        <v>10</v>
      </c>
      <c r="H199" s="9" t="n">
        <f aca="false">E199/C199*100</f>
        <v>50.996015936255</v>
      </c>
      <c r="I199" s="9"/>
      <c r="J199" s="9"/>
      <c r="K199" s="7" t="n">
        <v>29</v>
      </c>
      <c r="L199" s="7" t="s">
        <v>72</v>
      </c>
      <c r="M199" s="8" t="n">
        <v>30.7</v>
      </c>
      <c r="N199" s="9" t="n">
        <v>55.3</v>
      </c>
      <c r="O199" s="11" t="n">
        <f aca="false">N199-M199</f>
        <v>24.6</v>
      </c>
      <c r="P199" s="7" t="s">
        <v>50</v>
      </c>
      <c r="Q199" s="9"/>
      <c r="R199" s="9" t="s">
        <v>28</v>
      </c>
      <c r="S199" s="10" t="n">
        <f aca="false">O199/M199*100</f>
        <v>80.1302931596091</v>
      </c>
    </row>
    <row r="200" customFormat="false" ht="12.75" hidden="false" customHeight="false" outlineLevel="0" collapsed="false">
      <c r="A200" s="7" t="n">
        <v>30</v>
      </c>
      <c r="B200" s="7" t="s">
        <v>71</v>
      </c>
      <c r="C200" s="8" t="n">
        <v>46.7</v>
      </c>
      <c r="D200" s="9" t="n">
        <v>80.2</v>
      </c>
      <c r="E200" s="11" t="n">
        <f aca="false">D200-C200</f>
        <v>33.5</v>
      </c>
      <c r="F200" s="7" t="s">
        <v>50</v>
      </c>
      <c r="G200" s="9" t="s">
        <v>10</v>
      </c>
      <c r="H200" s="9" t="n">
        <f aca="false">E200/C200*100</f>
        <v>71.7344753747323</v>
      </c>
      <c r="I200" s="9"/>
      <c r="J200" s="9"/>
      <c r="K200" s="7" t="n">
        <v>30</v>
      </c>
      <c r="L200" s="7" t="s">
        <v>72</v>
      </c>
      <c r="M200" s="8" t="n">
        <v>89</v>
      </c>
      <c r="N200" s="9" t="n">
        <v>116</v>
      </c>
      <c r="O200" s="11" t="n">
        <f aca="false">N200-M200</f>
        <v>27</v>
      </c>
      <c r="P200" s="7" t="s">
        <v>50</v>
      </c>
      <c r="Q200" s="9"/>
      <c r="R200" s="9" t="s">
        <v>28</v>
      </c>
      <c r="S200" s="10" t="n">
        <f aca="false">O200/M200*100</f>
        <v>30.3370786516854</v>
      </c>
    </row>
    <row r="201" customFormat="false" ht="12.75" hidden="false" customHeight="false" outlineLevel="0" collapsed="false">
      <c r="A201" s="7" t="n">
        <v>31</v>
      </c>
      <c r="B201" s="7" t="s">
        <v>71</v>
      </c>
      <c r="C201" s="8" t="n">
        <v>59.5</v>
      </c>
      <c r="D201" s="9" t="n">
        <v>80.2</v>
      </c>
      <c r="E201" s="11" t="n">
        <f aca="false">D201-C201</f>
        <v>20.7</v>
      </c>
      <c r="F201" s="7" t="s">
        <v>50</v>
      </c>
      <c r="G201" s="9" t="s">
        <v>10</v>
      </c>
      <c r="H201" s="9" t="n">
        <f aca="false">E201/C201*100</f>
        <v>34.7899159663866</v>
      </c>
      <c r="I201" s="9"/>
      <c r="J201" s="9"/>
      <c r="K201" s="7" t="n">
        <v>31</v>
      </c>
      <c r="L201" s="7" t="s">
        <v>72</v>
      </c>
      <c r="M201" s="8" t="n">
        <v>20.9</v>
      </c>
      <c r="N201" s="9"/>
      <c r="O201" s="11"/>
      <c r="P201" s="7" t="s">
        <v>50</v>
      </c>
      <c r="Q201" s="9"/>
      <c r="R201" s="9" t="s">
        <v>28</v>
      </c>
      <c r="S201" s="10"/>
      <c r="T201" s="5" t="s">
        <v>73</v>
      </c>
    </row>
    <row r="202" customFormat="false" ht="12.75" hidden="false" customHeight="false" outlineLevel="0" collapsed="false">
      <c r="A202" s="7" t="n">
        <v>32</v>
      </c>
      <c r="B202" s="7" t="s">
        <v>71</v>
      </c>
      <c r="C202" s="8" t="n">
        <v>12.6</v>
      </c>
      <c r="D202" s="9" t="n">
        <v>23.9</v>
      </c>
      <c r="E202" s="11" t="n">
        <f aca="false">D202-C202</f>
        <v>11.3</v>
      </c>
      <c r="F202" s="7" t="s">
        <v>50</v>
      </c>
      <c r="G202" s="9" t="s">
        <v>10</v>
      </c>
      <c r="H202" s="9" t="n">
        <f aca="false">E202/C202*100</f>
        <v>89.6825396825397</v>
      </c>
      <c r="I202" s="9"/>
      <c r="J202" s="9"/>
      <c r="K202" s="7" t="n">
        <v>32</v>
      </c>
      <c r="L202" s="7" t="s">
        <v>72</v>
      </c>
      <c r="M202" s="8" t="n">
        <v>72.2</v>
      </c>
      <c r="N202" s="9" t="n">
        <v>147.1</v>
      </c>
      <c r="O202" s="11" t="n">
        <f aca="false">N202-M202</f>
        <v>74.9</v>
      </c>
      <c r="P202" s="7" t="s">
        <v>50</v>
      </c>
      <c r="Q202" s="9"/>
      <c r="R202" s="9" t="s">
        <v>28</v>
      </c>
      <c r="S202" s="10" t="n">
        <f aca="false">O202/M202*100</f>
        <v>103.739612188366</v>
      </c>
    </row>
    <row r="203" customFormat="false" ht="12.75" hidden="false" customHeight="false" outlineLevel="0" collapsed="false">
      <c r="A203" s="7" t="n">
        <v>33</v>
      </c>
      <c r="B203" s="7" t="s">
        <v>71</v>
      </c>
      <c r="C203" s="8" t="n">
        <v>50.7</v>
      </c>
      <c r="D203" s="9" t="n">
        <v>64.2</v>
      </c>
      <c r="E203" s="11" t="n">
        <f aca="false">D203-C203</f>
        <v>13.5</v>
      </c>
      <c r="F203" s="7" t="s">
        <v>50</v>
      </c>
      <c r="G203" s="9" t="s">
        <v>10</v>
      </c>
      <c r="H203" s="9" t="n">
        <f aca="false">E203/C203*100</f>
        <v>26.6272189349112</v>
      </c>
      <c r="I203" s="9"/>
      <c r="J203" s="9"/>
      <c r="K203" s="7" t="n">
        <v>33</v>
      </c>
      <c r="L203" s="7" t="s">
        <v>72</v>
      </c>
      <c r="M203" s="8" t="n">
        <v>32.4</v>
      </c>
      <c r="N203" s="9" t="n">
        <v>61.3</v>
      </c>
      <c r="O203" s="11" t="n">
        <f aca="false">N203-M203</f>
        <v>28.9</v>
      </c>
      <c r="P203" s="7" t="s">
        <v>50</v>
      </c>
      <c r="Q203" s="9"/>
      <c r="R203" s="9" t="s">
        <v>28</v>
      </c>
      <c r="S203" s="10" t="n">
        <f aca="false">O203/M203*100</f>
        <v>89.1975308641975</v>
      </c>
    </row>
    <row r="204" customFormat="false" ht="12.75" hidden="false" customHeight="false" outlineLevel="0" collapsed="false">
      <c r="A204" s="7" t="n">
        <v>34</v>
      </c>
      <c r="B204" s="7" t="s">
        <v>71</v>
      </c>
      <c r="C204" s="8" t="n">
        <v>16.7</v>
      </c>
      <c r="D204" s="9" t="n">
        <v>30.4</v>
      </c>
      <c r="E204" s="11" t="n">
        <f aca="false">D204-C204</f>
        <v>13.7</v>
      </c>
      <c r="F204" s="7" t="s">
        <v>50</v>
      </c>
      <c r="G204" s="9" t="s">
        <v>10</v>
      </c>
      <c r="H204" s="9" t="n">
        <f aca="false">E204/C204*100</f>
        <v>82.0359281437126</v>
      </c>
      <c r="I204" s="9"/>
      <c r="J204" s="9"/>
      <c r="K204" s="7" t="n">
        <v>34</v>
      </c>
      <c r="L204" s="7" t="s">
        <v>72</v>
      </c>
      <c r="M204" s="8" t="n">
        <v>32.5</v>
      </c>
      <c r="N204" s="9" t="n">
        <v>81.6</v>
      </c>
      <c r="O204" s="11" t="n">
        <f aca="false">N204-M204</f>
        <v>49.1</v>
      </c>
      <c r="P204" s="7" t="s">
        <v>50</v>
      </c>
      <c r="Q204" s="9"/>
      <c r="R204" s="9" t="s">
        <v>28</v>
      </c>
      <c r="S204" s="10" t="n">
        <f aca="false">O204/M204*100</f>
        <v>151.076923076923</v>
      </c>
    </row>
    <row r="205" customFormat="false" ht="12.75" hidden="false" customHeight="false" outlineLevel="0" collapsed="false">
      <c r="A205" s="7" t="n">
        <v>35</v>
      </c>
      <c r="B205" s="7" t="s">
        <v>71</v>
      </c>
      <c r="C205" s="8" t="n">
        <v>86.7</v>
      </c>
      <c r="D205" s="9" t="n">
        <v>142.5</v>
      </c>
      <c r="E205" s="11" t="n">
        <f aca="false">D205-C205</f>
        <v>55.8</v>
      </c>
      <c r="F205" s="7" t="s">
        <v>50</v>
      </c>
      <c r="G205" s="9" t="s">
        <v>10</v>
      </c>
      <c r="H205" s="9" t="n">
        <f aca="false">E205/C205*100</f>
        <v>64.3598615916955</v>
      </c>
      <c r="I205" s="9"/>
      <c r="J205" s="9"/>
      <c r="K205" s="7" t="n">
        <v>35</v>
      </c>
      <c r="L205" s="7" t="s">
        <v>72</v>
      </c>
      <c r="M205" s="8" t="n">
        <v>27.1</v>
      </c>
      <c r="N205" s="9" t="n">
        <v>40.3</v>
      </c>
      <c r="O205" s="11" t="n">
        <f aca="false">N205-M205</f>
        <v>13.2</v>
      </c>
      <c r="P205" s="7" t="s">
        <v>50</v>
      </c>
      <c r="Q205" s="9"/>
      <c r="R205" s="9" t="s">
        <v>28</v>
      </c>
      <c r="S205" s="10" t="n">
        <f aca="false">O205/M205*100</f>
        <v>48.7084870848708</v>
      </c>
    </row>
    <row r="206" customFormat="false" ht="12.75" hidden="false" customHeight="false" outlineLevel="0" collapsed="false">
      <c r="A206" s="7" t="n">
        <v>36</v>
      </c>
      <c r="B206" s="7" t="s">
        <v>71</v>
      </c>
      <c r="C206" s="8" t="n">
        <v>37.3</v>
      </c>
      <c r="D206" s="9" t="n">
        <v>50.2</v>
      </c>
      <c r="E206" s="11" t="n">
        <f aca="false">D206-C206</f>
        <v>12.9</v>
      </c>
      <c r="F206" s="7" t="s">
        <v>50</v>
      </c>
      <c r="G206" s="9" t="s">
        <v>10</v>
      </c>
      <c r="H206" s="9" t="n">
        <f aca="false">E206/C206*100</f>
        <v>34.5844504021448</v>
      </c>
      <c r="I206" s="9"/>
      <c r="J206" s="9"/>
      <c r="K206" s="7" t="n">
        <v>36</v>
      </c>
      <c r="L206" s="7" t="s">
        <v>72</v>
      </c>
      <c r="M206" s="8" t="n">
        <v>65.2</v>
      </c>
      <c r="N206" s="9" t="n">
        <v>108</v>
      </c>
      <c r="O206" s="11" t="n">
        <f aca="false">N206-M206</f>
        <v>42.8</v>
      </c>
      <c r="P206" s="7" t="s">
        <v>50</v>
      </c>
      <c r="Q206" s="9"/>
      <c r="R206" s="9" t="s">
        <v>28</v>
      </c>
      <c r="S206" s="10" t="n">
        <f aca="false">O206/M206*100</f>
        <v>65.6441717791411</v>
      </c>
    </row>
    <row r="207" customFormat="false" ht="12.75" hidden="false" customHeight="false" outlineLevel="0" collapsed="false">
      <c r="A207" s="7" t="n">
        <v>37</v>
      </c>
      <c r="B207" s="7" t="s">
        <v>71</v>
      </c>
      <c r="C207" s="8" t="n">
        <v>93.4</v>
      </c>
      <c r="D207" s="9" t="n">
        <v>132.4</v>
      </c>
      <c r="E207" s="11" t="n">
        <f aca="false">D207-C207</f>
        <v>39</v>
      </c>
      <c r="F207" s="7" t="s">
        <v>50</v>
      </c>
      <c r="G207" s="9" t="s">
        <v>10</v>
      </c>
      <c r="H207" s="9" t="n">
        <f aca="false">E207/C207*100</f>
        <v>41.7558886509636</v>
      </c>
      <c r="I207" s="9"/>
      <c r="J207" s="9"/>
      <c r="K207" s="7" t="n">
        <v>37</v>
      </c>
      <c r="L207" s="7" t="s">
        <v>72</v>
      </c>
      <c r="M207" s="8" t="n">
        <v>17.5</v>
      </c>
      <c r="N207" s="9" t="n">
        <v>39.6</v>
      </c>
      <c r="O207" s="11" t="n">
        <f aca="false">N207-M207</f>
        <v>22.1</v>
      </c>
      <c r="P207" s="7" t="s">
        <v>50</v>
      </c>
      <c r="Q207" s="9"/>
      <c r="R207" s="9" t="s">
        <v>28</v>
      </c>
      <c r="S207" s="10" t="n">
        <f aca="false">O207/M207*100</f>
        <v>126.285714285714</v>
      </c>
    </row>
    <row r="208" customFormat="false" ht="12.75" hidden="false" customHeight="false" outlineLevel="0" collapsed="false">
      <c r="A208" s="7" t="n">
        <v>38</v>
      </c>
      <c r="B208" s="7" t="s">
        <v>71</v>
      </c>
      <c r="C208" s="8" t="n">
        <v>45</v>
      </c>
      <c r="D208" s="9" t="n">
        <v>71.3</v>
      </c>
      <c r="E208" s="11" t="n">
        <f aca="false">D208-C208</f>
        <v>26.3</v>
      </c>
      <c r="F208" s="7" t="s">
        <v>50</v>
      </c>
      <c r="G208" s="9" t="s">
        <v>10</v>
      </c>
      <c r="H208" s="9" t="n">
        <f aca="false">E208/C208*100</f>
        <v>58.4444444444444</v>
      </c>
      <c r="I208" s="9"/>
      <c r="J208" s="9"/>
      <c r="K208" s="7" t="n">
        <v>38</v>
      </c>
      <c r="L208" s="7" t="s">
        <v>72</v>
      </c>
      <c r="M208" s="8" t="n">
        <v>25.7</v>
      </c>
      <c r="N208" s="9" t="n">
        <v>44</v>
      </c>
      <c r="O208" s="11" t="n">
        <f aca="false">N208-M208</f>
        <v>18.3</v>
      </c>
      <c r="P208" s="7" t="s">
        <v>50</v>
      </c>
      <c r="Q208" s="9"/>
      <c r="R208" s="9" t="s">
        <v>28</v>
      </c>
      <c r="S208" s="10" t="n">
        <f aca="false">O208/M208*100</f>
        <v>71.2062256809339</v>
      </c>
    </row>
    <row r="209" customFormat="false" ht="12.75" hidden="false" customHeight="false" outlineLevel="0" collapsed="false">
      <c r="A209" s="7" t="n">
        <v>39</v>
      </c>
      <c r="B209" s="7" t="s">
        <v>71</v>
      </c>
      <c r="C209" s="8" t="n">
        <v>39.2</v>
      </c>
      <c r="D209" s="9" t="n">
        <v>64.8</v>
      </c>
      <c r="E209" s="11" t="n">
        <f aca="false">D209-C209</f>
        <v>25.6</v>
      </c>
      <c r="F209" s="7" t="s">
        <v>50</v>
      </c>
      <c r="G209" s="9" t="s">
        <v>10</v>
      </c>
      <c r="H209" s="9" t="n">
        <f aca="false">E209/C209*100</f>
        <v>65.3061224489796</v>
      </c>
      <c r="I209" s="9"/>
      <c r="J209" s="9"/>
      <c r="K209" s="7" t="n">
        <v>39</v>
      </c>
      <c r="L209" s="7" t="s">
        <v>72</v>
      </c>
      <c r="M209" s="8" t="n">
        <v>37.3</v>
      </c>
      <c r="N209" s="9" t="n">
        <v>75.7</v>
      </c>
      <c r="O209" s="11" t="n">
        <f aca="false">N209-M209</f>
        <v>38.4</v>
      </c>
      <c r="P209" s="7" t="s">
        <v>50</v>
      </c>
      <c r="Q209" s="9"/>
      <c r="R209" s="9" t="s">
        <v>28</v>
      </c>
      <c r="S209" s="10" t="n">
        <f aca="false">O209/M209*100</f>
        <v>102.949061662198</v>
      </c>
    </row>
    <row r="210" customFormat="false" ht="12.75" hidden="false" customHeight="false" outlineLevel="0" collapsed="false">
      <c r="A210" s="7" t="n">
        <v>40</v>
      </c>
      <c r="B210" s="7" t="s">
        <v>71</v>
      </c>
      <c r="C210" s="8" t="n">
        <v>27.4</v>
      </c>
      <c r="D210" s="9" t="n">
        <v>36.9</v>
      </c>
      <c r="E210" s="11" t="n">
        <f aca="false">D210-C210</f>
        <v>9.5</v>
      </c>
      <c r="F210" s="7" t="s">
        <v>50</v>
      </c>
      <c r="G210" s="9" t="s">
        <v>10</v>
      </c>
      <c r="H210" s="9" t="n">
        <f aca="false">E210/C210*100</f>
        <v>34.6715328467153</v>
      </c>
      <c r="I210" s="9"/>
      <c r="J210" s="9"/>
      <c r="K210" s="7" t="n">
        <v>40</v>
      </c>
      <c r="L210" s="7" t="s">
        <v>72</v>
      </c>
      <c r="M210" s="8" t="n">
        <v>43.3</v>
      </c>
      <c r="N210" s="9" t="n">
        <v>62.1</v>
      </c>
      <c r="O210" s="11" t="n">
        <f aca="false">N210-M210</f>
        <v>18.8</v>
      </c>
      <c r="P210" s="7" t="s">
        <v>50</v>
      </c>
      <c r="Q210" s="9"/>
      <c r="R210" s="9" t="s">
        <v>28</v>
      </c>
      <c r="S210" s="10" t="n">
        <f aca="false">O210/M210*100</f>
        <v>43.418013856813</v>
      </c>
    </row>
    <row r="211" customFormat="false" ht="12.75" hidden="false" customHeight="false" outlineLevel="0" collapsed="false">
      <c r="G211" s="5" t="s">
        <v>51</v>
      </c>
      <c r="H211" s="5" t="n">
        <f aca="false">AVERAGE(H172:H176,H178:H210)</f>
        <v>49.9165942914412</v>
      </c>
      <c r="R211" s="20" t="s">
        <v>51</v>
      </c>
      <c r="S211" s="6" t="n">
        <f aca="false">AVERAGE(S171:S200,S202:S210)</f>
        <v>78.11579207865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05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H4" activeCellId="0" sqref="H4"/>
    </sheetView>
  </sheetViews>
  <sheetFormatPr defaultColWidth="9.0546875" defaultRowHeight="12.75" zeroHeight="false" outlineLevelRow="0" outlineLevelCol="0"/>
  <cols>
    <col collapsed="false" customWidth="true" hidden="false" outlineLevel="0" max="1" min="1" style="21" width="7.99"/>
    <col collapsed="false" customWidth="true" hidden="false" outlineLevel="0" max="4" min="2" style="22" width="8.85"/>
    <col collapsed="false" customWidth="true" hidden="false" outlineLevel="0" max="5" min="5" style="23" width="8.85"/>
    <col collapsed="false" customWidth="true" hidden="false" outlineLevel="0" max="6" min="6" style="23" width="10.28"/>
    <col collapsed="false" customWidth="true" hidden="false" outlineLevel="0" max="7" min="7" style="24" width="10.99"/>
    <col collapsed="false" customWidth="true" hidden="false" outlineLevel="0" max="8" min="8" style="23" width="8.85"/>
    <col collapsed="false" customWidth="true" hidden="false" outlineLevel="0" max="9" min="9" style="25" width="9.7"/>
    <col collapsed="false" customWidth="true" hidden="false" outlineLevel="0" max="10" min="10" style="23" width="9.41"/>
    <col collapsed="false" customWidth="true" hidden="false" outlineLevel="0" max="11" min="11" style="25" width="10.13"/>
    <col collapsed="false" customWidth="true" hidden="false" outlineLevel="0" max="12" min="12" style="0" width="11.13"/>
    <col collapsed="false" customWidth="true" hidden="false" outlineLevel="0" max="13" min="13" style="0" width="11.7"/>
    <col collapsed="false" customWidth="true" hidden="false" outlineLevel="0" max="15" min="15" style="23" width="8.85"/>
    <col collapsed="false" customWidth="true" hidden="false" outlineLevel="0" max="16" min="16" style="25" width="9.7"/>
    <col collapsed="false" customWidth="true" hidden="false" outlineLevel="0" max="18" min="17" style="25" width="8.85"/>
    <col collapsed="false" customWidth="true" hidden="false" outlineLevel="0" max="19" min="19" style="25" width="10.85"/>
    <col collapsed="false" customWidth="true" hidden="false" outlineLevel="0" max="20" min="20" style="21" width="8.99"/>
    <col collapsed="false" customWidth="true" hidden="false" outlineLevel="0" max="21" min="21" style="21" width="9.41"/>
    <col collapsed="false" customWidth="true" hidden="false" outlineLevel="0" max="22" min="22" style="26" width="11.85"/>
    <col collapsed="false" customWidth="true" hidden="false" outlineLevel="0" max="23" min="23" style="27" width="8.7"/>
    <col collapsed="false" customWidth="true" hidden="false" outlineLevel="0" max="24" min="24" style="28" width="8.99"/>
    <col collapsed="false" customWidth="true" hidden="false" outlineLevel="0" max="25" min="25" style="29" width="8.14"/>
    <col collapsed="false" customWidth="true" hidden="false" outlineLevel="0" max="26" min="26" style="28" width="7.85"/>
    <col collapsed="false" customWidth="true" hidden="false" outlineLevel="0" max="27" min="27" style="29" width="10.13"/>
    <col collapsed="false" customWidth="true" hidden="false" outlineLevel="0" max="28" min="28" style="28" width="8.7"/>
    <col collapsed="false" customWidth="true" hidden="false" outlineLevel="0" max="30" min="30" style="30" width="9.14"/>
  </cols>
  <sheetData>
    <row r="1" s="5" customFormat="true" ht="12.75" hidden="false" customHeight="false" outlineLevel="0" collapsed="false">
      <c r="A1" s="31" t="s">
        <v>74</v>
      </c>
      <c r="B1" s="32"/>
      <c r="C1" s="32"/>
      <c r="D1" s="32"/>
      <c r="E1" s="33"/>
      <c r="F1" s="33"/>
      <c r="G1" s="24"/>
      <c r="H1" s="33"/>
      <c r="I1" s="33"/>
      <c r="J1" s="33"/>
      <c r="K1" s="33"/>
      <c r="L1" s="34"/>
      <c r="M1" s="34"/>
      <c r="O1" s="33"/>
      <c r="P1" s="33"/>
      <c r="Q1" s="33"/>
      <c r="R1" s="33"/>
      <c r="S1" s="33"/>
      <c r="T1" s="35"/>
      <c r="U1" s="3"/>
      <c r="V1" s="35"/>
      <c r="W1" s="36" t="s">
        <v>75</v>
      </c>
      <c r="X1" s="36"/>
      <c r="Y1" s="37"/>
      <c r="Z1" s="36"/>
      <c r="AA1" s="37" t="s">
        <v>76</v>
      </c>
      <c r="AB1" s="36"/>
      <c r="AD1" s="38"/>
    </row>
    <row r="2" s="5" customFormat="true" ht="12.75" hidden="false" customHeight="false" outlineLevel="0" collapsed="false">
      <c r="A2" s="39"/>
      <c r="B2" s="32"/>
      <c r="C2" s="32"/>
      <c r="D2" s="32"/>
      <c r="E2" s="33"/>
      <c r="F2" s="33"/>
      <c r="G2" s="24"/>
      <c r="H2" s="40" t="s">
        <v>77</v>
      </c>
      <c r="I2" s="33"/>
      <c r="J2" s="40" t="s">
        <v>78</v>
      </c>
      <c r="K2" s="33"/>
      <c r="L2" s="33"/>
      <c r="M2" s="6"/>
      <c r="N2" s="5" t="s">
        <v>79</v>
      </c>
      <c r="O2" s="40" t="s">
        <v>80</v>
      </c>
      <c r="P2" s="33"/>
      <c r="T2" s="35"/>
      <c r="U2" s="3"/>
      <c r="V2" s="37" t="s">
        <v>81</v>
      </c>
      <c r="W2" s="37" t="s">
        <v>82</v>
      </c>
      <c r="X2" s="37"/>
      <c r="Y2" s="37" t="s">
        <v>82</v>
      </c>
      <c r="Z2" s="37"/>
      <c r="AA2" s="37" t="s">
        <v>82</v>
      </c>
      <c r="AB2" s="37"/>
      <c r="AC2" s="5" t="s">
        <v>83</v>
      </c>
      <c r="AD2" s="38"/>
    </row>
    <row r="3" s="38" customFormat="true" ht="25.5" hidden="false" customHeight="true" outlineLevel="0" collapsed="false">
      <c r="A3" s="41" t="s">
        <v>84</v>
      </c>
      <c r="B3" s="42" t="s">
        <v>85</v>
      </c>
      <c r="C3" s="43" t="s">
        <v>86</v>
      </c>
      <c r="D3" s="42" t="s">
        <v>87</v>
      </c>
      <c r="E3" s="44" t="s">
        <v>88</v>
      </c>
      <c r="F3" s="45" t="s">
        <v>89</v>
      </c>
      <c r="G3" s="44" t="s">
        <v>90</v>
      </c>
      <c r="H3" s="45" t="s">
        <v>91</v>
      </c>
      <c r="I3" s="44" t="s">
        <v>90</v>
      </c>
      <c r="J3" s="45" t="s">
        <v>92</v>
      </c>
      <c r="K3" s="44" t="s">
        <v>90</v>
      </c>
      <c r="L3" s="42" t="s">
        <v>93</v>
      </c>
      <c r="M3" s="46" t="s">
        <v>94</v>
      </c>
      <c r="O3" s="45" t="s">
        <v>95</v>
      </c>
      <c r="P3" s="44" t="s">
        <v>90</v>
      </c>
      <c r="Q3" s="38" t="s">
        <v>96</v>
      </c>
      <c r="R3" s="38" t="s">
        <v>97</v>
      </c>
      <c r="S3" s="38" t="s">
        <v>98</v>
      </c>
      <c r="T3" s="47" t="s">
        <v>99</v>
      </c>
      <c r="U3" s="48" t="s">
        <v>100</v>
      </c>
      <c r="V3" s="49" t="s">
        <v>101</v>
      </c>
      <c r="W3" s="49" t="s">
        <v>102</v>
      </c>
      <c r="X3" s="49" t="s">
        <v>103</v>
      </c>
      <c r="Y3" s="49" t="s">
        <v>97</v>
      </c>
      <c r="Z3" s="49" t="s">
        <v>103</v>
      </c>
      <c r="AA3" s="49" t="s">
        <v>101</v>
      </c>
      <c r="AB3" s="49" t="s">
        <v>103</v>
      </c>
      <c r="AD3" s="50" t="s">
        <v>104</v>
      </c>
      <c r="AF3" s="50" t="s">
        <v>105</v>
      </c>
    </row>
    <row r="4" s="5" customFormat="true" ht="12.75" hidden="false" customHeight="false" outlineLevel="0" collapsed="false">
      <c r="A4" s="51" t="s">
        <v>106</v>
      </c>
      <c r="B4" s="5" t="s">
        <v>107</v>
      </c>
      <c r="E4" s="5" t="n">
        <v>13.8791</v>
      </c>
      <c r="F4" s="5" t="n">
        <v>17.7975</v>
      </c>
      <c r="G4" s="24" t="n">
        <f aca="false">F4-E4</f>
        <v>3.9184</v>
      </c>
      <c r="H4" s="5" t="n">
        <v>17.6843</v>
      </c>
      <c r="I4" s="33" t="n">
        <f aca="false">H4-E4</f>
        <v>3.8052</v>
      </c>
      <c r="J4" s="5" t="n">
        <v>16.8223</v>
      </c>
      <c r="K4" s="33" t="n">
        <f aca="false">J4-E4</f>
        <v>2.9432</v>
      </c>
      <c r="L4" s="33" t="n">
        <f aca="false">((I4-K4)/I4)*100</f>
        <v>22.6532113949333</v>
      </c>
      <c r="M4" s="6" t="n">
        <f aca="false">((G4-I4)/G4)*100</f>
        <v>2.88893425888115</v>
      </c>
      <c r="N4" s="33" t="n">
        <f aca="false">AVERAGE(L4:L15)</f>
        <v>20.745864141905</v>
      </c>
      <c r="O4" s="33" t="n">
        <v>16.3342</v>
      </c>
      <c r="P4" s="33" t="n">
        <f aca="false">O4-E4</f>
        <v>2.4551</v>
      </c>
      <c r="Q4" s="33" t="n">
        <f aca="false">K4-P4</f>
        <v>0.488099999999999</v>
      </c>
      <c r="R4" s="33" t="n">
        <f aca="false">Q4*2.2742</f>
        <v>1.11003702</v>
      </c>
      <c r="S4" s="33" t="n">
        <f aca="false">(R4/I4)*100</f>
        <v>29.1715815200252</v>
      </c>
      <c r="T4" s="35" t="n">
        <f aca="false">((K4-P4)/K4)*100</f>
        <v>16.5839902147322</v>
      </c>
      <c r="U4" s="32" t="n">
        <f aca="false">AVERAGE(T4:T15)</f>
        <v>17.409108208687</v>
      </c>
      <c r="V4" s="37" t="n">
        <f aca="false">100-(S4+L4)</f>
        <v>48.1752070850415</v>
      </c>
      <c r="W4" s="37" t="n">
        <f aca="false">AVERAGE(L4:L15)</f>
        <v>20.745864141905</v>
      </c>
      <c r="X4" s="37" t="n">
        <f aca="false">STDEV(L4:L15)</f>
        <v>2.93764299617903</v>
      </c>
      <c r="Y4" s="37" t="n">
        <f aca="false">AVERAGE(S4:S15)</f>
        <v>31.5301155722947</v>
      </c>
      <c r="Z4" s="37" t="n">
        <f aca="false">STDEV(S4:S15)</f>
        <v>6.77456004741626</v>
      </c>
      <c r="AA4" s="37" t="n">
        <f aca="false">AVERAGE(V4:V15)</f>
        <v>47.7240202858004</v>
      </c>
      <c r="AB4" s="37" t="n">
        <f aca="false">STDEV(V4:V15)</f>
        <v>4.50081836044514</v>
      </c>
      <c r="AC4" s="6" t="n">
        <f aca="false">SUM(W4,Y4,AA4)</f>
        <v>100</v>
      </c>
      <c r="AD4" s="38"/>
      <c r="AF4" s="5" t="s">
        <v>108</v>
      </c>
    </row>
    <row r="5" s="5" customFormat="true" ht="12.75" hidden="false" customHeight="false" outlineLevel="0" collapsed="false">
      <c r="A5" s="32"/>
      <c r="B5" s="5" t="s">
        <v>109</v>
      </c>
      <c r="E5" s="5" t="n">
        <v>13.314</v>
      </c>
      <c r="F5" s="5" t="n">
        <v>16.5594</v>
      </c>
      <c r="G5" s="24" t="n">
        <f aca="false">F5-E5</f>
        <v>3.2454</v>
      </c>
      <c r="H5" s="5" t="n">
        <v>16.4609</v>
      </c>
      <c r="I5" s="33" t="n">
        <f aca="false">H5-E5</f>
        <v>3.1469</v>
      </c>
      <c r="J5" s="5" t="n">
        <v>15.7011</v>
      </c>
      <c r="K5" s="33" t="n">
        <f aca="false">J5-E5</f>
        <v>2.3871</v>
      </c>
      <c r="L5" s="33" t="n">
        <f aca="false">((I5-K5)/I5)*100</f>
        <v>24.1443960723251</v>
      </c>
      <c r="M5" s="6" t="n">
        <f aca="false">((G5-I5)/G5)*100</f>
        <v>3.03506501509834</v>
      </c>
      <c r="N5" s="33"/>
      <c r="O5" s="33" t="n">
        <v>15.3409</v>
      </c>
      <c r="P5" s="33" t="n">
        <f aca="false">O5-E5</f>
        <v>2.0269</v>
      </c>
      <c r="Q5" s="33" t="n">
        <f aca="false">K5-P5</f>
        <v>0.360200000000001</v>
      </c>
      <c r="R5" s="33" t="n">
        <f aca="false">Q5*2.2742</f>
        <v>0.819166840000002</v>
      </c>
      <c r="S5" s="33" t="n">
        <f aca="false">(R5/I5)*100</f>
        <v>26.0309142330548</v>
      </c>
      <c r="T5" s="35" t="n">
        <f aca="false">((K5-P5)/K5)*100</f>
        <v>15.0894390683256</v>
      </c>
      <c r="U5" s="32"/>
      <c r="V5" s="37" t="n">
        <f aca="false">100-(S5+L5)</f>
        <v>49.8246896946201</v>
      </c>
      <c r="W5" s="37"/>
      <c r="X5" s="37"/>
      <c r="Y5" s="37"/>
      <c r="Z5" s="37"/>
      <c r="AA5" s="37"/>
      <c r="AB5" s="37"/>
      <c r="AC5" s="6"/>
      <c r="AD5" s="38"/>
    </row>
    <row r="6" s="5" customFormat="true" ht="12.75" hidden="false" customHeight="false" outlineLevel="0" collapsed="false">
      <c r="A6" s="3"/>
      <c r="B6" s="5" t="s">
        <v>110</v>
      </c>
      <c r="E6" s="5" t="n">
        <v>12.0866</v>
      </c>
      <c r="F6" s="5" t="n">
        <v>17.4642</v>
      </c>
      <c r="G6" s="24" t="n">
        <f aca="false">F6-E6</f>
        <v>5.3776</v>
      </c>
      <c r="H6" s="5" t="n">
        <v>17.3156</v>
      </c>
      <c r="I6" s="33" t="n">
        <f aca="false">H6-E6</f>
        <v>5.229</v>
      </c>
      <c r="J6" s="5" t="n">
        <v>16.283</v>
      </c>
      <c r="K6" s="33" t="n">
        <f aca="false">J6-E6</f>
        <v>4.1964</v>
      </c>
      <c r="L6" s="33" t="n">
        <f aca="false">((I6-K6)/I6)*100</f>
        <v>19.7475616752725</v>
      </c>
      <c r="M6" s="6" t="n">
        <f aca="false">((G6-I6)/G6)*100</f>
        <v>2.76331448973523</v>
      </c>
      <c r="N6" s="33"/>
      <c r="O6" s="33" t="n">
        <v>15.6001</v>
      </c>
      <c r="P6" s="33" t="n">
        <f aca="false">O6-E6</f>
        <v>3.5135</v>
      </c>
      <c r="Q6" s="33" t="n">
        <f aca="false">K6-P6</f>
        <v>0.682900000000002</v>
      </c>
      <c r="R6" s="33" t="n">
        <f aca="false">Q6*2.2742</f>
        <v>1.55305118</v>
      </c>
      <c r="S6" s="33" t="n">
        <f aca="false">(R6/I6)*100</f>
        <v>29.7007301587302</v>
      </c>
      <c r="T6" s="35" t="n">
        <f aca="false">((K6-P6)/K6)*100</f>
        <v>16.2734725002383</v>
      </c>
      <c r="U6" s="32"/>
      <c r="V6" s="37" t="n">
        <f aca="false">100-(S6+L6)</f>
        <v>50.5517081659973</v>
      </c>
      <c r="W6" s="37"/>
      <c r="X6" s="37"/>
      <c r="Y6" s="37"/>
      <c r="Z6" s="37"/>
      <c r="AA6" s="37"/>
      <c r="AB6" s="37"/>
      <c r="AC6" s="6"/>
      <c r="AD6" s="38"/>
    </row>
    <row r="7" s="5" customFormat="true" ht="12.75" hidden="false" customHeight="false" outlineLevel="0" collapsed="false">
      <c r="A7" s="3"/>
      <c r="B7" s="5" t="s">
        <v>111</v>
      </c>
      <c r="E7" s="5" t="n">
        <v>11.6665</v>
      </c>
      <c r="F7" s="5" t="n">
        <v>15.8263</v>
      </c>
      <c r="G7" s="24" t="n">
        <f aca="false">F7-E7</f>
        <v>4.1598</v>
      </c>
      <c r="H7" s="5" t="n">
        <v>15.7206</v>
      </c>
      <c r="I7" s="33" t="n">
        <f aca="false">H7-E7</f>
        <v>4.0541</v>
      </c>
      <c r="J7" s="5" t="n">
        <v>14.9423</v>
      </c>
      <c r="K7" s="33" t="n">
        <f aca="false">J7-E7</f>
        <v>3.2758</v>
      </c>
      <c r="L7" s="33" t="n">
        <f aca="false">((I7-K7)/I7)*100</f>
        <v>19.1978490910436</v>
      </c>
      <c r="M7" s="6" t="n">
        <f aca="false">((G7-I7)/G7)*100</f>
        <v>2.54098754747826</v>
      </c>
      <c r="N7" s="33"/>
      <c r="O7" s="33" t="n">
        <v>14.3185</v>
      </c>
      <c r="P7" s="33" t="n">
        <f aca="false">O7-E7</f>
        <v>2.652</v>
      </c>
      <c r="Q7" s="33" t="n">
        <f aca="false">K7-P7</f>
        <v>0.623799999999999</v>
      </c>
      <c r="R7" s="33" t="n">
        <f aca="false">Q7*2.2742</f>
        <v>1.41864596</v>
      </c>
      <c r="S7" s="33" t="n">
        <f aca="false">(R7/I7)*100</f>
        <v>34.9928704274684</v>
      </c>
      <c r="T7" s="35" t="n">
        <f aca="false">((K7-P7)/K7)*100</f>
        <v>19.0426765980829</v>
      </c>
      <c r="U7" s="32"/>
      <c r="V7" s="37" t="n">
        <f aca="false">100-(S7+L7)</f>
        <v>45.8092804814879</v>
      </c>
      <c r="W7" s="37"/>
      <c r="X7" s="37"/>
      <c r="Y7" s="37"/>
      <c r="Z7" s="37"/>
      <c r="AA7" s="37"/>
      <c r="AB7" s="37"/>
      <c r="AC7" s="6"/>
      <c r="AD7" s="38"/>
    </row>
    <row r="8" s="5" customFormat="true" ht="12.75" hidden="false" customHeight="false" outlineLevel="0" collapsed="false">
      <c r="A8" s="3"/>
      <c r="B8" s="5" t="s">
        <v>112</v>
      </c>
      <c r="E8" s="5" t="n">
        <v>12.8431</v>
      </c>
      <c r="F8" s="5" t="n">
        <v>18.3046</v>
      </c>
      <c r="G8" s="24" t="n">
        <f aca="false">F8-E8</f>
        <v>5.4615</v>
      </c>
      <c r="H8" s="5" t="n">
        <v>18.2075</v>
      </c>
      <c r="I8" s="33" t="n">
        <f aca="false">H8-E8</f>
        <v>5.3644</v>
      </c>
      <c r="J8" s="5" t="n">
        <v>17.4386</v>
      </c>
      <c r="K8" s="33" t="n">
        <f aca="false">J8-E8</f>
        <v>4.5955</v>
      </c>
      <c r="L8" s="33" t="n">
        <f aca="false">((I8-K8)/I8)*100</f>
        <v>14.33338304377</v>
      </c>
      <c r="M8" s="6" t="n">
        <f aca="false">((G8-I8)/G8)*100</f>
        <v>1.77789984436512</v>
      </c>
      <c r="N8" s="33"/>
      <c r="O8" s="33" t="n">
        <v>16.2625</v>
      </c>
      <c r="P8" s="33" t="n">
        <f aca="false">O8-E8</f>
        <v>3.4194</v>
      </c>
      <c r="Q8" s="33" t="n">
        <f aca="false">K8-P8</f>
        <v>1.1761</v>
      </c>
      <c r="R8" s="33" t="n">
        <f aca="false">Q8*2.2742</f>
        <v>2.67468662</v>
      </c>
      <c r="S8" s="33" t="n">
        <f aca="false">(R8/I8)*100</f>
        <v>49.8599399746478</v>
      </c>
      <c r="T8" s="35" t="n">
        <f aca="false">((K8-P8)/K8)*100</f>
        <v>25.5924273746056</v>
      </c>
      <c r="U8" s="32"/>
      <c r="V8" s="37" t="n">
        <f aca="false">100-(S8+L8)</f>
        <v>35.8066769815822</v>
      </c>
      <c r="W8" s="37"/>
      <c r="X8" s="37"/>
      <c r="Y8" s="37"/>
      <c r="Z8" s="37"/>
      <c r="AA8" s="37"/>
      <c r="AB8" s="37"/>
      <c r="AC8" s="6"/>
      <c r="AD8" s="38"/>
    </row>
    <row r="9" s="5" customFormat="true" ht="12.75" hidden="false" customHeight="false" outlineLevel="0" collapsed="false">
      <c r="A9" s="3"/>
      <c r="B9" s="5" t="s">
        <v>113</v>
      </c>
      <c r="E9" s="5" t="n">
        <v>11.9852</v>
      </c>
      <c r="F9" s="5" t="n">
        <v>16.6112</v>
      </c>
      <c r="G9" s="24" t="n">
        <f aca="false">F9-E9</f>
        <v>4.626</v>
      </c>
      <c r="H9" s="5" t="n">
        <v>16.4676</v>
      </c>
      <c r="I9" s="33" t="n">
        <f aca="false">H9-E9</f>
        <v>4.4824</v>
      </c>
      <c r="J9" s="5" t="n">
        <v>15.3891</v>
      </c>
      <c r="K9" s="33" t="n">
        <f aca="false">J9-E9</f>
        <v>3.4039</v>
      </c>
      <c r="L9" s="33" t="n">
        <f aca="false">((I9-K9)/I9)*100</f>
        <v>24.0607710155274</v>
      </c>
      <c r="M9" s="6" t="n">
        <f aca="false">((G9-I9)/G9)*100</f>
        <v>3.10419368785126</v>
      </c>
      <c r="N9" s="33"/>
      <c r="O9" s="33" t="n">
        <v>14.8551</v>
      </c>
      <c r="P9" s="33" t="n">
        <f aca="false">O9-E9</f>
        <v>2.8699</v>
      </c>
      <c r="Q9" s="33" t="n">
        <f aca="false">K9-P9</f>
        <v>0.533999999999999</v>
      </c>
      <c r="R9" s="33" t="n">
        <f aca="false">Q9*2.2742</f>
        <v>1.2144228</v>
      </c>
      <c r="S9" s="33" t="n">
        <f aca="false">(R9/I9)*100</f>
        <v>27.0931376048545</v>
      </c>
      <c r="T9" s="35" t="n">
        <f aca="false">((K9-P9)/K9)*100</f>
        <v>15.6878874232498</v>
      </c>
      <c r="U9" s="32"/>
      <c r="V9" s="37" t="n">
        <f aca="false">100-(S9+L9)</f>
        <v>48.8460913796181</v>
      </c>
      <c r="W9" s="37"/>
      <c r="X9" s="37"/>
      <c r="Y9" s="37"/>
      <c r="Z9" s="37"/>
      <c r="AA9" s="37"/>
      <c r="AB9" s="37"/>
      <c r="AC9" s="6"/>
      <c r="AD9" s="38"/>
    </row>
    <row r="10" s="5" customFormat="true" ht="12.75" hidden="false" customHeight="false" outlineLevel="0" collapsed="false">
      <c r="A10" s="3"/>
      <c r="B10" s="5" t="s">
        <v>114</v>
      </c>
      <c r="E10" s="5" t="n">
        <v>12.7754</v>
      </c>
      <c r="F10" s="5" t="n">
        <v>19.3427</v>
      </c>
      <c r="G10" s="24" t="n">
        <f aca="false">F10-E10</f>
        <v>6.5673</v>
      </c>
      <c r="H10" s="5" t="n">
        <v>19.1374</v>
      </c>
      <c r="I10" s="33" t="n">
        <f aca="false">H10-E10</f>
        <v>6.362</v>
      </c>
      <c r="J10" s="5" t="n">
        <v>17.8408</v>
      </c>
      <c r="K10" s="33" t="n">
        <f aca="false">J10-E10</f>
        <v>5.0654</v>
      </c>
      <c r="L10" s="33" t="n">
        <f aca="false">((I10-K10)/I10)*100</f>
        <v>20.3803835271927</v>
      </c>
      <c r="M10" s="6" t="n">
        <f aca="false">((G10-I10)/G10)*100</f>
        <v>3.12609443759233</v>
      </c>
      <c r="N10" s="33"/>
      <c r="O10" s="33" t="n">
        <v>17.1513</v>
      </c>
      <c r="P10" s="33" t="n">
        <f aca="false">O10-E10</f>
        <v>4.3759</v>
      </c>
      <c r="Q10" s="33" t="n">
        <f aca="false">K10-P10</f>
        <v>0.689500000000002</v>
      </c>
      <c r="R10" s="33" t="n">
        <f aca="false">Q10*2.2742</f>
        <v>1.56806090000001</v>
      </c>
      <c r="S10" s="33" t="n">
        <f aca="false">(R10/I10)*100</f>
        <v>24.6472948758253</v>
      </c>
      <c r="T10" s="35" t="n">
        <f aca="false">((K10-P10)/K10)*100</f>
        <v>13.6119556204841</v>
      </c>
      <c r="U10" s="32"/>
      <c r="V10" s="37" t="n">
        <f aca="false">100-(S10+L10)</f>
        <v>54.972321596982</v>
      </c>
      <c r="W10" s="37"/>
      <c r="X10" s="37"/>
      <c r="Y10" s="37"/>
      <c r="Z10" s="37"/>
      <c r="AA10" s="37"/>
      <c r="AB10" s="37"/>
      <c r="AC10" s="6"/>
      <c r="AD10" s="38"/>
    </row>
    <row r="11" s="5" customFormat="true" ht="12.75" hidden="false" customHeight="false" outlineLevel="0" collapsed="false">
      <c r="A11" s="3"/>
      <c r="B11" s="5" t="s">
        <v>115</v>
      </c>
      <c r="E11" s="5" t="n">
        <v>13.9556</v>
      </c>
      <c r="F11" s="5" t="n">
        <v>18.6371</v>
      </c>
      <c r="G11" s="24" t="n">
        <f aca="false">F11-E11</f>
        <v>4.6815</v>
      </c>
      <c r="H11" s="5" t="n">
        <v>18.4909</v>
      </c>
      <c r="I11" s="33" t="n">
        <f aca="false">H11-E11</f>
        <v>4.5353</v>
      </c>
      <c r="J11" s="5" t="n">
        <v>17.4285</v>
      </c>
      <c r="K11" s="33" t="n">
        <f aca="false">J11-E11</f>
        <v>3.4729</v>
      </c>
      <c r="L11" s="33" t="n">
        <f aca="false">((I11-K11)/I11)*100</f>
        <v>23.4251317443168</v>
      </c>
      <c r="M11" s="6" t="n">
        <f aca="false">((G11-I11)/G11)*100</f>
        <v>3.12293068460964</v>
      </c>
      <c r="N11" s="33"/>
      <c r="O11" s="33" t="n">
        <v>16.9051</v>
      </c>
      <c r="P11" s="33" t="n">
        <f aca="false">O11-E11</f>
        <v>2.9495</v>
      </c>
      <c r="Q11" s="33" t="n">
        <f aca="false">K11-P11</f>
        <v>0.523399999999999</v>
      </c>
      <c r="R11" s="33" t="n">
        <f aca="false">Q11*2.2742</f>
        <v>1.19031628</v>
      </c>
      <c r="S11" s="33" t="n">
        <f aca="false">(R11/I11)*100</f>
        <v>26.2455908098692</v>
      </c>
      <c r="T11" s="35" t="n">
        <f aca="false">((K11-P11)/K11)*100</f>
        <v>15.0709781450661</v>
      </c>
      <c r="U11" s="32"/>
      <c r="V11" s="37" t="n">
        <f aca="false">100-(S11+L11)</f>
        <v>50.329277445814</v>
      </c>
      <c r="W11" s="37"/>
      <c r="X11" s="37"/>
      <c r="Y11" s="37"/>
      <c r="Z11" s="37"/>
      <c r="AA11" s="37"/>
      <c r="AB11" s="37"/>
      <c r="AC11" s="6"/>
      <c r="AD11" s="38"/>
    </row>
    <row r="12" s="5" customFormat="true" ht="12.75" hidden="false" customHeight="false" outlineLevel="0" collapsed="false">
      <c r="A12" s="3"/>
      <c r="B12" s="5" t="s">
        <v>116</v>
      </c>
      <c r="E12" s="5" t="n">
        <v>13.9742</v>
      </c>
      <c r="F12" s="5" t="n">
        <v>17.7217</v>
      </c>
      <c r="G12" s="24" t="n">
        <f aca="false">F12-E12</f>
        <v>3.7475</v>
      </c>
      <c r="H12" s="5" t="n">
        <v>17.6044</v>
      </c>
      <c r="I12" s="33" t="n">
        <f aca="false">H12-E12</f>
        <v>3.6302</v>
      </c>
      <c r="J12" s="5" t="n">
        <v>16.7607</v>
      </c>
      <c r="K12" s="33" t="n">
        <f aca="false">J12-E12</f>
        <v>2.7865</v>
      </c>
      <c r="L12" s="33" t="n">
        <f aca="false">((I12-K12)/I12)*100</f>
        <v>23.241143738637</v>
      </c>
      <c r="M12" s="6" t="n">
        <f aca="false">((G12-I12)/G12)*100</f>
        <v>3.13008672448299</v>
      </c>
      <c r="N12" s="33"/>
      <c r="O12" s="33" t="n">
        <v>16.296</v>
      </c>
      <c r="P12" s="33" t="n">
        <f aca="false">O12-E12</f>
        <v>2.3218</v>
      </c>
      <c r="Q12" s="33" t="n">
        <f aca="false">K12-P12</f>
        <v>0.464700000000001</v>
      </c>
      <c r="R12" s="33" t="n">
        <f aca="false">Q12*2.2742</f>
        <v>1.05682074</v>
      </c>
      <c r="S12" s="33" t="n">
        <f aca="false">(R12/I12)*100</f>
        <v>29.111915046003</v>
      </c>
      <c r="T12" s="35" t="n">
        <f aca="false">((K12-P12)/K12)*100</f>
        <v>16.6768347389198</v>
      </c>
      <c r="U12" s="32"/>
      <c r="V12" s="37" t="n">
        <f aca="false">100-(S12+L12)</f>
        <v>47.64694121536</v>
      </c>
      <c r="W12" s="37"/>
      <c r="X12" s="37"/>
      <c r="Y12" s="37"/>
      <c r="Z12" s="37"/>
      <c r="AA12" s="37"/>
      <c r="AB12" s="37"/>
      <c r="AC12" s="6"/>
      <c r="AD12" s="38"/>
    </row>
    <row r="13" s="5" customFormat="true" ht="12.75" hidden="false" customHeight="false" outlineLevel="0" collapsed="false">
      <c r="A13" s="3"/>
      <c r="B13" s="5" t="s">
        <v>117</v>
      </c>
      <c r="E13" s="5" t="n">
        <v>13.8953</v>
      </c>
      <c r="F13" s="5" t="n">
        <v>18.4419</v>
      </c>
      <c r="G13" s="24" t="n">
        <f aca="false">F13-E13</f>
        <v>4.5466</v>
      </c>
      <c r="H13" s="5" t="n">
        <v>18.3173</v>
      </c>
      <c r="I13" s="33" t="n">
        <f aca="false">H13-E13</f>
        <v>4.422</v>
      </c>
      <c r="J13" s="5" t="n">
        <v>17.4445</v>
      </c>
      <c r="K13" s="33" t="n">
        <f aca="false">J13-E13</f>
        <v>3.5492</v>
      </c>
      <c r="L13" s="33" t="n">
        <f aca="false">((I13-K13)/I13)*100</f>
        <v>19.7376752600633</v>
      </c>
      <c r="M13" s="6" t="n">
        <f aca="false">((G13-I13)/G13)*100</f>
        <v>2.74050939163333</v>
      </c>
      <c r="N13" s="33"/>
      <c r="O13" s="33" t="n">
        <v>16.7809</v>
      </c>
      <c r="P13" s="33" t="n">
        <f aca="false">O13-E13</f>
        <v>2.8856</v>
      </c>
      <c r="Q13" s="33" t="n">
        <f aca="false">K13-P13</f>
        <v>0.663600000000002</v>
      </c>
      <c r="R13" s="33" t="n">
        <f aca="false">Q13*2.2742</f>
        <v>1.50915912000001</v>
      </c>
      <c r="S13" s="33" t="n">
        <f aca="false">(R13/I13)*100</f>
        <v>34.1284287652647</v>
      </c>
      <c r="T13" s="35" t="n">
        <f aca="false">((K13-P13)/K13)*100</f>
        <v>18.6971711935085</v>
      </c>
      <c r="U13" s="32"/>
      <c r="V13" s="37" t="n">
        <f aca="false">100-(S13+L13)</f>
        <v>46.133895974672</v>
      </c>
      <c r="W13" s="37"/>
      <c r="X13" s="37"/>
      <c r="Y13" s="37"/>
      <c r="Z13" s="37"/>
      <c r="AA13" s="37"/>
      <c r="AB13" s="37"/>
      <c r="AC13" s="6"/>
      <c r="AD13" s="38"/>
    </row>
    <row r="14" s="5" customFormat="true" ht="12.75" hidden="false" customHeight="false" outlineLevel="0" collapsed="false">
      <c r="A14" s="3"/>
      <c r="B14" s="5" t="s">
        <v>118</v>
      </c>
      <c r="E14" s="5" t="n">
        <v>14.3184</v>
      </c>
      <c r="F14" s="5" t="n">
        <v>18.8796</v>
      </c>
      <c r="G14" s="24" t="n">
        <f aca="false">F14-E14</f>
        <v>4.5612</v>
      </c>
      <c r="H14" s="5" t="n">
        <v>18.7568</v>
      </c>
      <c r="I14" s="33" t="n">
        <f aca="false">H14-E14</f>
        <v>4.4384</v>
      </c>
      <c r="J14" s="5" t="n">
        <v>17.8526</v>
      </c>
      <c r="K14" s="33" t="n">
        <f aca="false">J14-E14</f>
        <v>3.5342</v>
      </c>
      <c r="L14" s="33" t="n">
        <f aca="false">((I14-K14)/I14)*100</f>
        <v>20.3722062004326</v>
      </c>
      <c r="M14" s="6" t="n">
        <f aca="false">((G14-I14)/G14)*100</f>
        <v>2.69227396299223</v>
      </c>
      <c r="N14" s="33"/>
      <c r="O14" s="33" t="n">
        <v>17.2075</v>
      </c>
      <c r="P14" s="33" t="n">
        <f aca="false">O14-E14</f>
        <v>2.8891</v>
      </c>
      <c r="Q14" s="33" t="n">
        <f aca="false">K14-P14</f>
        <v>0.645099999999999</v>
      </c>
      <c r="R14" s="33" t="n">
        <f aca="false">Q14*2.2742</f>
        <v>1.46708642</v>
      </c>
      <c r="S14" s="33" t="n">
        <f aca="false">(R14/I14)*100</f>
        <v>33.0543984318673</v>
      </c>
      <c r="T14" s="35" t="n">
        <f aca="false">((K14-P14)/K14)*100</f>
        <v>18.2530700016977</v>
      </c>
      <c r="U14" s="32"/>
      <c r="V14" s="37" t="n">
        <f aca="false">100-(S14+L14)</f>
        <v>46.5733953677001</v>
      </c>
      <c r="W14" s="37"/>
      <c r="X14" s="37"/>
      <c r="Y14" s="37"/>
      <c r="Z14" s="37"/>
      <c r="AA14" s="37"/>
      <c r="AB14" s="37"/>
      <c r="AC14" s="6"/>
      <c r="AD14" s="38"/>
    </row>
    <row r="15" s="53" customFormat="true" ht="12.75" hidden="false" customHeight="false" outlineLevel="0" collapsed="false">
      <c r="A15" s="52"/>
      <c r="B15" s="53" t="s">
        <v>119</v>
      </c>
      <c r="E15" s="53" t="n">
        <v>11.5589</v>
      </c>
      <c r="F15" s="53" t="n">
        <v>18.0766</v>
      </c>
      <c r="G15" s="54" t="n">
        <f aca="false">F15-E15</f>
        <v>6.5177</v>
      </c>
      <c r="H15" s="53" t="n">
        <v>17.9327</v>
      </c>
      <c r="I15" s="55" t="n">
        <f aca="false">H15-E15</f>
        <v>6.3738</v>
      </c>
      <c r="J15" s="53" t="n">
        <v>16.8073</v>
      </c>
      <c r="K15" s="55" t="n">
        <f aca="false">J15-E15</f>
        <v>5.2484</v>
      </c>
      <c r="L15" s="55" t="n">
        <f aca="false">((I15-K15)/I15)*100</f>
        <v>17.6566569393454</v>
      </c>
      <c r="M15" s="36" t="n">
        <f aca="false">((G15-I15)/G15)*100</f>
        <v>2.20783405188945</v>
      </c>
      <c r="N15" s="55"/>
      <c r="O15" s="55" t="n">
        <v>15.8453</v>
      </c>
      <c r="P15" s="55" t="n">
        <f aca="false">O15-E15</f>
        <v>4.2864</v>
      </c>
      <c r="Q15" s="55" t="n">
        <f aca="false">K15-P15</f>
        <v>0.962000000000002</v>
      </c>
      <c r="R15" s="55" t="n">
        <f aca="false">Q15*2.2742</f>
        <v>2.1877804</v>
      </c>
      <c r="S15" s="55" t="n">
        <f aca="false">(R15/I15)*100</f>
        <v>34.3245850199254</v>
      </c>
      <c r="T15" s="37" t="n">
        <f aca="false">((K15-P15)/K15)*100</f>
        <v>18.3293956253335</v>
      </c>
      <c r="U15" s="56"/>
      <c r="V15" s="37" t="n">
        <f aca="false">100-(S15+L15)</f>
        <v>48.0187580407292</v>
      </c>
      <c r="W15" s="37"/>
      <c r="X15" s="37"/>
      <c r="Y15" s="37"/>
      <c r="Z15" s="37"/>
      <c r="AA15" s="37"/>
      <c r="AB15" s="37"/>
      <c r="AC15" s="36"/>
      <c r="AD15" s="57"/>
    </row>
    <row r="16" s="53" customFormat="true" ht="12.75" hidden="false" customHeight="false" outlineLevel="0" collapsed="false">
      <c r="A16" s="58" t="s">
        <v>120</v>
      </c>
      <c r="B16" s="59" t="s">
        <v>11</v>
      </c>
      <c r="C16" s="59" t="n">
        <v>128.78</v>
      </c>
      <c r="D16" s="59" t="n">
        <v>59.39</v>
      </c>
      <c r="E16" s="59" t="n">
        <f aca="false">SUM(E4:E15)</f>
        <v>156.2523</v>
      </c>
      <c r="F16" s="59" t="n">
        <f aca="false">SUM(F4:F15)</f>
        <v>213.6628</v>
      </c>
      <c r="G16" s="59" t="n">
        <f aca="false">SUM(G4:G15)</f>
        <v>57.4105</v>
      </c>
      <c r="H16" s="59" t="n">
        <f aca="false">SUM(H4:H15)</f>
        <v>212.096</v>
      </c>
      <c r="I16" s="59" t="n">
        <f aca="false">SUM(I4:I15)</f>
        <v>55.8437</v>
      </c>
      <c r="J16" s="59" t="n">
        <f aca="false">SUM(J4:J15)</f>
        <v>200.7108</v>
      </c>
      <c r="K16" s="59" t="n">
        <f aca="false">SUM(K4:K15)</f>
        <v>44.4585</v>
      </c>
      <c r="L16" s="60" t="n">
        <f aca="false">AVERAGE(L4:L15)</f>
        <v>20.745864141905</v>
      </c>
      <c r="M16" s="61" t="n">
        <f aca="false">AVERAGE(M4:M15)</f>
        <v>2.76084367471744</v>
      </c>
      <c r="N16" s="40" t="n">
        <v>20.7459</v>
      </c>
      <c r="O16" s="60" t="n">
        <f aca="false">SUM(O4:O15)</f>
        <v>192.8974</v>
      </c>
      <c r="P16" s="59" t="n">
        <f aca="false">SUM(P4:P15)</f>
        <v>36.6451</v>
      </c>
      <c r="Q16" s="59" t="n">
        <f aca="false">SUM(Q4:Q15)</f>
        <v>7.81340000000001</v>
      </c>
      <c r="R16" s="59" t="n">
        <f aca="false">SUM(R4:R15)</f>
        <v>17.76923428</v>
      </c>
      <c r="S16" s="60" t="n">
        <f aca="false">AVERAGE(S4:S15)</f>
        <v>31.5301155722947</v>
      </c>
      <c r="T16" s="61" t="n">
        <f aca="false">AVERAGE(T4:T15)</f>
        <v>17.409108208687</v>
      </c>
      <c r="U16" s="40" t="n">
        <f aca="false">AVERAGE(T4:T15)</f>
        <v>17.409108208687</v>
      </c>
      <c r="V16" s="61" t="n">
        <f aca="false">AVERAGE(V4:V15)</f>
        <v>47.7240202858004</v>
      </c>
      <c r="W16" s="60" t="n">
        <f aca="false">AVERAGE(W4:W15)</f>
        <v>20.745864141905</v>
      </c>
      <c r="X16" s="59" t="n">
        <v>2.94</v>
      </c>
      <c r="Y16" s="61" t="n">
        <f aca="false">AVERAGE(Y4:Y15)</f>
        <v>31.5301155722947</v>
      </c>
      <c r="Z16" s="59" t="n">
        <f aca="false">SUM(Z4:Z15)</f>
        <v>6.77456004741626</v>
      </c>
      <c r="AA16" s="61" t="n">
        <f aca="false">AVERAGE(AA4:AA15)</f>
        <v>47.7240202858004</v>
      </c>
      <c r="AB16" s="59" t="n">
        <f aca="false">SUM(AB4:AB15)</f>
        <v>4.50081836044514</v>
      </c>
      <c r="AC16" s="59" t="n">
        <f aca="false">SUM(AC4:AC15)</f>
        <v>100</v>
      </c>
      <c r="AD16" s="57"/>
    </row>
    <row r="17" s="53" customFormat="true" ht="12.75" hidden="false" customHeight="false" outlineLevel="0" collapsed="false">
      <c r="A17" s="62"/>
      <c r="B17" s="63"/>
      <c r="C17" s="63"/>
      <c r="D17" s="63"/>
      <c r="L17" s="55"/>
      <c r="O17" s="55"/>
      <c r="P17" s="55"/>
      <c r="Q17" s="55"/>
      <c r="R17" s="55"/>
      <c r="S17" s="55"/>
      <c r="T17" s="37"/>
      <c r="U17" s="56"/>
      <c r="V17" s="37"/>
      <c r="W17" s="37"/>
      <c r="X17" s="37"/>
      <c r="Y17" s="37"/>
      <c r="Z17" s="37"/>
      <c r="AA17" s="37"/>
      <c r="AB17" s="37"/>
      <c r="AC17" s="36"/>
      <c r="AD17" s="57"/>
    </row>
    <row r="18" s="53" customFormat="true" ht="24" hidden="false" customHeight="true" outlineLevel="0" collapsed="false">
      <c r="A18" s="52" t="s">
        <v>121</v>
      </c>
      <c r="B18" s="5" t="s">
        <v>122</v>
      </c>
      <c r="C18" s="5"/>
      <c r="D18" s="5"/>
      <c r="E18" s="53" t="n">
        <v>41.5249</v>
      </c>
      <c r="F18" s="53" t="n">
        <v>44.902</v>
      </c>
      <c r="G18" s="54" t="n">
        <f aca="false">F18-E18</f>
        <v>3.3771</v>
      </c>
      <c r="H18" s="53" t="n">
        <v>44.902</v>
      </c>
      <c r="I18" s="55" t="n">
        <f aca="false">H18-E18</f>
        <v>3.3771</v>
      </c>
      <c r="J18" s="53" t="n">
        <v>42.6462</v>
      </c>
      <c r="K18" s="55" t="n">
        <f aca="false">J18-E18</f>
        <v>1.1213</v>
      </c>
      <c r="L18" s="55" t="n">
        <f aca="false">((I18-K18)/I18)*100</f>
        <v>66.7969559681384</v>
      </c>
      <c r="M18" s="36"/>
      <c r="N18" s="55" t="n">
        <f aca="false">AVERAGE(L18:L29)</f>
        <v>61.5280978619172</v>
      </c>
      <c r="O18" s="55" t="n">
        <v>42.2492</v>
      </c>
      <c r="P18" s="55" t="n">
        <f aca="false">O18-E18</f>
        <v>0.7243</v>
      </c>
      <c r="Q18" s="55" t="n">
        <f aca="false">K18-P18</f>
        <v>0.396999999999998</v>
      </c>
      <c r="R18" s="55" t="n">
        <f aca="false">Q18*2.2742</f>
        <v>0.902857399999997</v>
      </c>
      <c r="S18" s="55" t="n">
        <f aca="false">(R18/I18)*100</f>
        <v>26.7346954487577</v>
      </c>
      <c r="T18" s="37" t="n">
        <f aca="false">((K18-P18)/K18)*100</f>
        <v>35.4053330955141</v>
      </c>
      <c r="U18" s="56" t="n">
        <f aca="false">AVERAGE(T18:T29)</f>
        <v>156.544335503391</v>
      </c>
      <c r="V18" s="37" t="n">
        <f aca="false">100-(S18+L18)</f>
        <v>6.46834858310389</v>
      </c>
      <c r="W18" s="37" t="n">
        <f aca="false">AVERAGE(L18:L29)</f>
        <v>61.5280978619172</v>
      </c>
      <c r="X18" s="37" t="n">
        <f aca="false">STDEV(L18:L29)</f>
        <v>5.57421939955269</v>
      </c>
      <c r="Y18" s="37" t="n">
        <f aca="false">AVERAGE(S18:S29)</f>
        <v>128.965458666165</v>
      </c>
      <c r="Z18" s="37" t="n">
        <f aca="false">STDEV(S18:S29)</f>
        <v>375.915753945723</v>
      </c>
      <c r="AA18" s="37" t="n">
        <f aca="false">AVERAGE(V18:V29)</f>
        <v>-90.4935565280826</v>
      </c>
      <c r="AB18" s="37" t="n">
        <f aca="false">STDEV(V18:V29)</f>
        <v>376.684890656388</v>
      </c>
      <c r="AC18" s="36" t="n">
        <f aca="false">SUM(W18,Y18,AA18)</f>
        <v>100</v>
      </c>
      <c r="AD18" s="57"/>
      <c r="AF18" s="53" t="s">
        <v>108</v>
      </c>
      <c r="AG18" s="53" t="s">
        <v>123</v>
      </c>
    </row>
    <row r="19" s="53" customFormat="true" ht="12.75" hidden="false" customHeight="false" outlineLevel="0" collapsed="false">
      <c r="A19" s="52"/>
      <c r="B19" s="5" t="s">
        <v>124</v>
      </c>
      <c r="C19" s="5"/>
      <c r="D19" s="5"/>
      <c r="E19" s="53" t="n">
        <v>45.1222</v>
      </c>
      <c r="F19" s="53" t="n">
        <v>49.8683</v>
      </c>
      <c r="G19" s="54" t="n">
        <f aca="false">F19-E19</f>
        <v>4.7461</v>
      </c>
      <c r="H19" s="53" t="n">
        <v>49.8683</v>
      </c>
      <c r="I19" s="55" t="n">
        <f aca="false">H19-E19</f>
        <v>4.7461</v>
      </c>
      <c r="J19" s="53" t="n">
        <v>46.7875</v>
      </c>
      <c r="K19" s="55" t="n">
        <f aca="false">J19-E19</f>
        <v>1.6653</v>
      </c>
      <c r="L19" s="55" t="n">
        <f aca="false">((I19-K19)/I19)*100</f>
        <v>64.9122437369629</v>
      </c>
      <c r="M19" s="36"/>
      <c r="N19" s="55"/>
      <c r="O19" s="64" t="n">
        <v>20.4271</v>
      </c>
      <c r="P19" s="55" t="n">
        <f aca="false">O19-E19</f>
        <v>-24.6951</v>
      </c>
      <c r="Q19" s="55" t="n">
        <f aca="false">K19-P19</f>
        <v>26.3604</v>
      </c>
      <c r="R19" s="55" t="n">
        <f aca="false">Q19*2.2742</f>
        <v>59.94882168</v>
      </c>
      <c r="S19" s="55" t="n">
        <f aca="false">(R19/I19)*100</f>
        <v>1263.11754240324</v>
      </c>
      <c r="T19" s="37" t="n">
        <f aca="false">((K19-P19)/K19)*100</f>
        <v>1582.92199603675</v>
      </c>
      <c r="U19" s="56"/>
      <c r="V19" s="37" t="n">
        <f aca="false">100-(S19+L19)</f>
        <v>-1228.0297861402</v>
      </c>
      <c r="W19" s="37"/>
      <c r="X19" s="37"/>
      <c r="Y19" s="37"/>
      <c r="Z19" s="37"/>
      <c r="AA19" s="37"/>
      <c r="AB19" s="37"/>
      <c r="AC19" s="36"/>
      <c r="AD19" s="57"/>
      <c r="AG19" s="53" t="s">
        <v>125</v>
      </c>
    </row>
    <row r="20" s="53" customFormat="true" ht="12.75" hidden="false" customHeight="false" outlineLevel="0" collapsed="false">
      <c r="A20" s="52"/>
      <c r="B20" s="5" t="s">
        <v>126</v>
      </c>
      <c r="C20" s="5"/>
      <c r="D20" s="5"/>
      <c r="E20" s="53" t="n">
        <v>37.1298</v>
      </c>
      <c r="F20" s="53" t="n">
        <v>42.1812</v>
      </c>
      <c r="G20" s="54" t="n">
        <f aca="false">F20-E20</f>
        <v>5.05139999999999</v>
      </c>
      <c r="H20" s="53" t="n">
        <v>42.1812</v>
      </c>
      <c r="I20" s="55" t="n">
        <f aca="false">H20-E20</f>
        <v>5.05139999999999</v>
      </c>
      <c r="J20" s="53" t="n">
        <v>39.1595</v>
      </c>
      <c r="K20" s="55" t="n">
        <f aca="false">J20-E20</f>
        <v>2.0297</v>
      </c>
      <c r="L20" s="55" t="n">
        <f aca="false">((I20-K20)/I20)*100</f>
        <v>59.8190600625569</v>
      </c>
      <c r="M20" s="36"/>
      <c r="N20" s="55"/>
      <c r="O20" s="55" t="n">
        <v>38.4337</v>
      </c>
      <c r="P20" s="55" t="n">
        <f aca="false">O20-E20</f>
        <v>1.3039</v>
      </c>
      <c r="Q20" s="55" t="n">
        <f aca="false">K20-P20</f>
        <v>0.7258</v>
      </c>
      <c r="R20" s="55" t="n">
        <f aca="false">Q20*2.2742</f>
        <v>1.65061436</v>
      </c>
      <c r="S20" s="55" t="n">
        <f aca="false">(R20/I20)*100</f>
        <v>32.676374074514</v>
      </c>
      <c r="T20" s="37" t="n">
        <f aca="false">((K20-P20)/K20)*100</f>
        <v>35.7589791594817</v>
      </c>
      <c r="U20" s="56"/>
      <c r="V20" s="37" t="n">
        <f aca="false">100-(S20+L20)</f>
        <v>7.50456586292907</v>
      </c>
      <c r="W20" s="37"/>
      <c r="X20" s="37"/>
      <c r="Y20" s="37"/>
      <c r="Z20" s="37"/>
      <c r="AA20" s="37"/>
      <c r="AB20" s="37"/>
      <c r="AC20" s="36"/>
      <c r="AD20" s="57"/>
    </row>
    <row r="21" s="53" customFormat="true" ht="12.75" hidden="false" customHeight="false" outlineLevel="0" collapsed="false">
      <c r="A21" s="52"/>
      <c r="B21" s="5" t="s">
        <v>127</v>
      </c>
      <c r="C21" s="5"/>
      <c r="D21" s="5"/>
      <c r="E21" s="53" t="n">
        <v>41.6551</v>
      </c>
      <c r="F21" s="53" t="n">
        <v>44.8213</v>
      </c>
      <c r="G21" s="54" t="n">
        <f aca="false">F21-E21</f>
        <v>3.1662</v>
      </c>
      <c r="H21" s="53" t="n">
        <v>44.8213</v>
      </c>
      <c r="I21" s="55" t="n">
        <f aca="false">H21-E21</f>
        <v>3.1662</v>
      </c>
      <c r="J21" s="53" t="n">
        <v>42.7568</v>
      </c>
      <c r="K21" s="55" t="n">
        <f aca="false">J21-E21</f>
        <v>1.1017</v>
      </c>
      <c r="L21" s="55" t="n">
        <f aca="false">((I21-K21)/I21)*100</f>
        <v>65.2043459036069</v>
      </c>
      <c r="M21" s="36"/>
      <c r="N21" s="55"/>
      <c r="O21" s="55" t="n">
        <v>42.238</v>
      </c>
      <c r="P21" s="55" t="n">
        <f aca="false">O21-E21</f>
        <v>0.582900000000002</v>
      </c>
      <c r="Q21" s="55" t="n">
        <f aca="false">K21-P21</f>
        <v>0.518799999999999</v>
      </c>
      <c r="R21" s="55" t="n">
        <f aca="false">Q21*2.2742</f>
        <v>1.17985496</v>
      </c>
      <c r="S21" s="55" t="n">
        <f aca="false">(R21/I21)*100</f>
        <v>37.264069231255</v>
      </c>
      <c r="T21" s="37" t="n">
        <f aca="false">((K21-P21)/K21)*100</f>
        <v>47.0908595806479</v>
      </c>
      <c r="U21" s="56"/>
      <c r="V21" s="37" t="n">
        <f aca="false">100-(S21+L21)</f>
        <v>-2.46841513486186</v>
      </c>
      <c r="W21" s="37"/>
      <c r="X21" s="37"/>
      <c r="Y21" s="37"/>
      <c r="Z21" s="37"/>
      <c r="AA21" s="37"/>
      <c r="AB21" s="37"/>
      <c r="AC21" s="36"/>
      <c r="AD21" s="57"/>
    </row>
    <row r="22" s="53" customFormat="true" ht="12.75" hidden="false" customHeight="false" outlineLevel="0" collapsed="false">
      <c r="A22" s="52"/>
      <c r="B22" s="5" t="s">
        <v>128</v>
      </c>
      <c r="C22" s="5"/>
      <c r="D22" s="5"/>
      <c r="E22" s="53" t="n">
        <v>37.5239</v>
      </c>
      <c r="F22" s="53" t="n">
        <v>42.7752</v>
      </c>
      <c r="G22" s="54" t="n">
        <f aca="false">F22-E22</f>
        <v>5.2513</v>
      </c>
      <c r="H22" s="53" t="n">
        <v>42.7752</v>
      </c>
      <c r="I22" s="55" t="n">
        <f aca="false">H22-E22</f>
        <v>5.2513</v>
      </c>
      <c r="J22" s="53" t="n">
        <v>39.7056</v>
      </c>
      <c r="K22" s="55" t="n">
        <f aca="false">J22-E22</f>
        <v>2.1817</v>
      </c>
      <c r="L22" s="55" t="n">
        <f aca="false">((I22-K22)/I22)*100</f>
        <v>58.4540970807229</v>
      </c>
      <c r="M22" s="36"/>
      <c r="N22" s="55"/>
      <c r="O22" s="55" t="n">
        <v>38.9922</v>
      </c>
      <c r="P22" s="55" t="n">
        <f aca="false">O22-E22</f>
        <v>1.4683</v>
      </c>
      <c r="Q22" s="55" t="n">
        <f aca="false">K22-P22</f>
        <v>0.7134</v>
      </c>
      <c r="R22" s="55" t="n">
        <f aca="false">Q22*2.2742</f>
        <v>1.62241428</v>
      </c>
      <c r="S22" s="55" t="n">
        <f aca="false">(R22/I22)*100</f>
        <v>30.8954788338126</v>
      </c>
      <c r="T22" s="37" t="n">
        <f aca="false">((K22-P22)/K22)*100</f>
        <v>32.6992712105239</v>
      </c>
      <c r="U22" s="56"/>
      <c r="V22" s="37" t="n">
        <f aca="false">100-(S22+L22)</f>
        <v>10.6504240854645</v>
      </c>
      <c r="W22" s="37"/>
      <c r="X22" s="37"/>
      <c r="Y22" s="37"/>
      <c r="Z22" s="37"/>
      <c r="AA22" s="37"/>
      <c r="AB22" s="37"/>
      <c r="AC22" s="36"/>
      <c r="AD22" s="57"/>
    </row>
    <row r="23" s="53" customFormat="true" ht="12.75" hidden="false" customHeight="false" outlineLevel="0" collapsed="false">
      <c r="A23" s="52"/>
      <c r="B23" s="5" t="s">
        <v>129</v>
      </c>
      <c r="C23" s="5"/>
      <c r="D23" s="5"/>
      <c r="E23" s="53" t="n">
        <v>37.4063</v>
      </c>
      <c r="F23" s="53" t="n">
        <v>43.8052</v>
      </c>
      <c r="G23" s="54" t="n">
        <f aca="false">F23-E23</f>
        <v>6.3989</v>
      </c>
      <c r="H23" s="53" t="n">
        <v>43.8052</v>
      </c>
      <c r="I23" s="55" t="n">
        <f aca="false">H23-E23</f>
        <v>6.3989</v>
      </c>
      <c r="J23" s="53" t="n">
        <v>40.8828</v>
      </c>
      <c r="K23" s="55" t="n">
        <f aca="false">J23-E23</f>
        <v>3.4765</v>
      </c>
      <c r="L23" s="55" t="n">
        <f aca="false">((I23-K23)/I23)*100</f>
        <v>45.670349591336</v>
      </c>
      <c r="M23" s="36"/>
      <c r="N23" s="55"/>
      <c r="O23" s="55" t="n">
        <v>39.3693</v>
      </c>
      <c r="P23" s="55" t="n">
        <f aca="false">O23-E23</f>
        <v>1.963</v>
      </c>
      <c r="Q23" s="55" t="n">
        <f aca="false">K23-P23</f>
        <v>1.5135</v>
      </c>
      <c r="R23" s="55" t="n">
        <f aca="false">Q23*2.2742</f>
        <v>3.4420017</v>
      </c>
      <c r="S23" s="55" t="n">
        <f aca="false">(R23/I23)*100</f>
        <v>53.7905218084359</v>
      </c>
      <c r="T23" s="37" t="n">
        <f aca="false">((K23-P23)/K23)*100</f>
        <v>43.5351646771178</v>
      </c>
      <c r="U23" s="56"/>
      <c r="V23" s="37" t="n">
        <f aca="false">100-(S23+L23)</f>
        <v>0.539128600228167</v>
      </c>
      <c r="W23" s="37"/>
      <c r="X23" s="37"/>
      <c r="Y23" s="37"/>
      <c r="Z23" s="37"/>
      <c r="AA23" s="37"/>
      <c r="AB23" s="37"/>
      <c r="AC23" s="36"/>
      <c r="AD23" s="57"/>
    </row>
    <row r="24" s="53" customFormat="true" ht="12.75" hidden="false" customHeight="false" outlineLevel="0" collapsed="false">
      <c r="A24" s="52"/>
      <c r="B24" s="5" t="s">
        <v>130</v>
      </c>
      <c r="C24" s="5"/>
      <c r="D24" s="5"/>
      <c r="E24" s="53" t="n">
        <v>43.3354</v>
      </c>
      <c r="F24" s="53" t="n">
        <v>47.966</v>
      </c>
      <c r="G24" s="54" t="n">
        <f aca="false">F24-E24</f>
        <v>4.6306</v>
      </c>
      <c r="H24" s="53" t="n">
        <v>47.966</v>
      </c>
      <c r="I24" s="55" t="n">
        <f aca="false">H24-E24</f>
        <v>4.6306</v>
      </c>
      <c r="J24" s="53" t="n">
        <v>45.0112</v>
      </c>
      <c r="K24" s="55" t="n">
        <f aca="false">J24-E24</f>
        <v>1.6758</v>
      </c>
      <c r="L24" s="55" t="n">
        <f aca="false">((I24-K24)/I24)*100</f>
        <v>63.8103053599965</v>
      </c>
      <c r="M24" s="36"/>
      <c r="N24" s="55"/>
      <c r="O24" s="55" t="n">
        <v>44.2441</v>
      </c>
      <c r="P24" s="55" t="n">
        <f aca="false">O24-E24</f>
        <v>0.908700000000003</v>
      </c>
      <c r="Q24" s="55" t="n">
        <f aca="false">K24-P24</f>
        <v>0.767099999999999</v>
      </c>
      <c r="R24" s="55" t="n">
        <f aca="false">Q24*2.2742</f>
        <v>1.74453882</v>
      </c>
      <c r="S24" s="55" t="n">
        <f aca="false">(R24/I24)*100</f>
        <v>37.6741420118343</v>
      </c>
      <c r="T24" s="37" t="n">
        <f aca="false">((K24-P24)/K24)*100</f>
        <v>45.7751521661295</v>
      </c>
      <c r="U24" s="56"/>
      <c r="V24" s="37" t="n">
        <f aca="false">100-(S24+L24)</f>
        <v>-1.48444737183077</v>
      </c>
      <c r="W24" s="37"/>
      <c r="X24" s="37"/>
      <c r="Y24" s="37"/>
      <c r="Z24" s="37"/>
      <c r="AA24" s="37"/>
      <c r="AB24" s="37"/>
      <c r="AC24" s="36"/>
      <c r="AD24" s="57"/>
    </row>
    <row r="25" s="53" customFormat="true" ht="12.75" hidden="false" customHeight="false" outlineLevel="0" collapsed="false">
      <c r="A25" s="52"/>
      <c r="B25" s="5" t="s">
        <v>131</v>
      </c>
      <c r="C25" s="5"/>
      <c r="D25" s="5"/>
      <c r="E25" s="53" t="n">
        <v>43.0777</v>
      </c>
      <c r="F25" s="53" t="n">
        <v>47.3132</v>
      </c>
      <c r="G25" s="54" t="n">
        <f aca="false">F25-E25</f>
        <v>4.2355</v>
      </c>
      <c r="H25" s="53" t="n">
        <v>47.3132</v>
      </c>
      <c r="I25" s="55" t="n">
        <f aca="false">H25-E25</f>
        <v>4.2355</v>
      </c>
      <c r="J25" s="53" t="n">
        <v>44.6705</v>
      </c>
      <c r="K25" s="55" t="n">
        <f aca="false">J25-E25</f>
        <v>1.5928</v>
      </c>
      <c r="L25" s="55" t="n">
        <f aca="false">((I25-K25)/I25)*100</f>
        <v>62.3940502892221</v>
      </c>
      <c r="M25" s="36"/>
      <c r="N25" s="55"/>
      <c r="O25" s="55" t="n">
        <v>44.1115</v>
      </c>
      <c r="P25" s="55" t="n">
        <f aca="false">O25-E25</f>
        <v>1.0338</v>
      </c>
      <c r="Q25" s="55" t="n">
        <f aca="false">K25-P25</f>
        <v>0.558999999999998</v>
      </c>
      <c r="R25" s="55" t="n">
        <f aca="false">Q25*2.2742</f>
        <v>1.27127779999999</v>
      </c>
      <c r="S25" s="55" t="n">
        <f aca="false">(R25/I25)*100</f>
        <v>30.0148223350252</v>
      </c>
      <c r="T25" s="37" t="n">
        <f aca="false">((K25-P25)/K25)*100</f>
        <v>35.0954294324459</v>
      </c>
      <c r="U25" s="56"/>
      <c r="V25" s="37" t="n">
        <f aca="false">100-(S25+L25)</f>
        <v>7.59112737575263</v>
      </c>
      <c r="W25" s="37"/>
      <c r="X25" s="37"/>
      <c r="Y25" s="37"/>
      <c r="Z25" s="37"/>
      <c r="AA25" s="37"/>
      <c r="AB25" s="37"/>
      <c r="AC25" s="36"/>
      <c r="AD25" s="57"/>
    </row>
    <row r="26" s="53" customFormat="true" ht="12.75" hidden="false" customHeight="false" outlineLevel="0" collapsed="false">
      <c r="A26" s="52"/>
      <c r="B26" s="5" t="s">
        <v>132</v>
      </c>
      <c r="C26" s="5"/>
      <c r="D26" s="5"/>
      <c r="E26" s="53" t="n">
        <v>37.0043</v>
      </c>
      <c r="F26" s="53" t="n">
        <v>41.4365</v>
      </c>
      <c r="G26" s="54" t="n">
        <f aca="false">F26-E26</f>
        <v>4.4322</v>
      </c>
      <c r="H26" s="53" t="n">
        <v>41.4365</v>
      </c>
      <c r="I26" s="55" t="n">
        <f aca="false">H26-E26</f>
        <v>4.4322</v>
      </c>
      <c r="J26" s="53" t="n">
        <v>38.6029</v>
      </c>
      <c r="K26" s="55" t="n">
        <f aca="false">J26-E26</f>
        <v>1.5986</v>
      </c>
      <c r="L26" s="55" t="n">
        <f aca="false">((I26-K26)/I26)*100</f>
        <v>63.932133026488</v>
      </c>
      <c r="M26" s="36"/>
      <c r="N26" s="55"/>
      <c r="O26" s="55" t="n">
        <v>36.1307</v>
      </c>
      <c r="P26" s="55" t="n">
        <f aca="false">O26-E26</f>
        <v>-0.873600000000003</v>
      </c>
      <c r="Q26" s="55" t="n">
        <f aca="false">K26-P26</f>
        <v>2.4722</v>
      </c>
      <c r="R26" s="55" t="n">
        <f aca="false">Q26*2.2742</f>
        <v>5.62227724</v>
      </c>
      <c r="S26" s="55" t="n">
        <f aca="false">(R26/I26)*100</f>
        <v>126.850711610487</v>
      </c>
      <c r="T26" s="37" t="n">
        <f aca="false">((K26-P26)/K26)*100</f>
        <v>154.647816839735</v>
      </c>
      <c r="U26" s="56"/>
      <c r="V26" s="37" t="n">
        <f aca="false">100-(S26+L26)</f>
        <v>-90.7828446369749</v>
      </c>
      <c r="W26" s="37"/>
      <c r="X26" s="37"/>
      <c r="Y26" s="37"/>
      <c r="Z26" s="37"/>
      <c r="AA26" s="37"/>
      <c r="AB26" s="37"/>
      <c r="AC26" s="36"/>
      <c r="AD26" s="57"/>
    </row>
    <row r="27" s="53" customFormat="true" ht="12.75" hidden="false" customHeight="false" outlineLevel="0" collapsed="false">
      <c r="A27" s="52"/>
      <c r="B27" s="5" t="s">
        <v>133</v>
      </c>
      <c r="C27" s="5"/>
      <c r="D27" s="5"/>
      <c r="E27" s="53" t="n">
        <v>42.1329</v>
      </c>
      <c r="F27" s="53" t="n">
        <v>47.344</v>
      </c>
      <c r="G27" s="54" t="n">
        <f aca="false">F27-E27</f>
        <v>5.2111</v>
      </c>
      <c r="H27" s="53" t="n">
        <v>47.344</v>
      </c>
      <c r="I27" s="55" t="n">
        <f aca="false">H27-E27</f>
        <v>5.2111</v>
      </c>
      <c r="J27" s="53" t="n">
        <v>44.1937</v>
      </c>
      <c r="K27" s="55" t="n">
        <f aca="false">J27-E27</f>
        <v>2.0608</v>
      </c>
      <c r="L27" s="55" t="n">
        <f aca="false">((I27-K27)/I27)*100</f>
        <v>60.4536470227016</v>
      </c>
      <c r="M27" s="36"/>
      <c r="N27" s="55"/>
      <c r="O27" s="55" t="n">
        <v>38.1384</v>
      </c>
      <c r="P27" s="55" t="n">
        <f aca="false">O27-E27</f>
        <v>-3.9945</v>
      </c>
      <c r="Q27" s="55" t="n">
        <f aca="false">K27-P27</f>
        <v>6.0553</v>
      </c>
      <c r="R27" s="55" t="n">
        <f aca="false">Q27*2.2742</f>
        <v>13.77096326</v>
      </c>
      <c r="S27" s="55" t="n">
        <f aca="false">(R27/I27)*100</f>
        <v>264.262118554624</v>
      </c>
      <c r="T27" s="37" t="n">
        <f aca="false">((K27-P27)/K27)*100</f>
        <v>293.832492236025</v>
      </c>
      <c r="U27" s="56"/>
      <c r="V27" s="37" t="n">
        <f aca="false">100-(S27+L27)</f>
        <v>-224.715765577325</v>
      </c>
      <c r="W27" s="37"/>
      <c r="X27" s="37"/>
      <c r="Y27" s="37"/>
      <c r="Z27" s="37"/>
      <c r="AA27" s="37"/>
      <c r="AB27" s="37"/>
      <c r="AC27" s="36"/>
      <c r="AD27" s="57"/>
    </row>
    <row r="28" s="5" customFormat="true" ht="12.75" hidden="false" customHeight="false" outlineLevel="0" collapsed="false">
      <c r="A28" s="3"/>
      <c r="B28" s="5" t="s">
        <v>134</v>
      </c>
      <c r="E28" s="53" t="n">
        <v>38.6357</v>
      </c>
      <c r="F28" s="53" t="n">
        <v>42.9323</v>
      </c>
      <c r="G28" s="54" t="n">
        <f aca="false">F28-E28</f>
        <v>4.2966</v>
      </c>
      <c r="H28" s="53" t="n">
        <v>42.9323</v>
      </c>
      <c r="I28" s="55" t="n">
        <f aca="false">H28-E28</f>
        <v>4.2966</v>
      </c>
      <c r="J28" s="53" t="n">
        <v>40.1385</v>
      </c>
      <c r="K28" s="55" t="n">
        <f aca="false">J28-E28</f>
        <v>1.5028</v>
      </c>
      <c r="L28" s="55" t="n">
        <f aca="false">((I28-K28)/I28)*100</f>
        <v>65.0235069589908</v>
      </c>
      <c r="M28" s="36"/>
      <c r="N28" s="55"/>
      <c r="O28" s="55" t="n">
        <v>43.4206</v>
      </c>
      <c r="P28" s="55" t="n">
        <f aca="false">O28-E28</f>
        <v>4.7849</v>
      </c>
      <c r="Q28" s="55" t="n">
        <f aca="false">K28-P28</f>
        <v>-3.2821</v>
      </c>
      <c r="R28" s="55" t="n">
        <f aca="false">Q28*2.2742</f>
        <v>-7.46415182</v>
      </c>
      <c r="S28" s="55" t="n">
        <f aca="false">(R28/I28)*100</f>
        <v>-173.722287855514</v>
      </c>
      <c r="T28" s="37" t="n">
        <f aca="false">((K28-P28)/K28)*100</f>
        <v>-218.398988554698</v>
      </c>
      <c r="U28" s="56"/>
      <c r="V28" s="37" t="n">
        <f aca="false">100-(S28+L28)</f>
        <v>208.698780896523</v>
      </c>
      <c r="W28" s="37"/>
      <c r="X28" s="37"/>
      <c r="Y28" s="37"/>
      <c r="Z28" s="37"/>
      <c r="AA28" s="37"/>
      <c r="AB28" s="37"/>
      <c r="AC28" s="36"/>
      <c r="AD28" s="38"/>
    </row>
    <row r="29" s="53" customFormat="true" ht="12.75" hidden="false" customHeight="false" outlineLevel="0" collapsed="false">
      <c r="A29" s="52"/>
      <c r="B29" s="53" t="s">
        <v>135</v>
      </c>
      <c r="E29" s="53" t="n">
        <v>35.0829</v>
      </c>
      <c r="F29" s="53" t="n">
        <v>38.9265</v>
      </c>
      <c r="G29" s="54" t="n">
        <f aca="false">F29-E29</f>
        <v>3.8436</v>
      </c>
      <c r="H29" s="53" t="n">
        <v>38.9265</v>
      </c>
      <c r="I29" s="55" t="n">
        <f aca="false">H29-E29</f>
        <v>3.8436</v>
      </c>
      <c r="J29" s="53" t="n">
        <v>36.5486</v>
      </c>
      <c r="K29" s="55" t="n">
        <f aca="false">J29-E29</f>
        <v>1.4657</v>
      </c>
      <c r="L29" s="55" t="n">
        <f aca="false">((I29-K29)/I29)*100</f>
        <v>61.8664793422833</v>
      </c>
      <c r="M29" s="36"/>
      <c r="N29" s="55"/>
      <c r="O29" s="55" t="n">
        <v>39.6241</v>
      </c>
      <c r="P29" s="55" t="n">
        <f aca="false">O29-E29</f>
        <v>4.5412</v>
      </c>
      <c r="Q29" s="55" t="n">
        <f aca="false">K29-P29</f>
        <v>-3.0755</v>
      </c>
      <c r="R29" s="55" t="n">
        <f aca="false">Q29*2.2742</f>
        <v>-6.9943021</v>
      </c>
      <c r="S29" s="55" t="n">
        <f aca="false">(R29/I29)*100</f>
        <v>-181.972684462483</v>
      </c>
      <c r="T29" s="37" t="n">
        <f aca="false">((K29-P29)/K29)*100</f>
        <v>-209.831479838985</v>
      </c>
      <c r="U29" s="56"/>
      <c r="V29" s="37" t="n">
        <f aca="false">100-(S29+L29)</f>
        <v>220.1062051202</v>
      </c>
      <c r="W29" s="37"/>
      <c r="X29" s="37"/>
      <c r="Y29" s="37"/>
      <c r="Z29" s="37"/>
      <c r="AA29" s="37"/>
      <c r="AB29" s="37"/>
      <c r="AC29" s="36"/>
      <c r="AD29" s="57"/>
    </row>
    <row r="30" s="53" customFormat="true" ht="12.75" hidden="false" customHeight="false" outlineLevel="0" collapsed="false">
      <c r="A30" s="58" t="s">
        <v>120</v>
      </c>
      <c r="B30" s="59" t="s">
        <v>19</v>
      </c>
      <c r="C30" s="59" t="n">
        <v>212.75</v>
      </c>
      <c r="D30" s="59" t="n">
        <v>58.29</v>
      </c>
      <c r="E30" s="59" t="n">
        <f aca="false">SUM(E18:E29)</f>
        <v>479.6311</v>
      </c>
      <c r="F30" s="59" t="n">
        <f aca="false">SUM(F18:F29)</f>
        <v>534.2717</v>
      </c>
      <c r="G30" s="59" t="n">
        <f aca="false">SUM(G18:G29)</f>
        <v>54.6406</v>
      </c>
      <c r="H30" s="59" t="n">
        <f aca="false">SUM(H18:H29)</f>
        <v>534.2717</v>
      </c>
      <c r="I30" s="59" t="n">
        <f aca="false">SUM(I18:I29)</f>
        <v>54.6406</v>
      </c>
      <c r="J30" s="59" t="n">
        <f aca="false">SUM(J18:J29)</f>
        <v>501.1038</v>
      </c>
      <c r="K30" s="59" t="n">
        <f aca="false">SUM(K18:K29)</f>
        <v>21.4727</v>
      </c>
      <c r="L30" s="60" t="n">
        <f aca="false">AVERAGE(L18:L29)</f>
        <v>61.5280978619172</v>
      </c>
      <c r="M30" s="59" t="n">
        <f aca="false">((G30-I30)/G30)*100</f>
        <v>0</v>
      </c>
      <c r="N30" s="59" t="n">
        <v>61.5281</v>
      </c>
      <c r="O30" s="60" t="n">
        <f aca="false">SUM(O18:O29)</f>
        <v>467.3789</v>
      </c>
      <c r="P30" s="59" t="n">
        <f aca="false">SUM(P18:P29)</f>
        <v>-12.2522</v>
      </c>
      <c r="Q30" s="59" t="n">
        <f aca="false">SUM(Q18:Q29)</f>
        <v>33.7249</v>
      </c>
      <c r="R30" s="60" t="n">
        <f aca="false">AVERAGE(R18:R29)</f>
        <v>6.39143063166667</v>
      </c>
      <c r="S30" s="60" t="n">
        <f aca="false">AVERAGE(S18:S29)</f>
        <v>128.965458666165</v>
      </c>
      <c r="T30" s="61" t="n">
        <f aca="false">AVERAGE(T18:T29)</f>
        <v>156.544335503391</v>
      </c>
      <c r="U30" s="59" t="n">
        <v>156.5443</v>
      </c>
      <c r="V30" s="61" t="n">
        <f aca="false">AVERAGE(V18:V29)</f>
        <v>-90.4935565280826</v>
      </c>
      <c r="W30" s="61" t="n">
        <f aca="false">AVERAGE(W18:W29)</f>
        <v>61.5280978619172</v>
      </c>
      <c r="X30" s="59" t="n">
        <f aca="false">SUM(X18:X29)</f>
        <v>5.57421939955269</v>
      </c>
      <c r="Y30" s="61" t="n">
        <f aca="false">AVERAGE(Y18:Y29)</f>
        <v>128.965458666165</v>
      </c>
      <c r="Z30" s="61" t="n">
        <f aca="false">AVERAGE(Z18:Z29)</f>
        <v>375.915753945723</v>
      </c>
      <c r="AA30" s="61" t="n">
        <f aca="false">AVERAGE(AA18:AA29)</f>
        <v>-90.4935565280826</v>
      </c>
      <c r="AB30" s="59" t="n">
        <f aca="false">SUM(AB18:AB29)</f>
        <v>376.684890656388</v>
      </c>
      <c r="AC30" s="59" t="n">
        <f aca="false">SUM(AC18:AC29)</f>
        <v>100</v>
      </c>
      <c r="AD30" s="57"/>
    </row>
    <row r="31" s="53" customFormat="true" ht="12.75" hidden="false" customHeight="false" outlineLevel="0" collapsed="false">
      <c r="A31" s="62"/>
      <c r="O31" s="55"/>
      <c r="V31" s="36"/>
      <c r="AD31" s="57"/>
    </row>
    <row r="32" s="53" customFormat="true" ht="12.75" hidden="false" customHeight="false" outlineLevel="0" collapsed="false">
      <c r="A32" s="58" t="s">
        <v>136</v>
      </c>
      <c r="B32" s="53" t="s">
        <v>137</v>
      </c>
      <c r="E32" s="53" t="n">
        <v>11.5589</v>
      </c>
      <c r="F32" s="53" t="n">
        <v>18.0766</v>
      </c>
      <c r="G32" s="54" t="n">
        <f aca="false">F32-E32</f>
        <v>6.5177</v>
      </c>
      <c r="H32" s="53" t="n">
        <v>17.9327</v>
      </c>
      <c r="I32" s="55" t="n">
        <f aca="false">H32-E32</f>
        <v>6.3738</v>
      </c>
      <c r="J32" s="53" t="n">
        <v>15.7112</v>
      </c>
      <c r="K32" s="55" t="n">
        <f aca="false">J32-E32</f>
        <v>4.1523</v>
      </c>
      <c r="L32" s="55" t="n">
        <f aca="false">((I32-K32)/I32)*100</f>
        <v>34.853619504848</v>
      </c>
      <c r="M32" s="36" t="n">
        <f aca="false">((G32-I32)/G32)*100</f>
        <v>2.20783405188945</v>
      </c>
      <c r="N32" s="55" t="n">
        <f aca="false">AVERAGE(L32:L39)</f>
        <v>22.402823435372</v>
      </c>
      <c r="O32" s="55" t="n">
        <v>14.8672</v>
      </c>
      <c r="P32" s="55" t="n">
        <f aca="false">O32-E32</f>
        <v>3.3083</v>
      </c>
      <c r="Q32" s="55" t="n">
        <f aca="false">K32-P32</f>
        <v>0.843999999999999</v>
      </c>
      <c r="R32" s="55" t="n">
        <f aca="false">Q32*2.2742</f>
        <v>1.9194248</v>
      </c>
      <c r="S32" s="55" t="n">
        <f aca="false">(R32/I32)*100</f>
        <v>30.1142928865041</v>
      </c>
      <c r="T32" s="37" t="n">
        <f aca="false">((K32-P32)/K32)*100</f>
        <v>20.3260843388002</v>
      </c>
      <c r="U32" s="56" t="n">
        <f aca="false">AVERAGE(T32:T39)</f>
        <v>28.8086896443494</v>
      </c>
      <c r="V32" s="37" t="n">
        <f aca="false">100-(S32+L32)</f>
        <v>35.0320876086479</v>
      </c>
      <c r="W32" s="37" t="n">
        <f aca="false">AVERAGE(L32:L39)</f>
        <v>22.402823435372</v>
      </c>
      <c r="X32" s="37" t="n">
        <f aca="false">STDEV(L32:L39)</f>
        <v>6.84430510719856</v>
      </c>
      <c r="Y32" s="37" t="n">
        <f aca="false">AVERAGE(S32:S39)</f>
        <v>51.3105425844774</v>
      </c>
      <c r="Z32" s="37" t="n">
        <f aca="false">STDEV(S32:S39)</f>
        <v>10.8023134323197</v>
      </c>
      <c r="AA32" s="37" t="n">
        <f aca="false">AVERAGE(V32:V39)</f>
        <v>26.2866339801506</v>
      </c>
      <c r="AB32" s="37" t="n">
        <f aca="false">STDEV(V32:V39)</f>
        <v>5.02493541515414</v>
      </c>
      <c r="AC32" s="36" t="n">
        <f aca="false">SUM(W32,Y32,AA32)</f>
        <v>100</v>
      </c>
      <c r="AD32" s="57"/>
      <c r="AF32" s="53" t="s">
        <v>108</v>
      </c>
    </row>
    <row r="33" s="53" customFormat="true" ht="12.75" hidden="false" customHeight="false" outlineLevel="0" collapsed="false">
      <c r="A33" s="52"/>
      <c r="B33" s="53" t="s">
        <v>138</v>
      </c>
      <c r="E33" s="53" t="n">
        <v>12.9311</v>
      </c>
      <c r="F33" s="53" t="n">
        <v>17.6645</v>
      </c>
      <c r="G33" s="54" t="n">
        <f aca="false">F33-E33</f>
        <v>4.7334</v>
      </c>
      <c r="H33" s="53" t="n">
        <v>17.5644</v>
      </c>
      <c r="I33" s="55" t="n">
        <f aca="false">H33-E33</f>
        <v>4.6333</v>
      </c>
      <c r="J33" s="53" t="n">
        <v>16.7623</v>
      </c>
      <c r="K33" s="55" t="n">
        <f aca="false">J33-E33</f>
        <v>3.8312</v>
      </c>
      <c r="L33" s="55" t="n">
        <f aca="false">((I33-K33)/I33)*100</f>
        <v>17.311635335506</v>
      </c>
      <c r="M33" s="36" t="n">
        <f aca="false">((G33-I33)/G33)*100</f>
        <v>2.11475894705711</v>
      </c>
      <c r="N33" s="55"/>
      <c r="O33" s="55" t="n">
        <v>15.6704</v>
      </c>
      <c r="P33" s="55" t="n">
        <f aca="false">O33-E33</f>
        <v>2.7393</v>
      </c>
      <c r="Q33" s="55" t="n">
        <f aca="false">K33-P33</f>
        <v>1.0919</v>
      </c>
      <c r="R33" s="55" t="n">
        <f aca="false">Q33*2.2742</f>
        <v>2.48319898</v>
      </c>
      <c r="S33" s="55" t="n">
        <f aca="false">(R33/I33)*100</f>
        <v>53.5946081626486</v>
      </c>
      <c r="T33" s="37" t="n">
        <f aca="false">((K33-P33)/K33)*100</f>
        <v>28.5002088118605</v>
      </c>
      <c r="U33" s="56"/>
      <c r="V33" s="37" t="n">
        <f aca="false">100-(S33+L33)</f>
        <v>29.0937565018454</v>
      </c>
      <c r="W33" s="37"/>
      <c r="X33" s="37"/>
      <c r="Y33" s="37"/>
      <c r="Z33" s="37"/>
      <c r="AA33" s="37"/>
      <c r="AB33" s="37"/>
      <c r="AC33" s="36"/>
      <c r="AD33" s="57"/>
    </row>
    <row r="34" s="53" customFormat="true" ht="12.75" hidden="false" customHeight="false" outlineLevel="0" collapsed="false">
      <c r="A34" s="52"/>
      <c r="B34" s="53" t="s">
        <v>139</v>
      </c>
      <c r="E34" s="53" t="n">
        <v>12.7168</v>
      </c>
      <c r="F34" s="53" t="n">
        <v>14.8437</v>
      </c>
      <c r="G34" s="54" t="n">
        <f aca="false">F34-E34</f>
        <v>2.1269</v>
      </c>
      <c r="H34" s="53" t="n">
        <v>14.7716</v>
      </c>
      <c r="I34" s="55" t="n">
        <f aca="false">H34-E34</f>
        <v>2.0548</v>
      </c>
      <c r="J34" s="53" t="n">
        <v>14.2387</v>
      </c>
      <c r="K34" s="55" t="n">
        <f aca="false">J34-E34</f>
        <v>1.5219</v>
      </c>
      <c r="L34" s="55" t="n">
        <f aca="false">((I34-K34)/I34)*100</f>
        <v>25.9343975082733</v>
      </c>
      <c r="M34" s="36" t="n">
        <f aca="false">((G34-I34)/G34)*100</f>
        <v>3.3899101979407</v>
      </c>
      <c r="N34" s="55"/>
      <c r="O34" s="55" t="n">
        <v>13.8315</v>
      </c>
      <c r="P34" s="55" t="n">
        <f aca="false">O34-E34</f>
        <v>1.1147</v>
      </c>
      <c r="Q34" s="55" t="n">
        <f aca="false">K34-P34</f>
        <v>0.4072</v>
      </c>
      <c r="R34" s="55" t="n">
        <f aca="false">Q34*2.2742</f>
        <v>0.926054239999999</v>
      </c>
      <c r="S34" s="55" t="n">
        <f aca="false">(R34/I34)*100</f>
        <v>45.0678528323924</v>
      </c>
      <c r="T34" s="37" t="n">
        <f aca="false">((K34-P34)/K34)*100</f>
        <v>26.7560286484</v>
      </c>
      <c r="U34" s="56"/>
      <c r="V34" s="37" t="n">
        <f aca="false">100-(S34+L34)</f>
        <v>28.9977496593343</v>
      </c>
      <c r="W34" s="37"/>
      <c r="X34" s="37"/>
      <c r="Y34" s="37"/>
      <c r="Z34" s="37"/>
      <c r="AA34" s="37"/>
      <c r="AB34" s="37"/>
      <c r="AC34" s="36"/>
      <c r="AD34" s="57"/>
    </row>
    <row r="35" s="53" customFormat="true" ht="12.75" hidden="false" customHeight="false" outlineLevel="0" collapsed="false">
      <c r="A35" s="52"/>
      <c r="B35" s="53" t="s">
        <v>140</v>
      </c>
      <c r="E35" s="53" t="n">
        <v>13.569</v>
      </c>
      <c r="F35" s="53" t="n">
        <v>15.3267</v>
      </c>
      <c r="G35" s="54" t="n">
        <f aca="false">F35-E35</f>
        <v>1.7577</v>
      </c>
      <c r="H35" s="53" t="n">
        <v>15.2648</v>
      </c>
      <c r="I35" s="55" t="n">
        <f aca="false">H35-E35</f>
        <v>1.6958</v>
      </c>
      <c r="J35" s="53" t="n">
        <v>14.8115</v>
      </c>
      <c r="K35" s="55" t="n">
        <f aca="false">J35-E35</f>
        <v>1.2425</v>
      </c>
      <c r="L35" s="55" t="n">
        <f aca="false">((I35-K35)/I35)*100</f>
        <v>26.7307465503007</v>
      </c>
      <c r="M35" s="36" t="n">
        <f aca="false">((G35-I35)/G35)*100</f>
        <v>3.52164760766919</v>
      </c>
      <c r="N35" s="55"/>
      <c r="O35" s="55" t="n">
        <v>14.46</v>
      </c>
      <c r="P35" s="55" t="n">
        <f aca="false">O35-E35</f>
        <v>0.891</v>
      </c>
      <c r="Q35" s="55" t="n">
        <f aca="false">K35-P35</f>
        <v>0.3515</v>
      </c>
      <c r="R35" s="55" t="n">
        <f aca="false">Q35*2.2742</f>
        <v>0.799381299999999</v>
      </c>
      <c r="S35" s="55" t="n">
        <f aca="false">(R35/I35)*100</f>
        <v>47.138890199316</v>
      </c>
      <c r="T35" s="37" t="n">
        <f aca="false">((K35-P35)/K35)*100</f>
        <v>28.2897384305835</v>
      </c>
      <c r="U35" s="56"/>
      <c r="V35" s="37" t="n">
        <f aca="false">100-(S35+L35)</f>
        <v>26.1303632503833</v>
      </c>
      <c r="W35" s="37"/>
      <c r="X35" s="37"/>
      <c r="Y35" s="37"/>
      <c r="Z35" s="37"/>
      <c r="AA35" s="37"/>
      <c r="AB35" s="37"/>
      <c r="AC35" s="36"/>
      <c r="AD35" s="57"/>
    </row>
    <row r="36" s="53" customFormat="true" ht="12.75" hidden="false" customHeight="false" outlineLevel="0" collapsed="false">
      <c r="A36" s="52"/>
      <c r="B36" s="53" t="s">
        <v>141</v>
      </c>
      <c r="E36" s="53" t="n">
        <v>12.3256</v>
      </c>
      <c r="F36" s="53" t="n">
        <v>16.2601</v>
      </c>
      <c r="G36" s="54" t="n">
        <f aca="false">F36-E36</f>
        <v>3.9345</v>
      </c>
      <c r="H36" s="53" t="n">
        <v>16.1793</v>
      </c>
      <c r="I36" s="55" t="n">
        <f aca="false">H36-E36</f>
        <v>3.8537</v>
      </c>
      <c r="J36" s="53" t="n">
        <v>15.5521</v>
      </c>
      <c r="K36" s="55" t="n">
        <f aca="false">J36-E36</f>
        <v>3.2265</v>
      </c>
      <c r="L36" s="55" t="n">
        <f aca="false">((I36-K36)/I36)*100</f>
        <v>16.2752679243325</v>
      </c>
      <c r="M36" s="36" t="n">
        <f aca="false">((G36-I36)/G36)*100</f>
        <v>2.05362816113864</v>
      </c>
      <c r="N36" s="55"/>
      <c r="O36" s="55" t="n">
        <v>14.556</v>
      </c>
      <c r="P36" s="55" t="n">
        <f aca="false">O36-E36</f>
        <v>2.2304</v>
      </c>
      <c r="Q36" s="55" t="n">
        <f aca="false">K36-P36</f>
        <v>0.9961</v>
      </c>
      <c r="R36" s="55" t="n">
        <f aca="false">Q36*2.2742</f>
        <v>2.26533062</v>
      </c>
      <c r="S36" s="55" t="n">
        <f aca="false">(R36/I36)*100</f>
        <v>58.783263357293</v>
      </c>
      <c r="T36" s="37" t="n">
        <f aca="false">((K36-P36)/K36)*100</f>
        <v>30.8724624205796</v>
      </c>
      <c r="U36" s="56"/>
      <c r="V36" s="37" t="n">
        <f aca="false">100-(S36+L36)</f>
        <v>24.9414687183745</v>
      </c>
      <c r="W36" s="37"/>
      <c r="X36" s="37"/>
      <c r="Y36" s="37"/>
      <c r="Z36" s="65"/>
      <c r="AA36" s="37"/>
      <c r="AB36" s="37"/>
      <c r="AC36" s="36"/>
      <c r="AD36" s="57"/>
    </row>
    <row r="37" s="53" customFormat="true" ht="12.75" hidden="false" customHeight="false" outlineLevel="0" collapsed="false">
      <c r="A37" s="52"/>
      <c r="B37" s="53" t="s">
        <v>142</v>
      </c>
      <c r="E37" s="53" t="n">
        <v>14.5658</v>
      </c>
      <c r="F37" s="53" t="n">
        <v>16.5355</v>
      </c>
      <c r="G37" s="54" t="n">
        <f aca="false">F37-E37</f>
        <v>1.9697</v>
      </c>
      <c r="H37" s="53" t="n">
        <v>16.4709</v>
      </c>
      <c r="I37" s="55" t="n">
        <f aca="false">H37-E37</f>
        <v>1.9051</v>
      </c>
      <c r="J37" s="53" t="n">
        <v>15.9942</v>
      </c>
      <c r="K37" s="55" t="n">
        <f aca="false">J37-E37</f>
        <v>1.4284</v>
      </c>
      <c r="L37" s="55" t="n">
        <f aca="false">((I37-K37)/I37)*100</f>
        <v>25.0223085402342</v>
      </c>
      <c r="M37" s="36" t="n">
        <f aca="false">((G37-I37)/G37)*100</f>
        <v>3.27968726201953</v>
      </c>
      <c r="N37" s="55"/>
      <c r="O37" s="55" t="n">
        <v>15.5645</v>
      </c>
      <c r="P37" s="55" t="n">
        <f aca="false">O37-E37</f>
        <v>0.998700000000001</v>
      </c>
      <c r="Q37" s="55" t="n">
        <f aca="false">K37-P37</f>
        <v>0.429699999999999</v>
      </c>
      <c r="R37" s="55" t="n">
        <f aca="false">Q37*2.2742</f>
        <v>0.977223739999997</v>
      </c>
      <c r="S37" s="55" t="n">
        <f aca="false">(R37/I37)*100</f>
        <v>51.2951414623902</v>
      </c>
      <c r="T37" s="37" t="n">
        <f aca="false">((K37-P37)/K37)*100</f>
        <v>30.0826099131895</v>
      </c>
      <c r="U37" s="56"/>
      <c r="V37" s="37" t="n">
        <f aca="false">100-(S37+L37)</f>
        <v>23.6825499973756</v>
      </c>
      <c r="W37" s="37"/>
      <c r="X37" s="37"/>
      <c r="Y37" s="37"/>
      <c r="Z37" s="37"/>
      <c r="AA37" s="37"/>
      <c r="AB37" s="37"/>
      <c r="AC37" s="36"/>
      <c r="AD37" s="57"/>
    </row>
    <row r="38" s="53" customFormat="true" ht="12.75" hidden="false" customHeight="false" outlineLevel="0" collapsed="false">
      <c r="A38" s="52"/>
      <c r="B38" s="53" t="s">
        <v>143</v>
      </c>
      <c r="E38" s="53" t="n">
        <v>12.548</v>
      </c>
      <c r="F38" s="53" t="n">
        <v>15.5429</v>
      </c>
      <c r="G38" s="54" t="n">
        <f aca="false">F38-E38</f>
        <v>2.9949</v>
      </c>
      <c r="H38" s="53" t="n">
        <v>15.4842</v>
      </c>
      <c r="I38" s="55" t="n">
        <f aca="false">H38-E38</f>
        <v>2.9362</v>
      </c>
      <c r="J38" s="53" t="n">
        <v>14.9637</v>
      </c>
      <c r="K38" s="55" t="n">
        <f aca="false">J38-E38</f>
        <v>2.4157</v>
      </c>
      <c r="L38" s="55" t="n">
        <f aca="false">((I38-K38)/I38)*100</f>
        <v>17.7269940739732</v>
      </c>
      <c r="M38" s="36" t="n">
        <f aca="false">((G38-I38)/G38)*100</f>
        <v>1.95999866439614</v>
      </c>
      <c r="N38" s="55"/>
      <c r="O38" s="55" t="n">
        <v>14.1298</v>
      </c>
      <c r="P38" s="55" t="n">
        <f aca="false">O38-E38</f>
        <v>1.5818</v>
      </c>
      <c r="Q38" s="55" t="n">
        <f aca="false">K38-P38</f>
        <v>0.8339</v>
      </c>
      <c r="R38" s="55" t="n">
        <f aca="false">Q38*2.2742</f>
        <v>1.89645538</v>
      </c>
      <c r="S38" s="55" t="n">
        <f aca="false">(R38/I38)*100</f>
        <v>64.5887671139568</v>
      </c>
      <c r="T38" s="37" t="n">
        <f aca="false">((K38-P38)/K38)*100</f>
        <v>34.5200149025127</v>
      </c>
      <c r="U38" s="56"/>
      <c r="V38" s="37" t="n">
        <f aca="false">100-(S38+L38)</f>
        <v>17.68423881207</v>
      </c>
      <c r="W38" s="37"/>
      <c r="X38" s="37"/>
      <c r="Y38" s="37"/>
      <c r="Z38" s="37"/>
      <c r="AA38" s="37"/>
      <c r="AB38" s="37"/>
      <c r="AC38" s="36"/>
      <c r="AD38" s="57"/>
    </row>
    <row r="39" s="53" customFormat="true" ht="12.75" hidden="false" customHeight="false" outlineLevel="0" collapsed="false">
      <c r="A39" s="52"/>
      <c r="B39" s="53" t="s">
        <v>144</v>
      </c>
      <c r="E39" s="53" t="n">
        <v>12.6422</v>
      </c>
      <c r="F39" s="53" t="n">
        <v>16.5127</v>
      </c>
      <c r="G39" s="54" t="n">
        <f aca="false">F39-E39</f>
        <v>3.8705</v>
      </c>
      <c r="H39" s="53" t="n">
        <v>16.4437</v>
      </c>
      <c r="I39" s="55" t="n">
        <f aca="false">H39-E39</f>
        <v>3.8015</v>
      </c>
      <c r="J39" s="53" t="n">
        <v>15.8595</v>
      </c>
      <c r="K39" s="55" t="n">
        <f aca="false">J39-E39</f>
        <v>3.2173</v>
      </c>
      <c r="L39" s="55" t="n">
        <f aca="false">((I39-K39)/I39)*100</f>
        <v>15.3676180455083</v>
      </c>
      <c r="M39" s="36" t="n">
        <f aca="false">((G39-I39)/G39)*100</f>
        <v>1.78271541144553</v>
      </c>
      <c r="N39" s="55"/>
      <c r="O39" s="55" t="n">
        <v>14.8582</v>
      </c>
      <c r="P39" s="55" t="n">
        <f aca="false">O39-E39</f>
        <v>2.216</v>
      </c>
      <c r="Q39" s="55" t="n">
        <f aca="false">K39-P39</f>
        <v>1.0013</v>
      </c>
      <c r="R39" s="55" t="n">
        <f aca="false">Q39*2.2742</f>
        <v>2.27715646</v>
      </c>
      <c r="S39" s="55" t="n">
        <f aca="false">(R39/I39)*100</f>
        <v>59.901524661318</v>
      </c>
      <c r="T39" s="37" t="n">
        <f aca="false">((K39-P39)/K39)*100</f>
        <v>31.1223696888696</v>
      </c>
      <c r="U39" s="56"/>
      <c r="V39" s="37" t="n">
        <f aca="false">100-(S39+L39)</f>
        <v>24.7308572931737</v>
      </c>
      <c r="W39" s="37"/>
      <c r="X39" s="37"/>
      <c r="Y39" s="37"/>
      <c r="Z39" s="37"/>
      <c r="AA39" s="37"/>
      <c r="AB39" s="37"/>
      <c r="AC39" s="36"/>
      <c r="AD39" s="57"/>
    </row>
    <row r="40" s="53" customFormat="true" ht="12.75" hidden="false" customHeight="false" outlineLevel="0" collapsed="false">
      <c r="A40" s="58" t="s">
        <v>120</v>
      </c>
      <c r="B40" s="59" t="s">
        <v>22</v>
      </c>
      <c r="C40" s="59" t="n">
        <v>97.64</v>
      </c>
      <c r="D40" s="59" t="n">
        <v>26.59</v>
      </c>
      <c r="E40" s="59" t="n">
        <f aca="false">SUM(E32:E39)</f>
        <v>102.8574</v>
      </c>
      <c r="F40" s="59" t="n">
        <f aca="false">SUM(F32:F39)</f>
        <v>130.7627</v>
      </c>
      <c r="G40" s="59" t="n">
        <f aca="false">SUM(G32:G39)</f>
        <v>27.9053</v>
      </c>
      <c r="H40" s="59" t="n">
        <f aca="false">SUM(H32:H39)</f>
        <v>130.1116</v>
      </c>
      <c r="I40" s="59" t="n">
        <f aca="false">SUM(I32:I39)</f>
        <v>27.2542</v>
      </c>
      <c r="J40" s="59" t="n">
        <f aca="false">SUM(J32:J39)</f>
        <v>123.8932</v>
      </c>
      <c r="K40" s="59" t="n">
        <f aca="false">SUM(K32:K39)</f>
        <v>21.0358</v>
      </c>
      <c r="L40" s="60" t="n">
        <f aca="false">AVERAGE(L32:L39)</f>
        <v>22.402823435372</v>
      </c>
      <c r="M40" s="61" t="n">
        <f aca="false">AVERAGE(M32:M39)</f>
        <v>2.53877253794454</v>
      </c>
      <c r="N40" s="59" t="n">
        <v>23.0708</v>
      </c>
      <c r="O40" s="60" t="n">
        <f aca="false">SUM(O32:O39)</f>
        <v>117.9376</v>
      </c>
      <c r="P40" s="59" t="n">
        <f aca="false">SUM(P32:P39)</f>
        <v>15.0802</v>
      </c>
      <c r="Q40" s="59" t="n">
        <f aca="false">SUM(Q32:Q39)</f>
        <v>5.9556</v>
      </c>
      <c r="R40" s="60" t="n">
        <f aca="false">AVERAGE(R32:R39)</f>
        <v>1.69302819</v>
      </c>
      <c r="S40" s="60" t="n">
        <f aca="false">AVERAGE(S32:S39)</f>
        <v>51.3105425844774</v>
      </c>
      <c r="T40" s="61" t="n">
        <f aca="false">AVERAGE(T32:T39)</f>
        <v>28.8086896443494</v>
      </c>
      <c r="U40" s="56" t="n">
        <f aca="false">AVERAGE(T32:T39)</f>
        <v>28.8086896443494</v>
      </c>
      <c r="V40" s="61" t="n">
        <f aca="false">AVERAGE(V32:V39)</f>
        <v>26.2866339801506</v>
      </c>
      <c r="W40" s="61" t="n">
        <f aca="false">AVERAGE(W32:W39)</f>
        <v>22.402823435372</v>
      </c>
      <c r="X40" s="61" t="n">
        <f aca="false">AVERAGE(X32:X39)</f>
        <v>6.84430510719856</v>
      </c>
      <c r="Y40" s="61" t="n">
        <f aca="false">AVERAGE(Y32:Y39)</f>
        <v>51.3105425844774</v>
      </c>
      <c r="Z40" s="59" t="n">
        <f aca="false">STDEV(S32:S39)</f>
        <v>10.8023134323197</v>
      </c>
      <c r="AA40" s="59" t="n">
        <f aca="false">SUM(AA32:AA39)</f>
        <v>26.2866339801506</v>
      </c>
      <c r="AB40" s="59" t="n">
        <f aca="false">SUM(AB32:AB39)</f>
        <v>5.02493541515414</v>
      </c>
      <c r="AC40" s="59" t="n">
        <f aca="false">SUM(AC32:AC39)</f>
        <v>100</v>
      </c>
      <c r="AD40" s="57"/>
      <c r="AF40" s="53" t="s">
        <v>108</v>
      </c>
    </row>
    <row r="41" s="53" customFormat="true" ht="12.75" hidden="false" customHeight="false" outlineLevel="0" collapsed="false">
      <c r="A41" s="52"/>
      <c r="G41" s="54"/>
      <c r="I41" s="55"/>
      <c r="K41" s="55"/>
      <c r="L41" s="55"/>
      <c r="M41" s="36"/>
      <c r="N41" s="55"/>
      <c r="O41" s="55"/>
      <c r="P41" s="55"/>
      <c r="Q41" s="55"/>
      <c r="R41" s="55"/>
      <c r="S41" s="55"/>
      <c r="T41" s="37"/>
      <c r="U41" s="56"/>
      <c r="V41" s="37"/>
      <c r="W41" s="37"/>
      <c r="X41" s="37"/>
      <c r="Y41" s="37"/>
      <c r="Z41" s="37"/>
      <c r="AA41" s="37"/>
      <c r="AB41" s="37"/>
      <c r="AC41" s="36"/>
      <c r="AD41" s="57"/>
    </row>
    <row r="42" s="53" customFormat="true" ht="12.75" hidden="false" customHeight="false" outlineLevel="0" collapsed="false">
      <c r="A42" s="58" t="s">
        <v>145</v>
      </c>
      <c r="B42" s="53" t="s">
        <v>146</v>
      </c>
      <c r="E42" s="53" t="n">
        <v>41.5436</v>
      </c>
      <c r="F42" s="53" t="n">
        <v>47.25</v>
      </c>
      <c r="G42" s="54" t="n">
        <f aca="false">F42-E42</f>
        <v>5.7064</v>
      </c>
      <c r="H42" s="53" t="n">
        <v>47.25</v>
      </c>
      <c r="I42" s="55" t="n">
        <f aca="false">H42-E42</f>
        <v>5.7064</v>
      </c>
      <c r="J42" s="53" t="n">
        <v>45.0917</v>
      </c>
      <c r="K42" s="55" t="n">
        <f aca="false">J42-E42</f>
        <v>3.54810000000001</v>
      </c>
      <c r="L42" s="55" t="n">
        <f aca="false">((I42-K42)/I42)*100</f>
        <v>37.8224449740641</v>
      </c>
      <c r="M42" s="36"/>
      <c r="N42" s="55" t="n">
        <f aca="false">AVERAGE(L42:L53)</f>
        <v>32.1702591851262</v>
      </c>
      <c r="O42" s="55" t="n">
        <v>43.694</v>
      </c>
      <c r="P42" s="55" t="n">
        <f aca="false">O42-E42</f>
        <v>2.1504</v>
      </c>
      <c r="Q42" s="55" t="n">
        <f aca="false">K42-P42</f>
        <v>1.3977</v>
      </c>
      <c r="R42" s="55" t="n">
        <f aca="false">Q42*2.2742</f>
        <v>3.17864934</v>
      </c>
      <c r="S42" s="55" t="n">
        <f aca="false">(R42/I42)*100</f>
        <v>55.7032339127997</v>
      </c>
      <c r="T42" s="37" t="n">
        <f aca="false">((K42-P42)/K42)*100</f>
        <v>39.3929145176291</v>
      </c>
      <c r="U42" s="56" t="n">
        <f aca="false">AVERAGE(T42:T53)</f>
        <v>71.0802657205362</v>
      </c>
      <c r="V42" s="37" t="n">
        <f aca="false">100-(S42+L42)</f>
        <v>6.4743211131362</v>
      </c>
      <c r="W42" s="37"/>
      <c r="X42" s="37"/>
      <c r="Y42" s="37"/>
      <c r="Z42" s="37"/>
      <c r="AA42" s="37"/>
      <c r="AB42" s="37"/>
      <c r="AC42" s="36"/>
      <c r="AD42" s="57"/>
      <c r="AF42" s="53" t="s">
        <v>147</v>
      </c>
    </row>
    <row r="43" s="53" customFormat="true" ht="12.75" hidden="false" customHeight="false" outlineLevel="0" collapsed="false">
      <c r="A43" s="52"/>
      <c r="B43" s="5" t="s">
        <v>148</v>
      </c>
      <c r="C43" s="5"/>
      <c r="D43" s="5"/>
      <c r="E43" s="5" t="n">
        <v>41.274</v>
      </c>
      <c r="F43" s="5" t="n">
        <v>49.0959</v>
      </c>
      <c r="G43" s="54" t="n">
        <f aca="false">F43-E43</f>
        <v>7.8219</v>
      </c>
      <c r="H43" s="5" t="n">
        <v>49.0959</v>
      </c>
      <c r="I43" s="55" t="n">
        <f aca="false">H43-E43</f>
        <v>7.8219</v>
      </c>
      <c r="J43" s="5" t="n">
        <v>46.6132</v>
      </c>
      <c r="K43" s="55" t="n">
        <f aca="false">J43-E43</f>
        <v>5.3392</v>
      </c>
      <c r="L43" s="55" t="n">
        <f aca="false">((I43-K43)/I43)*100</f>
        <v>31.7403699868319</v>
      </c>
      <c r="M43" s="36"/>
      <c r="N43" s="55"/>
      <c r="O43" s="33" t="n">
        <v>44.8365</v>
      </c>
      <c r="P43" s="55" t="n">
        <f aca="false">O43-E43</f>
        <v>3.5625</v>
      </c>
      <c r="Q43" s="55" t="n">
        <f aca="false">K43-P43</f>
        <v>1.7767</v>
      </c>
      <c r="R43" s="55" t="n">
        <f aca="false">Q43*2.2742</f>
        <v>4.04057114</v>
      </c>
      <c r="S43" s="55" t="n">
        <f aca="false">(R43/I43)*100</f>
        <v>51.6571567010572</v>
      </c>
      <c r="T43" s="37" t="n">
        <f aca="false">((K43-P43)/K43)*100</f>
        <v>33.2765208270902</v>
      </c>
      <c r="U43" s="56"/>
      <c r="V43" s="37" t="n">
        <f aca="false">100-(S43+L43)</f>
        <v>16.6024733121109</v>
      </c>
      <c r="W43" s="37"/>
      <c r="X43" s="37"/>
      <c r="Y43" s="37"/>
      <c r="Z43" s="36"/>
      <c r="AA43" s="37"/>
      <c r="AB43" s="36"/>
      <c r="AC43" s="6"/>
      <c r="AD43" s="57"/>
    </row>
    <row r="44" s="53" customFormat="true" ht="12.75" hidden="false" customHeight="false" outlineLevel="0" collapsed="false">
      <c r="A44" s="52"/>
      <c r="B44" s="5" t="s">
        <v>149</v>
      </c>
      <c r="C44" s="5"/>
      <c r="D44" s="5"/>
      <c r="E44" s="5" t="n">
        <v>36.0288</v>
      </c>
      <c r="F44" s="5" t="n">
        <v>42.0922</v>
      </c>
      <c r="G44" s="54" t="n">
        <f aca="false">F44-E44</f>
        <v>6.0634</v>
      </c>
      <c r="H44" s="5" t="n">
        <v>42.0922</v>
      </c>
      <c r="I44" s="55" t="n">
        <f aca="false">H44-E44</f>
        <v>6.0634</v>
      </c>
      <c r="J44" s="5" t="n">
        <v>39.9682</v>
      </c>
      <c r="K44" s="55" t="n">
        <f aca="false">J44-E44</f>
        <v>3.93940000000001</v>
      </c>
      <c r="L44" s="55" t="n">
        <f aca="false">((I44-K44)/I44)*100</f>
        <v>35.0298512385789</v>
      </c>
      <c r="M44" s="36"/>
      <c r="N44" s="55"/>
      <c r="O44" s="33" t="n">
        <v>38.514</v>
      </c>
      <c r="P44" s="55" t="n">
        <f aca="false">O44-E44</f>
        <v>2.48520000000001</v>
      </c>
      <c r="Q44" s="55" t="n">
        <f aca="false">K44-P44</f>
        <v>1.4542</v>
      </c>
      <c r="R44" s="55" t="n">
        <f aca="false">Q44*2.2742</f>
        <v>3.30714164</v>
      </c>
      <c r="S44" s="55" t="n">
        <f aca="false">(R44/I44)*100</f>
        <v>54.542692878583</v>
      </c>
      <c r="T44" s="37" t="n">
        <f aca="false">((K44-P44)/K44)*100</f>
        <v>36.9142509011524</v>
      </c>
      <c r="U44" s="56"/>
      <c r="V44" s="37" t="n">
        <f aca="false">100-(S44+L44)</f>
        <v>10.4274558828381</v>
      </c>
      <c r="W44" s="37"/>
      <c r="X44" s="37"/>
      <c r="Y44" s="37"/>
      <c r="Z44" s="36"/>
      <c r="AA44" s="37"/>
      <c r="AB44" s="36"/>
      <c r="AC44" s="6"/>
      <c r="AD44" s="57"/>
    </row>
    <row r="45" s="5" customFormat="true" ht="12.75" hidden="false" customHeight="false" outlineLevel="0" collapsed="false">
      <c r="A45" s="3"/>
      <c r="B45" s="66" t="s">
        <v>150</v>
      </c>
      <c r="C45" s="66"/>
      <c r="D45" s="66"/>
      <c r="E45" s="5" t="n">
        <v>40.0415</v>
      </c>
      <c r="F45" s="5" t="n">
        <v>46.5937</v>
      </c>
      <c r="G45" s="54" t="n">
        <f aca="false">F45-E45</f>
        <v>6.5522</v>
      </c>
      <c r="H45" s="5" t="n">
        <v>46.5937</v>
      </c>
      <c r="I45" s="55" t="n">
        <f aca="false">H45-E45</f>
        <v>6.5522</v>
      </c>
      <c r="J45" s="5" t="n">
        <v>44.3327</v>
      </c>
      <c r="K45" s="55" t="n">
        <f aca="false">J45-E45</f>
        <v>4.2912</v>
      </c>
      <c r="L45" s="55" t="n">
        <f aca="false">((I45-K45)/I45)*100</f>
        <v>34.5074936662494</v>
      </c>
      <c r="M45" s="36"/>
      <c r="N45" s="55"/>
      <c r="O45" s="33" t="n">
        <v>42.969</v>
      </c>
      <c r="P45" s="55" t="n">
        <f aca="false">O45-E45</f>
        <v>2.9275</v>
      </c>
      <c r="Q45" s="55" t="n">
        <f aca="false">K45-P45</f>
        <v>1.3637</v>
      </c>
      <c r="R45" s="55" t="n">
        <f aca="false">Q45*2.2742</f>
        <v>3.10132654</v>
      </c>
      <c r="S45" s="55" t="n">
        <f aca="false">(R45/I45)*100</f>
        <v>47.3325988217698</v>
      </c>
      <c r="T45" s="37" t="n">
        <f aca="false">((K45-P45)/K45)*100</f>
        <v>31.7789895600298</v>
      </c>
      <c r="U45" s="56"/>
      <c r="V45" s="37" t="n">
        <f aca="false">100-(S45+L45)</f>
        <v>18.1599075119807</v>
      </c>
      <c r="W45" s="37"/>
      <c r="X45" s="37"/>
      <c r="Y45" s="37"/>
      <c r="Z45" s="37"/>
      <c r="AA45" s="37"/>
      <c r="AB45" s="37"/>
      <c r="AC45" s="6"/>
      <c r="AD45" s="38"/>
    </row>
    <row r="46" s="53" customFormat="true" ht="12.75" hidden="false" customHeight="false" outlineLevel="0" collapsed="false">
      <c r="A46" s="3"/>
      <c r="B46" s="67" t="s">
        <v>151</v>
      </c>
      <c r="C46" s="67"/>
      <c r="D46" s="67"/>
      <c r="E46" s="5" t="n">
        <v>41.3275</v>
      </c>
      <c r="F46" s="5" t="n">
        <v>48.1055</v>
      </c>
      <c r="G46" s="54" t="n">
        <f aca="false">F46-E46</f>
        <v>6.778</v>
      </c>
      <c r="H46" s="5" t="n">
        <v>48.1055</v>
      </c>
      <c r="I46" s="55" t="n">
        <f aca="false">H46-E46</f>
        <v>6.778</v>
      </c>
      <c r="J46" s="5" t="n">
        <v>45.8377</v>
      </c>
      <c r="K46" s="55" t="n">
        <f aca="false">J46-E46</f>
        <v>4.5102</v>
      </c>
      <c r="L46" s="55" t="n">
        <f aca="false">((I46-K46)/I46)*100</f>
        <v>33.4582472705813</v>
      </c>
      <c r="M46" s="36"/>
      <c r="N46" s="55"/>
      <c r="O46" s="33" t="n">
        <v>44.5019</v>
      </c>
      <c r="P46" s="55" t="n">
        <f aca="false">O46-E46</f>
        <v>3.1744</v>
      </c>
      <c r="Q46" s="55" t="n">
        <f aca="false">K46-P46</f>
        <v>1.3358</v>
      </c>
      <c r="R46" s="55" t="n">
        <f aca="false">Q46*2.2742</f>
        <v>3.03787636</v>
      </c>
      <c r="S46" s="55" t="n">
        <f aca="false">(R46/I46)*100</f>
        <v>44.8196571259958</v>
      </c>
      <c r="T46" s="37" t="n">
        <f aca="false">((K46-P46)/K46)*100</f>
        <v>29.6173118708705</v>
      </c>
      <c r="U46" s="56"/>
      <c r="V46" s="37" t="n">
        <f aca="false">100-(S46+L46)</f>
        <v>21.7220956034228</v>
      </c>
      <c r="W46" s="37"/>
      <c r="X46" s="37"/>
      <c r="Y46" s="37"/>
      <c r="Z46" s="36"/>
      <c r="AA46" s="37"/>
      <c r="AB46" s="36"/>
      <c r="AC46" s="6"/>
      <c r="AD46" s="57"/>
    </row>
    <row r="47" s="53" customFormat="true" ht="12.75" hidden="false" customHeight="false" outlineLevel="0" collapsed="false">
      <c r="A47" s="52"/>
      <c r="B47" s="67" t="s">
        <v>152</v>
      </c>
      <c r="C47" s="67"/>
      <c r="D47" s="67"/>
      <c r="E47" s="68" t="n">
        <v>40.2975</v>
      </c>
      <c r="F47" s="68" t="n">
        <v>49.698</v>
      </c>
      <c r="G47" s="64" t="n">
        <f aca="false">F47-E47</f>
        <v>9.4005</v>
      </c>
      <c r="H47" s="68" t="n">
        <v>49.698</v>
      </c>
      <c r="I47" s="64" t="n">
        <f aca="false">H47-E47</f>
        <v>9.4005</v>
      </c>
      <c r="J47" s="68" t="n">
        <v>47.1025</v>
      </c>
      <c r="K47" s="64" t="n">
        <f aca="false">J47-E47</f>
        <v>6.805</v>
      </c>
      <c r="L47" s="64" t="n">
        <f aca="false">((I47-K47)/I47)*100</f>
        <v>27.6102334982182</v>
      </c>
      <c r="M47" s="36"/>
      <c r="N47" s="55"/>
      <c r="O47" s="24" t="n">
        <v>46.8579</v>
      </c>
      <c r="P47" s="55" t="n">
        <f aca="false">O47-E47</f>
        <v>6.5604</v>
      </c>
      <c r="Q47" s="55" t="n">
        <f aca="false">K47-P47</f>
        <v>0.244599999999998</v>
      </c>
      <c r="R47" s="55" t="n">
        <f aca="false">Q47*2.2742</f>
        <v>0.556269319999996</v>
      </c>
      <c r="S47" s="55" t="n">
        <f aca="false">(R47/I47)*100</f>
        <v>5.91744396574646</v>
      </c>
      <c r="T47" s="37" t="n">
        <f aca="false">((K47-P47)/K47)*100</f>
        <v>3.5944158706833</v>
      </c>
      <c r="U47" s="56"/>
      <c r="V47" s="37" t="n">
        <f aca="false">100-(S47+L47)</f>
        <v>66.4723225360354</v>
      </c>
      <c r="W47" s="37"/>
      <c r="X47" s="37"/>
      <c r="Y47" s="37"/>
      <c r="Z47" s="36"/>
      <c r="AA47" s="37"/>
      <c r="AB47" s="36"/>
      <c r="AC47" s="36"/>
      <c r="AD47" s="57"/>
    </row>
    <row r="48" s="53" customFormat="true" ht="12.75" hidden="false" customHeight="false" outlineLevel="0" collapsed="false">
      <c r="A48" s="3"/>
      <c r="B48" s="67" t="s">
        <v>153</v>
      </c>
      <c r="C48" s="67"/>
      <c r="D48" s="67"/>
      <c r="E48" s="5" t="n">
        <v>36.7167</v>
      </c>
      <c r="F48" s="5" t="n">
        <v>42.543</v>
      </c>
      <c r="G48" s="54" t="n">
        <f aca="false">F48-E48</f>
        <v>5.8263</v>
      </c>
      <c r="H48" s="5" t="n">
        <v>42.543</v>
      </c>
      <c r="I48" s="55" t="n">
        <f aca="false">H48-E48</f>
        <v>5.8263</v>
      </c>
      <c r="J48" s="5" t="n">
        <v>40.3521</v>
      </c>
      <c r="K48" s="55" t="n">
        <f aca="false">J48-E48</f>
        <v>3.6354</v>
      </c>
      <c r="L48" s="55" t="n">
        <f aca="false">((I48-K48)/I48)*100</f>
        <v>37.603624942073</v>
      </c>
      <c r="M48" s="36"/>
      <c r="N48" s="55"/>
      <c r="O48" s="33" t="n">
        <v>39.0671</v>
      </c>
      <c r="P48" s="55" t="n">
        <f aca="false">O48-E48</f>
        <v>2.3504</v>
      </c>
      <c r="Q48" s="55" t="n">
        <f aca="false">K48-P48</f>
        <v>1.285</v>
      </c>
      <c r="R48" s="55" t="n">
        <f aca="false">Q48*2.2742</f>
        <v>2.92234699999999</v>
      </c>
      <c r="S48" s="55" t="n">
        <f aca="false">(R48/I48)*100</f>
        <v>50.1578531829805</v>
      </c>
      <c r="T48" s="37" t="n">
        <f aca="false">((K48-P48)/K48)*100</f>
        <v>35.3468669197337</v>
      </c>
      <c r="U48" s="56"/>
      <c r="V48" s="37" t="n">
        <f aca="false">100-(S48+L48)</f>
        <v>12.2385218749465</v>
      </c>
      <c r="W48" s="37"/>
      <c r="X48" s="37"/>
      <c r="Y48" s="37"/>
      <c r="Z48" s="36"/>
      <c r="AA48" s="37"/>
      <c r="AB48" s="36"/>
      <c r="AC48" s="6"/>
      <c r="AD48" s="57"/>
    </row>
    <row r="49" s="53" customFormat="true" ht="12.75" hidden="false" customHeight="false" outlineLevel="0" collapsed="false">
      <c r="A49" s="3"/>
      <c r="B49" s="67" t="s">
        <v>154</v>
      </c>
      <c r="C49" s="67"/>
      <c r="D49" s="67"/>
      <c r="E49" s="5" t="n">
        <v>43.5812</v>
      </c>
      <c r="F49" s="5" t="n">
        <v>50.1805</v>
      </c>
      <c r="G49" s="54" t="n">
        <f aca="false">F49-E49</f>
        <v>6.5993</v>
      </c>
      <c r="H49" s="5" t="n">
        <v>50.1805</v>
      </c>
      <c r="I49" s="55" t="n">
        <f aca="false">H49-E49</f>
        <v>6.5993</v>
      </c>
      <c r="J49" s="5" t="n">
        <v>48.3006</v>
      </c>
      <c r="K49" s="55" t="n">
        <f aca="false">J49-E49</f>
        <v>4.7194</v>
      </c>
      <c r="L49" s="55" t="n">
        <f aca="false">((I49-K49)/I49)*100</f>
        <v>28.4863546133681</v>
      </c>
      <c r="M49" s="36"/>
      <c r="N49" s="55"/>
      <c r="O49" s="33" t="n">
        <v>38.14</v>
      </c>
      <c r="P49" s="55" t="n">
        <f aca="false">O49-E49</f>
        <v>-5.4412</v>
      </c>
      <c r="Q49" s="55" t="n">
        <f aca="false">K49-P49</f>
        <v>10.1606</v>
      </c>
      <c r="R49" s="55" t="n">
        <f aca="false">Q49*2.2742</f>
        <v>23.10723652</v>
      </c>
      <c r="S49" s="55" t="n">
        <f aca="false">(R49/I49)*100</f>
        <v>350.14678102223</v>
      </c>
      <c r="T49" s="37" t="n">
        <f aca="false">((K49-P49)/K49)*100</f>
        <v>215.294317074204</v>
      </c>
      <c r="U49" s="56"/>
      <c r="V49" s="37" t="n">
        <f aca="false">100-(S49+L49)</f>
        <v>-278.633135635598</v>
      </c>
      <c r="W49" s="37"/>
      <c r="X49" s="37"/>
      <c r="Y49" s="37"/>
      <c r="Z49" s="36"/>
      <c r="AA49" s="37"/>
      <c r="AB49" s="36"/>
      <c r="AC49" s="6"/>
      <c r="AD49" s="57"/>
    </row>
    <row r="50" s="53" customFormat="true" ht="12.75" hidden="false" customHeight="false" outlineLevel="0" collapsed="false">
      <c r="A50" s="3"/>
      <c r="B50" s="67" t="s">
        <v>155</v>
      </c>
      <c r="C50" s="67"/>
      <c r="D50" s="67"/>
      <c r="E50" s="5" t="n">
        <v>34.3369</v>
      </c>
      <c r="F50" s="5" t="n">
        <v>42.0995</v>
      </c>
      <c r="G50" s="54" t="n">
        <f aca="false">F50-E50</f>
        <v>7.7626</v>
      </c>
      <c r="H50" s="5" t="n">
        <v>42.0995</v>
      </c>
      <c r="I50" s="55" t="n">
        <f aca="false">H50-E50</f>
        <v>7.7626</v>
      </c>
      <c r="J50" s="5" t="n">
        <v>40.1071</v>
      </c>
      <c r="K50" s="55" t="n">
        <f aca="false">J50-E50</f>
        <v>5.7702</v>
      </c>
      <c r="L50" s="55" t="n">
        <f aca="false">((I50-K50)/I50)*100</f>
        <v>25.6666580784788</v>
      </c>
      <c r="M50" s="36"/>
      <c r="N50" s="55"/>
      <c r="O50" s="69" t="n">
        <v>21.2897</v>
      </c>
      <c r="P50" s="55" t="n">
        <f aca="false">O50-E50</f>
        <v>-13.0472</v>
      </c>
      <c r="Q50" s="55" t="n">
        <f aca="false">K50-P50</f>
        <v>18.8174</v>
      </c>
      <c r="R50" s="55" t="n">
        <f aca="false">Q50*2.2742</f>
        <v>42.79453108</v>
      </c>
      <c r="S50" s="55" t="n">
        <f aca="false">(R50/I50)*100</f>
        <v>551.291205008631</v>
      </c>
      <c r="T50" s="37" t="n">
        <f aca="false">((K50-P50)/K50)*100</f>
        <v>326.113479602093</v>
      </c>
      <c r="U50" s="56"/>
      <c r="V50" s="37" t="n">
        <f aca="false">100-(S50+L50)</f>
        <v>-476.95786308711</v>
      </c>
      <c r="W50" s="37"/>
      <c r="X50" s="37"/>
      <c r="Y50" s="37"/>
      <c r="Z50" s="36"/>
      <c r="AA50" s="37"/>
      <c r="AB50" s="36"/>
      <c r="AC50" s="6"/>
      <c r="AD50" s="57"/>
      <c r="AF50" s="53" t="s">
        <v>125</v>
      </c>
    </row>
    <row r="51" s="53" customFormat="true" ht="12.75" hidden="false" customHeight="false" outlineLevel="0" collapsed="false">
      <c r="A51" s="3"/>
      <c r="B51" s="67" t="s">
        <v>156</v>
      </c>
      <c r="C51" s="67"/>
      <c r="D51" s="67"/>
      <c r="E51" s="5" t="n">
        <v>32.6524</v>
      </c>
      <c r="F51" s="5" t="n">
        <v>39.0727</v>
      </c>
      <c r="G51" s="54" t="n">
        <f aca="false">F51-E51</f>
        <v>6.4203</v>
      </c>
      <c r="H51" s="5" t="n">
        <v>39.0727</v>
      </c>
      <c r="I51" s="55" t="n">
        <f aca="false">H51-E51</f>
        <v>6.4203</v>
      </c>
      <c r="J51" s="5" t="n">
        <v>36.8877</v>
      </c>
      <c r="K51" s="55" t="n">
        <f aca="false">J51-E51</f>
        <v>4.2353</v>
      </c>
      <c r="L51" s="55" t="n">
        <f aca="false">((I51-K51)/I51)*100</f>
        <v>34.0326776007351</v>
      </c>
      <c r="M51" s="36"/>
      <c r="N51" s="55"/>
      <c r="O51" s="33" t="n">
        <v>35.4027</v>
      </c>
      <c r="P51" s="55" t="n">
        <f aca="false">O51-E51</f>
        <v>2.7503</v>
      </c>
      <c r="Q51" s="55" t="n">
        <f aca="false">K51-P51</f>
        <v>1.485</v>
      </c>
      <c r="R51" s="55" t="n">
        <f aca="false">Q51*2.2742</f>
        <v>3.377187</v>
      </c>
      <c r="S51" s="55" t="n">
        <f aca="false">(R51/I51)*100</f>
        <v>52.6017008551002</v>
      </c>
      <c r="T51" s="37" t="n">
        <f aca="false">((K51-P51)/K51)*100</f>
        <v>35.0624513021509</v>
      </c>
      <c r="U51" s="56"/>
      <c r="V51" s="37" t="n">
        <f aca="false">100-(S51+L51)</f>
        <v>13.3656215441647</v>
      </c>
      <c r="W51" s="37"/>
      <c r="X51" s="37"/>
      <c r="Y51" s="37"/>
      <c r="Z51" s="36"/>
      <c r="AA51" s="37"/>
      <c r="AB51" s="36"/>
      <c r="AC51" s="6"/>
      <c r="AD51" s="57"/>
    </row>
    <row r="52" s="53" customFormat="true" ht="12.75" hidden="false" customHeight="false" outlineLevel="0" collapsed="false">
      <c r="A52" s="3"/>
      <c r="B52" s="67" t="s">
        <v>157</v>
      </c>
      <c r="C52" s="67"/>
      <c r="D52" s="67"/>
      <c r="E52" s="5" t="n">
        <v>38.7769</v>
      </c>
      <c r="F52" s="5" t="n">
        <v>45.9843</v>
      </c>
      <c r="G52" s="54" t="n">
        <f aca="false">F52-E52</f>
        <v>7.2074</v>
      </c>
      <c r="H52" s="5" t="n">
        <v>45.9843</v>
      </c>
      <c r="I52" s="55" t="n">
        <f aca="false">H52-E52</f>
        <v>7.2074</v>
      </c>
      <c r="J52" s="5" t="n">
        <v>43.4099</v>
      </c>
      <c r="K52" s="55" t="n">
        <f aca="false">J52-E52</f>
        <v>4.633</v>
      </c>
      <c r="L52" s="55" t="n">
        <f aca="false">((I52-K52)/I52)*100</f>
        <v>35.718844520909</v>
      </c>
      <c r="M52" s="36"/>
      <c r="N52" s="55"/>
      <c r="O52" s="33" t="n">
        <v>42.0128</v>
      </c>
      <c r="P52" s="55" t="n">
        <f aca="false">O52-E52</f>
        <v>3.2359</v>
      </c>
      <c r="Q52" s="55" t="n">
        <f aca="false">K52-P52</f>
        <v>1.3971</v>
      </c>
      <c r="R52" s="55" t="n">
        <f aca="false">Q52*2.2742</f>
        <v>3.17728482</v>
      </c>
      <c r="S52" s="55" t="n">
        <f aca="false">(R52/I52)*100</f>
        <v>44.0836476399257</v>
      </c>
      <c r="T52" s="37" t="n">
        <f aca="false">((K52-P52)/K52)*100</f>
        <v>30.1554068638032</v>
      </c>
      <c r="U52" s="56"/>
      <c r="V52" s="37" t="n">
        <f aca="false">100-(S52+L52)</f>
        <v>20.1975078391653</v>
      </c>
      <c r="W52" s="37"/>
      <c r="X52" s="37"/>
      <c r="Y52" s="37"/>
      <c r="Z52" s="36"/>
      <c r="AA52" s="37"/>
      <c r="AB52" s="36"/>
      <c r="AC52" s="6"/>
      <c r="AD52" s="57"/>
    </row>
    <row r="53" s="53" customFormat="true" ht="12.75" hidden="false" customHeight="false" outlineLevel="0" collapsed="false">
      <c r="A53" s="52"/>
      <c r="B53" s="67" t="s">
        <v>158</v>
      </c>
      <c r="C53" s="67"/>
      <c r="D53" s="67"/>
      <c r="E53" s="53" t="n">
        <v>42.9791</v>
      </c>
      <c r="F53" s="53" t="n">
        <v>52.7315</v>
      </c>
      <c r="G53" s="54" t="n">
        <f aca="false">F53-E53</f>
        <v>9.75239999999999</v>
      </c>
      <c r="H53" s="53" t="n">
        <v>52.7315</v>
      </c>
      <c r="I53" s="55" t="n">
        <f aca="false">H53-E53</f>
        <v>9.75239999999999</v>
      </c>
      <c r="J53" s="53" t="n">
        <v>50.3552</v>
      </c>
      <c r="K53" s="55" t="n">
        <f aca="false">J53-E53</f>
        <v>7.3761</v>
      </c>
      <c r="L53" s="55" t="n">
        <f aca="false">((I53-K53)/I53)*100</f>
        <v>24.3663098314261</v>
      </c>
      <c r="M53" s="36"/>
      <c r="N53" s="55"/>
      <c r="O53" s="55" t="n">
        <v>47.6691</v>
      </c>
      <c r="P53" s="55" t="n">
        <f aca="false">O53-E53</f>
        <v>4.69</v>
      </c>
      <c r="Q53" s="55" t="n">
        <f aca="false">K53-P53</f>
        <v>2.6861</v>
      </c>
      <c r="R53" s="55" t="n">
        <f aca="false">Q53*2.2742</f>
        <v>6.10872862000001</v>
      </c>
      <c r="S53" s="55" t="n">
        <f aca="false">(R53/I53)*100</f>
        <v>62.6382082359215</v>
      </c>
      <c r="T53" s="37" t="n">
        <f aca="false">((K53-P53)/K53)*100</f>
        <v>36.4162633369938</v>
      </c>
      <c r="U53" s="56"/>
      <c r="V53" s="37" t="n">
        <f aca="false">100-(S53+L53)</f>
        <v>12.9954819326524</v>
      </c>
      <c r="W53" s="37"/>
      <c r="X53" s="37"/>
      <c r="Y53" s="37"/>
      <c r="Z53" s="37"/>
      <c r="AA53" s="37"/>
      <c r="AB53" s="37"/>
      <c r="AC53" s="36"/>
      <c r="AD53" s="57"/>
    </row>
    <row r="54" s="53" customFormat="true" ht="12.75" hidden="false" customHeight="false" outlineLevel="0" collapsed="false">
      <c r="A54" s="58" t="s">
        <v>120</v>
      </c>
      <c r="B54" s="70" t="s">
        <v>25</v>
      </c>
      <c r="C54" s="70" t="n">
        <v>407.57</v>
      </c>
      <c r="D54" s="70" t="n">
        <v>91.17</v>
      </c>
      <c r="E54" s="59" t="n">
        <f aca="false">SUM(E42:E53)</f>
        <v>469.5561</v>
      </c>
      <c r="F54" s="59" t="n">
        <f aca="false">SUM(F42:F53)</f>
        <v>555.4468</v>
      </c>
      <c r="G54" s="59" t="n">
        <f aca="false">SUM(G42:G53)</f>
        <v>85.8907</v>
      </c>
      <c r="H54" s="59" t="n">
        <f aca="false">SUM(H42:H53)</f>
        <v>555.4468</v>
      </c>
      <c r="I54" s="59" t="n">
        <f aca="false">SUM(I42:I53)</f>
        <v>85.8907</v>
      </c>
      <c r="J54" s="59" t="n">
        <f aca="false">SUM(J42:J53)</f>
        <v>528.3586</v>
      </c>
      <c r="K54" s="59" t="n">
        <f aca="false">SUM(K42:K53)</f>
        <v>58.8025</v>
      </c>
      <c r="L54" s="60" t="n">
        <f aca="false">AVERAGE(L42:L53)</f>
        <v>32.1702591851262</v>
      </c>
      <c r="M54" s="59" t="n">
        <f aca="false">((G54-I54)/G54)*100</f>
        <v>0</v>
      </c>
      <c r="N54" s="59" t="n">
        <v>32.1703</v>
      </c>
      <c r="O54" s="60" t="n">
        <f aca="false">SUM(O42:O53)</f>
        <v>484.9547</v>
      </c>
      <c r="P54" s="59" t="n">
        <f aca="false">SUM(P42:P53)</f>
        <v>15.3986</v>
      </c>
      <c r="Q54" s="59" t="n">
        <f aca="false">SUM(Q42:Q53)</f>
        <v>43.4039</v>
      </c>
      <c r="R54" s="60" t="n">
        <f aca="false">AVERAGE(R42:R53)</f>
        <v>8.22576244833333</v>
      </c>
      <c r="S54" s="60" t="n">
        <f aca="false">AVERAGE(S42:S53)</f>
        <v>114.241014945895</v>
      </c>
      <c r="T54" s="61" t="n">
        <f aca="false">AVERAGE(T42:T53)</f>
        <v>71.0802657205362</v>
      </c>
      <c r="U54" s="56" t="n">
        <f aca="false">AVERAGE(T42:T53)</f>
        <v>71.0802657205362</v>
      </c>
      <c r="V54" s="61" t="n">
        <f aca="false">AVERAGE(V42:V53)</f>
        <v>-46.4112741310213</v>
      </c>
      <c r="W54" s="61" t="n">
        <f aca="false">AVERAGE(L42:L53)</f>
        <v>32.1702591851262</v>
      </c>
      <c r="X54" s="60" t="n">
        <f aca="false">STDEV(L42:L53)</f>
        <v>4.57837622737339</v>
      </c>
      <c r="Y54" s="61" t="n">
        <f aca="false">AVERAGE(S42:S53)</f>
        <v>114.241014945895</v>
      </c>
      <c r="Z54" s="59" t="n">
        <f aca="false">STDEV(S42:S53)</f>
        <v>163.510555536703</v>
      </c>
      <c r="AA54" s="65" t="n">
        <f aca="false">AVERAGE(V42:V53)</f>
        <v>-46.4112741310213</v>
      </c>
      <c r="AB54" s="65" t="n">
        <f aca="false">STDEV(V42:V53)</f>
        <v>161.196911288765</v>
      </c>
      <c r="AC54" s="61" t="n">
        <f aca="false">SUM(W54,Y54,AA54)</f>
        <v>100</v>
      </c>
      <c r="AD54" s="71"/>
    </row>
    <row r="55" s="53" customFormat="true" ht="12.75" hidden="false" customHeight="false" outlineLevel="0" collapsed="false">
      <c r="A55" s="52"/>
      <c r="B55" s="67"/>
      <c r="C55" s="67"/>
      <c r="D55" s="67"/>
      <c r="G55" s="54"/>
      <c r="I55" s="55"/>
      <c r="K55" s="55"/>
      <c r="L55" s="55"/>
      <c r="M55" s="36"/>
      <c r="N55" s="55"/>
      <c r="O55" s="55"/>
      <c r="P55" s="55"/>
      <c r="Q55" s="55"/>
      <c r="R55" s="55"/>
      <c r="S55" s="55"/>
      <c r="T55" s="37"/>
      <c r="U55" s="56"/>
      <c r="V55" s="37"/>
      <c r="W55" s="37"/>
      <c r="X55" s="37"/>
      <c r="Y55" s="37"/>
      <c r="Z55" s="37"/>
      <c r="AA55" s="37"/>
      <c r="AB55" s="37"/>
      <c r="AC55" s="36"/>
      <c r="AD55" s="57"/>
    </row>
    <row r="56" s="53" customFormat="true" ht="12.75" hidden="false" customHeight="false" outlineLevel="0" collapsed="false">
      <c r="A56" s="58" t="s">
        <v>159</v>
      </c>
      <c r="B56" s="72" t="s">
        <v>160</v>
      </c>
      <c r="C56" s="72"/>
      <c r="D56" s="72"/>
      <c r="E56" s="53" t="n">
        <v>12.6939</v>
      </c>
      <c r="F56" s="53" t="n">
        <v>16.0689</v>
      </c>
      <c r="G56" s="54" t="n">
        <f aca="false">F56-E56</f>
        <v>3.375</v>
      </c>
      <c r="H56" s="53" t="n">
        <v>15.9216</v>
      </c>
      <c r="I56" s="55" t="n">
        <f aca="false">H56-E56</f>
        <v>3.2277</v>
      </c>
      <c r="J56" s="53" t="n">
        <v>14.8652</v>
      </c>
      <c r="K56" s="55" t="n">
        <f aca="false">J56-E56</f>
        <v>2.1713</v>
      </c>
      <c r="L56" s="55" t="n">
        <f aca="false">((I56-K56)/I56)*100</f>
        <v>32.7291879666636</v>
      </c>
      <c r="M56" s="36" t="n">
        <f aca="false">((G56-I56)/G56)*100</f>
        <v>4.36444444444443</v>
      </c>
      <c r="N56" s="55" t="n">
        <f aca="false">AVERAGE(L56:L68)</f>
        <v>29.069056779423</v>
      </c>
      <c r="O56" s="55" t="n">
        <v>14.4243</v>
      </c>
      <c r="P56" s="55" t="n">
        <f aca="false">O56-E56</f>
        <v>1.7304</v>
      </c>
      <c r="Q56" s="55" t="n">
        <f aca="false">K56-P56</f>
        <v>0.440899999999999</v>
      </c>
      <c r="R56" s="55" t="n">
        <f aca="false">Q56*2.2742</f>
        <v>1.00269478</v>
      </c>
      <c r="S56" s="55" t="n">
        <f aca="false">(R56/I56)*100</f>
        <v>31.0653028472286</v>
      </c>
      <c r="T56" s="37" t="n">
        <f aca="false">((K56-P56)/K56)*100</f>
        <v>20.305807580712</v>
      </c>
      <c r="U56" s="56" t="n">
        <f aca="false">AVERAGE(T56:T68)</f>
        <v>21.5679456395627</v>
      </c>
      <c r="V56" s="37" t="n">
        <f aca="false">100-(S56+L56)</f>
        <v>36.2055091861078</v>
      </c>
      <c r="W56" s="37" t="n">
        <f aca="false">AVERAGE(L56:L68)</f>
        <v>29.069056779423</v>
      </c>
      <c r="X56" s="37" t="n">
        <f aca="false">STDEV(L56:L68)</f>
        <v>4.09720823072061</v>
      </c>
      <c r="Y56" s="37" t="n">
        <f aca="false">AVERAGE(S56:S68)</f>
        <v>34.9892723323404</v>
      </c>
      <c r="Z56" s="37" t="n">
        <f aca="false">STDEV(S56:S68)</f>
        <v>6.85904678550612</v>
      </c>
      <c r="AA56" s="37" t="n">
        <f aca="false">AVERAGE(V56:V68)</f>
        <v>35.9416708882366</v>
      </c>
      <c r="AB56" s="37" t="n">
        <f aca="false">STDEV(V56:V68)</f>
        <v>3.6537479739323</v>
      </c>
      <c r="AC56" s="36" t="n">
        <f aca="false">SUM(W56,Y56,AA56)</f>
        <v>100</v>
      </c>
      <c r="AD56" s="57"/>
      <c r="AF56" s="53" t="s">
        <v>108</v>
      </c>
    </row>
    <row r="57" s="63" customFormat="true" ht="12.75" hidden="false" customHeight="false" outlineLevel="0" collapsed="false">
      <c r="A57" s="52"/>
      <c r="B57" s="72" t="s">
        <v>161</v>
      </c>
      <c r="C57" s="72"/>
      <c r="D57" s="72"/>
      <c r="E57" s="53" t="n">
        <v>11.3808</v>
      </c>
      <c r="F57" s="53" t="n">
        <v>14.9705</v>
      </c>
      <c r="G57" s="54" t="n">
        <f aca="false">F57-E57</f>
        <v>3.5897</v>
      </c>
      <c r="H57" s="53" t="n">
        <v>14.8202</v>
      </c>
      <c r="I57" s="73" t="n">
        <f aca="false">H57-E57</f>
        <v>3.4394</v>
      </c>
      <c r="J57" s="53" t="n">
        <v>13.754</v>
      </c>
      <c r="K57" s="73" t="n">
        <f aca="false">J57-E57</f>
        <v>2.3732</v>
      </c>
      <c r="L57" s="73" t="n">
        <f aca="false">((I57-K57)/I57)*100</f>
        <v>30.9995929522591</v>
      </c>
      <c r="M57" s="74" t="n">
        <f aca="false">((G57-I57)/G57)*100</f>
        <v>4.18697941332144</v>
      </c>
      <c r="N57" s="55"/>
      <c r="O57" s="55" t="n">
        <v>13.2613</v>
      </c>
      <c r="P57" s="55" t="n">
        <f aca="false">O57-E57</f>
        <v>1.8805</v>
      </c>
      <c r="Q57" s="55" t="n">
        <f aca="false">K57-P57</f>
        <v>0.492699999999999</v>
      </c>
      <c r="R57" s="55" t="n">
        <f aca="false">Q57*2.2742</f>
        <v>1.12049834</v>
      </c>
      <c r="S57" s="55" t="n">
        <f aca="false">(R57/I57)*100</f>
        <v>32.5783084258882</v>
      </c>
      <c r="T57" s="75" t="n">
        <f aca="false">((K57-P57)/K57)*100</f>
        <v>20.7609978088656</v>
      </c>
      <c r="U57" s="56"/>
      <c r="V57" s="37" t="n">
        <f aca="false">100-(S57+L57)</f>
        <v>36.4220986218527</v>
      </c>
      <c r="W57" s="37"/>
      <c r="X57" s="37"/>
      <c r="Y57" s="75"/>
      <c r="Z57" s="37"/>
      <c r="AA57" s="75"/>
      <c r="AB57" s="37"/>
      <c r="AC57" s="36"/>
      <c r="AD57" s="76"/>
    </row>
    <row r="58" s="63" customFormat="true" ht="12.75" hidden="false" customHeight="false" outlineLevel="0" collapsed="false">
      <c r="A58" s="52"/>
      <c r="B58" s="72" t="s">
        <v>162</v>
      </c>
      <c r="C58" s="72"/>
      <c r="D58" s="72"/>
      <c r="E58" s="53" t="n">
        <v>14.0752</v>
      </c>
      <c r="F58" s="53" t="n">
        <v>16.8481</v>
      </c>
      <c r="G58" s="54" t="n">
        <f aca="false">F58-E58</f>
        <v>2.7729</v>
      </c>
      <c r="H58" s="53" t="n">
        <v>16.7432</v>
      </c>
      <c r="I58" s="73" t="n">
        <f aca="false">H58-E58</f>
        <v>2.668</v>
      </c>
      <c r="J58" s="53" t="n">
        <v>15.8698</v>
      </c>
      <c r="K58" s="73" t="n">
        <f aca="false">J58-E58</f>
        <v>1.7946</v>
      </c>
      <c r="L58" s="73" t="n">
        <f aca="false">((I58-K58)/I58)*100</f>
        <v>32.736131934033</v>
      </c>
      <c r="M58" s="74" t="n">
        <f aca="false">((G58-I58)/G58)*100</f>
        <v>3.78304302354925</v>
      </c>
      <c r="N58" s="55"/>
      <c r="O58" s="55" t="n">
        <v>15.4946</v>
      </c>
      <c r="P58" s="55" t="n">
        <f aca="false">O58-E58</f>
        <v>1.4194</v>
      </c>
      <c r="Q58" s="55" t="n">
        <f aca="false">K58-P58</f>
        <v>0.3752</v>
      </c>
      <c r="R58" s="55" t="n">
        <f aca="false">Q58*2.2742</f>
        <v>0.853279839999999</v>
      </c>
      <c r="S58" s="55" t="n">
        <f aca="false">(R58/I58)*100</f>
        <v>31.9820029985007</v>
      </c>
      <c r="T58" s="75" t="n">
        <f aca="false">((K58-P58)/K58)*100</f>
        <v>20.9071659422712</v>
      </c>
      <c r="U58" s="56"/>
      <c r="V58" s="37" t="n">
        <f aca="false">100-(S58+L58)</f>
        <v>35.2818650674663</v>
      </c>
      <c r="W58" s="37"/>
      <c r="X58" s="37"/>
      <c r="Y58" s="75"/>
      <c r="Z58" s="74"/>
      <c r="AA58" s="75"/>
      <c r="AB58" s="74"/>
      <c r="AC58" s="36"/>
      <c r="AD58" s="76"/>
    </row>
    <row r="59" s="53" customFormat="true" ht="12.75" hidden="false" customHeight="false" outlineLevel="0" collapsed="false">
      <c r="A59" s="62"/>
      <c r="B59" s="72" t="s">
        <v>163</v>
      </c>
      <c r="C59" s="72"/>
      <c r="D59" s="72"/>
      <c r="E59" s="53" t="n">
        <v>12.8815</v>
      </c>
      <c r="F59" s="53" t="n">
        <v>16.2587</v>
      </c>
      <c r="G59" s="54" t="n">
        <f aca="false">F59-E59</f>
        <v>3.3772</v>
      </c>
      <c r="H59" s="53" t="n">
        <v>16.1294</v>
      </c>
      <c r="I59" s="55" t="n">
        <f aca="false">H59-E59</f>
        <v>3.2479</v>
      </c>
      <c r="J59" s="53" t="n">
        <v>15.1206</v>
      </c>
      <c r="K59" s="55" t="n">
        <f aca="false">J59-E59</f>
        <v>2.2391</v>
      </c>
      <c r="L59" s="55" t="n">
        <f aca="false">((I59-K59)/I59)*100</f>
        <v>31.0600695834232</v>
      </c>
      <c r="M59" s="36" t="n">
        <f aca="false">((G59-I59)/G59)*100</f>
        <v>3.82861542105888</v>
      </c>
      <c r="N59" s="55"/>
      <c r="O59" s="55" t="n">
        <v>14.6608</v>
      </c>
      <c r="P59" s="55" t="n">
        <f aca="false">O59-E59</f>
        <v>1.7793</v>
      </c>
      <c r="Q59" s="55" t="n">
        <f aca="false">K59-P59</f>
        <v>0.4598</v>
      </c>
      <c r="R59" s="55" t="n">
        <f aca="false">Q59*2.2742</f>
        <v>1.04567716</v>
      </c>
      <c r="S59" s="55" t="n">
        <f aca="false">(R59/I59)*100</f>
        <v>32.1954850826688</v>
      </c>
      <c r="T59" s="37" t="n">
        <f aca="false">((K59-P59)/K59)*100</f>
        <v>20.535036398553</v>
      </c>
      <c r="U59" s="56"/>
      <c r="V59" s="37" t="n">
        <f aca="false">100-(S59+L59)</f>
        <v>36.7444453339081</v>
      </c>
      <c r="W59" s="37"/>
      <c r="X59" s="37"/>
      <c r="Y59" s="37"/>
      <c r="Z59" s="37"/>
      <c r="AA59" s="37"/>
      <c r="AB59" s="37"/>
      <c r="AC59" s="36"/>
      <c r="AD59" s="57"/>
    </row>
    <row r="60" s="53" customFormat="true" ht="12.75" hidden="false" customHeight="false" outlineLevel="0" collapsed="false">
      <c r="A60" s="62"/>
      <c r="B60" s="72" t="s">
        <v>164</v>
      </c>
      <c r="C60" s="72"/>
      <c r="D60" s="72"/>
      <c r="E60" s="53" t="n">
        <v>11.8737</v>
      </c>
      <c r="F60" s="53" t="n">
        <v>14.7211</v>
      </c>
      <c r="G60" s="54" t="n">
        <f aca="false">F60-E60</f>
        <v>2.8474</v>
      </c>
      <c r="H60" s="53" t="n">
        <v>14.6307</v>
      </c>
      <c r="I60" s="55" t="n">
        <f aca="false">H60-E60</f>
        <v>2.757</v>
      </c>
      <c r="J60" s="53" t="n">
        <v>13.8453</v>
      </c>
      <c r="K60" s="55" t="n">
        <f aca="false">J60-E60</f>
        <v>1.9716</v>
      </c>
      <c r="L60" s="55" t="n">
        <f aca="false">((I60-K60)/I60)*100</f>
        <v>28.487486398259</v>
      </c>
      <c r="M60" s="36" t="n">
        <f aca="false">((G60-I60)/G60)*100</f>
        <v>3.17482615719606</v>
      </c>
      <c r="N60" s="55"/>
      <c r="O60" s="55" t="n">
        <v>13.4647</v>
      </c>
      <c r="P60" s="55" t="n">
        <f aca="false">O60-E60</f>
        <v>1.591</v>
      </c>
      <c r="Q60" s="55" t="n">
        <f aca="false">K60-P60</f>
        <v>0.380599999999999</v>
      </c>
      <c r="R60" s="55" t="n">
        <f aca="false">Q60*2.2742</f>
        <v>0.865560519999999</v>
      </c>
      <c r="S60" s="55" t="n">
        <f aca="false">(R60/I60)*100</f>
        <v>31.3950134203844</v>
      </c>
      <c r="T60" s="37" t="n">
        <f aca="false">((K60-P60)/K60)*100</f>
        <v>19.3041184824508</v>
      </c>
      <c r="U60" s="56"/>
      <c r="V60" s="37" t="n">
        <f aca="false">100-(S60+L60)</f>
        <v>40.1175001813566</v>
      </c>
      <c r="W60" s="37"/>
      <c r="X60" s="37"/>
      <c r="Y60" s="37"/>
      <c r="Z60" s="36"/>
      <c r="AA60" s="37"/>
      <c r="AB60" s="36"/>
      <c r="AC60" s="36"/>
      <c r="AD60" s="57"/>
    </row>
    <row r="61" s="53" customFormat="true" ht="12.75" hidden="false" customHeight="false" outlineLevel="0" collapsed="false">
      <c r="A61" s="52"/>
      <c r="B61" s="72" t="s">
        <v>165</v>
      </c>
      <c r="C61" s="72"/>
      <c r="D61" s="72"/>
      <c r="E61" s="53" t="n">
        <v>12.3115</v>
      </c>
      <c r="F61" s="53" t="n">
        <v>15.6287</v>
      </c>
      <c r="G61" s="54" t="n">
        <f aca="false">F61-E61</f>
        <v>3.3172</v>
      </c>
      <c r="H61" s="53" t="n">
        <v>15.5107</v>
      </c>
      <c r="I61" s="55" t="n">
        <f aca="false">H61-E61</f>
        <v>3.1992</v>
      </c>
      <c r="J61" s="53" t="n">
        <v>14.5709</v>
      </c>
      <c r="K61" s="55" t="n">
        <f aca="false">J61-E61</f>
        <v>2.2594</v>
      </c>
      <c r="L61" s="55" t="n">
        <f aca="false">((I61-K61)/I61)*100</f>
        <v>29.3760940235059</v>
      </c>
      <c r="M61" s="36" t="n">
        <f aca="false">((G61-I61)/G61)*100</f>
        <v>3.55721692994092</v>
      </c>
      <c r="N61" s="55"/>
      <c r="O61" s="55" t="n">
        <v>14.1413</v>
      </c>
      <c r="P61" s="55" t="n">
        <f aca="false">O61-E61</f>
        <v>1.8298</v>
      </c>
      <c r="Q61" s="55" t="n">
        <f aca="false">K61-P61</f>
        <v>0.429600000000001</v>
      </c>
      <c r="R61" s="55" t="n">
        <f aca="false">Q61*2.2742</f>
        <v>0.976996320000002</v>
      </c>
      <c r="S61" s="55" t="n">
        <f aca="false">(R61/I61)*100</f>
        <v>30.5387696924232</v>
      </c>
      <c r="T61" s="37" t="n">
        <f aca="false">((K61-P61)/K61)*100</f>
        <v>19.0138974949102</v>
      </c>
      <c r="U61" s="56"/>
      <c r="V61" s="37" t="n">
        <f aca="false">100-(S61+L61)</f>
        <v>40.085136284071</v>
      </c>
      <c r="W61" s="37"/>
      <c r="X61" s="37"/>
      <c r="Y61" s="37"/>
      <c r="Z61" s="37"/>
      <c r="AA61" s="37"/>
      <c r="AB61" s="37"/>
      <c r="AC61" s="36"/>
      <c r="AD61" s="57"/>
    </row>
    <row r="62" s="53" customFormat="true" ht="12.75" hidden="false" customHeight="false" outlineLevel="0" collapsed="false">
      <c r="A62" s="52"/>
      <c r="B62" s="72" t="s">
        <v>166</v>
      </c>
      <c r="C62" s="72"/>
      <c r="D62" s="72"/>
      <c r="E62" s="53" t="n">
        <v>13.2332</v>
      </c>
      <c r="F62" s="53" t="n">
        <v>18.2443</v>
      </c>
      <c r="G62" s="54" t="n">
        <f aca="false">F62-E62</f>
        <v>5.0111</v>
      </c>
      <c r="H62" s="53" t="n">
        <v>18.1354</v>
      </c>
      <c r="I62" s="55" t="n">
        <f aca="false">H62-E62</f>
        <v>4.9022</v>
      </c>
      <c r="J62" s="53" t="n">
        <v>17.2408</v>
      </c>
      <c r="K62" s="55" t="n">
        <f aca="false">J62-E62</f>
        <v>4.0076</v>
      </c>
      <c r="L62" s="55" t="n">
        <f aca="false">((I62-K62)/I62)*100</f>
        <v>18.2489494512668</v>
      </c>
      <c r="M62" s="36" t="n">
        <f aca="false">((G62-I62)/G62)*100</f>
        <v>2.17317555027835</v>
      </c>
      <c r="N62" s="55"/>
      <c r="O62" s="55" t="n">
        <v>16.029</v>
      </c>
      <c r="P62" s="55" t="n">
        <f aca="false">O62-E62</f>
        <v>2.7958</v>
      </c>
      <c r="Q62" s="55" t="n">
        <f aca="false">K62-P62</f>
        <v>1.2118</v>
      </c>
      <c r="R62" s="55" t="n">
        <f aca="false">Q62*2.2742</f>
        <v>2.75587556</v>
      </c>
      <c r="S62" s="55" t="n">
        <f aca="false">(R62/I62)*100</f>
        <v>56.2171180286402</v>
      </c>
      <c r="T62" s="37" t="n">
        <f aca="false">((K62-P62)/K62)*100</f>
        <v>30.2375486575507</v>
      </c>
      <c r="U62" s="56"/>
      <c r="V62" s="37" t="n">
        <f aca="false">100-(S62+L62)</f>
        <v>25.533932520093</v>
      </c>
      <c r="W62" s="37"/>
      <c r="X62" s="37"/>
      <c r="Y62" s="37"/>
      <c r="Z62" s="36"/>
      <c r="AA62" s="37"/>
      <c r="AB62" s="36"/>
      <c r="AC62" s="36"/>
      <c r="AD62" s="57"/>
    </row>
    <row r="63" s="53" customFormat="true" ht="12.75" hidden="false" customHeight="false" outlineLevel="0" collapsed="false">
      <c r="A63" s="52"/>
      <c r="B63" s="72" t="s">
        <v>167</v>
      </c>
      <c r="C63" s="72"/>
      <c r="D63" s="72"/>
      <c r="E63" s="53" t="n">
        <v>13.1913</v>
      </c>
      <c r="F63" s="53" t="n">
        <v>17.2128</v>
      </c>
      <c r="G63" s="54" t="n">
        <f aca="false">F63-E63</f>
        <v>4.0215</v>
      </c>
      <c r="H63" s="53" t="n">
        <v>17.0484</v>
      </c>
      <c r="I63" s="55" t="n">
        <f aca="false">H63-E63</f>
        <v>3.8571</v>
      </c>
      <c r="J63" s="53" t="n">
        <v>15.7696</v>
      </c>
      <c r="K63" s="55" t="n">
        <f aca="false">J63-E63</f>
        <v>2.5783</v>
      </c>
      <c r="L63" s="55" t="n">
        <f aca="false">((I63-K63)/I63)*100</f>
        <v>33.154442456768</v>
      </c>
      <c r="M63" s="36" t="n">
        <f aca="false">((G63-I63)/G63)*100</f>
        <v>4.08802685565089</v>
      </c>
      <c r="N63" s="55"/>
      <c r="O63" s="55" t="n">
        <v>15.259</v>
      </c>
      <c r="P63" s="55" t="n">
        <f aca="false">O63-E63</f>
        <v>2.0677</v>
      </c>
      <c r="Q63" s="55" t="n">
        <f aca="false">K63-P63</f>
        <v>0.5106</v>
      </c>
      <c r="R63" s="55" t="n">
        <f aca="false">Q63*2.2742</f>
        <v>1.16120652</v>
      </c>
      <c r="S63" s="55" t="n">
        <f aca="false">(R63/I63)*100</f>
        <v>30.1056887298748</v>
      </c>
      <c r="T63" s="37" t="n">
        <f aca="false">((K63-P63)/K63)*100</f>
        <v>19.8037466547725</v>
      </c>
      <c r="U63" s="56"/>
      <c r="V63" s="37" t="n">
        <f aca="false">100-(S63+L63)</f>
        <v>36.7398688133572</v>
      </c>
      <c r="W63" s="37"/>
      <c r="X63" s="37"/>
      <c r="Y63" s="37"/>
      <c r="Z63" s="37"/>
      <c r="AA63" s="37"/>
      <c r="AB63" s="37"/>
      <c r="AC63" s="36"/>
      <c r="AD63" s="57"/>
    </row>
    <row r="64" s="53" customFormat="true" ht="12.75" hidden="false" customHeight="false" outlineLevel="0" collapsed="false">
      <c r="A64" s="52"/>
      <c r="B64" s="72" t="s">
        <v>168</v>
      </c>
      <c r="C64" s="72"/>
      <c r="D64" s="72"/>
      <c r="E64" s="53" t="n">
        <v>11.8858</v>
      </c>
      <c r="F64" s="53" t="n">
        <v>15.9542</v>
      </c>
      <c r="G64" s="54" t="n">
        <f aca="false">F64-E64</f>
        <v>4.0684</v>
      </c>
      <c r="H64" s="53" t="n">
        <v>15.8072</v>
      </c>
      <c r="I64" s="55" t="n">
        <f aca="false">H64-E64</f>
        <v>3.9214</v>
      </c>
      <c r="J64" s="53" t="n">
        <v>14.638</v>
      </c>
      <c r="K64" s="55" t="n">
        <f aca="false">J64-E64</f>
        <v>2.7522</v>
      </c>
      <c r="L64" s="55" t="n">
        <f aca="false">((I64-K64)/I64)*100</f>
        <v>29.8158820829296</v>
      </c>
      <c r="M64" s="36" t="n">
        <f aca="false">((G64-I64)/G64)*100</f>
        <v>3.61321403991742</v>
      </c>
      <c r="N64" s="55"/>
      <c r="O64" s="55" t="n">
        <v>14.0037</v>
      </c>
      <c r="P64" s="55" t="n">
        <f aca="false">O64-E64</f>
        <v>2.1179</v>
      </c>
      <c r="Q64" s="55" t="n">
        <f aca="false">K64-P64</f>
        <v>0.6343</v>
      </c>
      <c r="R64" s="55" t="n">
        <f aca="false">Q64*2.2742</f>
        <v>1.44252506</v>
      </c>
      <c r="S64" s="55" t="n">
        <f aca="false">(R64/I64)*100</f>
        <v>36.7859708267455</v>
      </c>
      <c r="T64" s="37" t="n">
        <f aca="false">((K64-P64)/K64)*100</f>
        <v>23.047016931909</v>
      </c>
      <c r="U64" s="56"/>
      <c r="V64" s="37" t="n">
        <f aca="false">100-(S64+L64)</f>
        <v>33.3981470903249</v>
      </c>
      <c r="W64" s="37"/>
      <c r="X64" s="37"/>
      <c r="Y64" s="37"/>
      <c r="Z64" s="36"/>
      <c r="AA64" s="37"/>
      <c r="AB64" s="36"/>
      <c r="AC64" s="36"/>
      <c r="AD64" s="57"/>
    </row>
    <row r="65" s="53" customFormat="true" ht="12.75" hidden="false" customHeight="false" outlineLevel="0" collapsed="false">
      <c r="A65" s="52"/>
      <c r="B65" s="72" t="s">
        <v>169</v>
      </c>
      <c r="C65" s="72"/>
      <c r="D65" s="72"/>
      <c r="E65" s="53" t="n">
        <v>14.0822</v>
      </c>
      <c r="F65" s="53" t="n">
        <v>18.3656</v>
      </c>
      <c r="G65" s="54" t="n">
        <f aca="false">F65-E65</f>
        <v>4.2834</v>
      </c>
      <c r="H65" s="53" t="n">
        <v>18.2251</v>
      </c>
      <c r="I65" s="55" t="n">
        <f aca="false">H65-E65</f>
        <v>4.1429</v>
      </c>
      <c r="J65" s="53" t="n">
        <v>17.076</v>
      </c>
      <c r="K65" s="55" t="n">
        <f aca="false">J65-E65</f>
        <v>2.9938</v>
      </c>
      <c r="L65" s="55" t="n">
        <f aca="false">((I65-K65)/I65)*100</f>
        <v>27.7366096212798</v>
      </c>
      <c r="M65" s="36" t="n">
        <f aca="false">((G65-I65)/G65)*100</f>
        <v>3.28010458981182</v>
      </c>
      <c r="N65" s="55"/>
      <c r="O65" s="64" t="n">
        <v>16.433</v>
      </c>
      <c r="P65" s="55" t="n">
        <f aca="false">O65-E65</f>
        <v>2.3508</v>
      </c>
      <c r="Q65" s="55" t="n">
        <f aca="false">K65-P65</f>
        <v>0.643000000000001</v>
      </c>
      <c r="R65" s="55" t="n">
        <f aca="false">Q65*2.2742</f>
        <v>1.4623106</v>
      </c>
      <c r="S65" s="55" t="n">
        <f aca="false">(R65/I65)*100</f>
        <v>35.2967872746144</v>
      </c>
      <c r="T65" s="37" t="n">
        <f aca="false">((K65-P65)/K65)*100</f>
        <v>21.4777206226201</v>
      </c>
      <c r="U65" s="56"/>
      <c r="V65" s="37" t="n">
        <f aca="false">100-(S65+L65)</f>
        <v>36.9666031041058</v>
      </c>
      <c r="W65" s="37"/>
      <c r="X65" s="37"/>
      <c r="Y65" s="37"/>
      <c r="Z65" s="37"/>
      <c r="AA65" s="37"/>
      <c r="AB65" s="37"/>
      <c r="AC65" s="36"/>
      <c r="AD65" s="57"/>
    </row>
    <row r="66" s="53" customFormat="true" ht="12.75" hidden="false" customHeight="false" outlineLevel="0" collapsed="false">
      <c r="A66" s="52"/>
      <c r="B66" s="72" t="s">
        <v>170</v>
      </c>
      <c r="C66" s="72"/>
      <c r="D66" s="72"/>
      <c r="E66" s="53" t="n">
        <v>12.7464</v>
      </c>
      <c r="F66" s="53" t="n">
        <v>17.4103</v>
      </c>
      <c r="G66" s="54" t="n">
        <f aca="false">F66-E66</f>
        <v>4.6639</v>
      </c>
      <c r="H66" s="53" t="n">
        <v>17.2779</v>
      </c>
      <c r="I66" s="55" t="n">
        <f aca="false">H66-E66</f>
        <v>4.5315</v>
      </c>
      <c r="J66" s="53" t="n">
        <v>16.1953</v>
      </c>
      <c r="K66" s="55" t="n">
        <f aca="false">J66-E66</f>
        <v>3.4489</v>
      </c>
      <c r="L66" s="55" t="n">
        <f aca="false">((I66-K66)/I66)*100</f>
        <v>23.8905439699879</v>
      </c>
      <c r="M66" s="36" t="n">
        <f aca="false">((G66-I66)/G66)*100</f>
        <v>2.83882587534039</v>
      </c>
      <c r="N66" s="55"/>
      <c r="O66" s="55" t="n">
        <v>15.4436</v>
      </c>
      <c r="P66" s="55" t="n">
        <f aca="false">O66-E66</f>
        <v>2.6972</v>
      </c>
      <c r="Q66" s="55" t="n">
        <f aca="false">K66-P66</f>
        <v>0.7517</v>
      </c>
      <c r="R66" s="55" t="n">
        <f aca="false">Q66*2.2742</f>
        <v>1.70951614</v>
      </c>
      <c r="S66" s="55" t="n">
        <f aca="false">(R66/I66)*100</f>
        <v>37.7251713560631</v>
      </c>
      <c r="T66" s="37" t="n">
        <f aca="false">((K66-P66)/K66)*100</f>
        <v>21.7953550407376</v>
      </c>
      <c r="U66" s="56"/>
      <c r="V66" s="37" t="n">
        <f aca="false">100-(S66+L66)</f>
        <v>38.3842846739491</v>
      </c>
      <c r="W66" s="37"/>
      <c r="X66" s="37"/>
      <c r="Y66" s="37"/>
      <c r="Z66" s="36"/>
      <c r="AA66" s="37"/>
      <c r="AB66" s="36"/>
      <c r="AC66" s="36"/>
      <c r="AD66" s="57"/>
    </row>
    <row r="67" s="53" customFormat="true" ht="12.75" hidden="false" customHeight="false" outlineLevel="0" collapsed="false">
      <c r="A67" s="52"/>
      <c r="B67" s="72" t="s">
        <v>171</v>
      </c>
      <c r="C67" s="72"/>
      <c r="D67" s="72"/>
      <c r="E67" s="53" t="n">
        <v>12.0853</v>
      </c>
      <c r="F67" s="53" t="n">
        <v>15.001</v>
      </c>
      <c r="G67" s="54" t="n">
        <f aca="false">F67-E67</f>
        <v>2.9157</v>
      </c>
      <c r="H67" s="53" t="n">
        <v>14.8958</v>
      </c>
      <c r="I67" s="55" t="n">
        <f aca="false">H67-E67</f>
        <v>2.8105</v>
      </c>
      <c r="J67" s="53" t="n">
        <v>14.0266</v>
      </c>
      <c r="K67" s="55" t="n">
        <f aca="false">J67-E67</f>
        <v>1.9413</v>
      </c>
      <c r="L67" s="55" t="n">
        <f aca="false">((I67-K67)/I67)*100</f>
        <v>30.9268813378402</v>
      </c>
      <c r="M67" s="36" t="n">
        <f aca="false">((G67-I67)/G67)*100</f>
        <v>3.60805295469356</v>
      </c>
      <c r="N67" s="55"/>
      <c r="O67" s="55" t="n">
        <v>13.6251</v>
      </c>
      <c r="P67" s="55" t="n">
        <f aca="false">O67-E67</f>
        <v>1.5398</v>
      </c>
      <c r="Q67" s="55" t="n">
        <f aca="false">K67-P67</f>
        <v>0.4015</v>
      </c>
      <c r="R67" s="55" t="n">
        <f aca="false">Q67*2.2742</f>
        <v>0.913091300000001</v>
      </c>
      <c r="S67" s="55" t="n">
        <f aca="false">(R67/I67)*100</f>
        <v>32.4885714285715</v>
      </c>
      <c r="T67" s="37" t="n">
        <f aca="false">((K67-P67)/K67)*100</f>
        <v>20.6820172049658</v>
      </c>
      <c r="U67" s="56"/>
      <c r="V67" s="37" t="n">
        <f aca="false">100-(S67+L67)</f>
        <v>36.5845472335883</v>
      </c>
      <c r="W67" s="37"/>
      <c r="X67" s="37"/>
      <c r="Y67" s="37"/>
      <c r="Z67" s="37"/>
      <c r="AA67" s="37"/>
      <c r="AB67" s="37"/>
      <c r="AC67" s="36"/>
      <c r="AD67" s="57"/>
    </row>
    <row r="68" s="53" customFormat="true" ht="12.75" hidden="false" customHeight="false" outlineLevel="0" collapsed="false">
      <c r="A68" s="52"/>
      <c r="B68" s="72" t="s">
        <v>172</v>
      </c>
      <c r="C68" s="72"/>
      <c r="D68" s="72"/>
      <c r="E68" s="53" t="n">
        <v>12.2567</v>
      </c>
      <c r="F68" s="53" t="n">
        <v>14.2831</v>
      </c>
      <c r="G68" s="54" t="n">
        <f aca="false">F68-E68</f>
        <v>2.0264</v>
      </c>
      <c r="H68" s="53" t="n">
        <v>14.2201</v>
      </c>
      <c r="I68" s="55" t="n">
        <f aca="false">H68-E68</f>
        <v>1.9634</v>
      </c>
      <c r="J68" s="53" t="n">
        <v>13.6559</v>
      </c>
      <c r="K68" s="55" t="n">
        <f aca="false">J68-E68</f>
        <v>1.3992</v>
      </c>
      <c r="L68" s="55" t="n">
        <f aca="false">((I68-K68)/I68)*100</f>
        <v>28.7358663542834</v>
      </c>
      <c r="M68" s="36" t="n">
        <f aca="false">((G68-I68)/G68)*100</f>
        <v>3.10896170548751</v>
      </c>
      <c r="N68" s="55"/>
      <c r="O68" s="55" t="n">
        <v>13.3409</v>
      </c>
      <c r="P68" s="55" t="n">
        <f aca="false">O68-E68</f>
        <v>1.0842</v>
      </c>
      <c r="Q68" s="55" t="n">
        <f aca="false">K68-P68</f>
        <v>0.315000000000001</v>
      </c>
      <c r="R68" s="55" t="n">
        <f aca="false">Q68*2.2742</f>
        <v>0.716373000000003</v>
      </c>
      <c r="S68" s="55" t="n">
        <f aca="false">(R68/I68)*100</f>
        <v>36.4863502088216</v>
      </c>
      <c r="T68" s="37" t="n">
        <f aca="false">((K68-P68)/K68)*100</f>
        <v>22.5128644939967</v>
      </c>
      <c r="U68" s="56"/>
      <c r="V68" s="37" t="n">
        <f aca="false">100-(S68+L68)</f>
        <v>34.7777834368951</v>
      </c>
      <c r="W68" s="37"/>
      <c r="X68" s="37"/>
      <c r="Y68" s="37"/>
      <c r="Z68" s="36"/>
      <c r="AA68" s="37"/>
      <c r="AB68" s="36"/>
      <c r="AC68" s="36"/>
      <c r="AD68" s="57"/>
    </row>
    <row r="69" s="53" customFormat="true" ht="12.75" hidden="false" customHeight="false" outlineLevel="0" collapsed="false">
      <c r="A69" s="58" t="s">
        <v>120</v>
      </c>
      <c r="B69" s="77" t="s">
        <v>71</v>
      </c>
      <c r="C69" s="77" t="n">
        <v>166.25</v>
      </c>
      <c r="D69" s="77" t="n">
        <v>47.98</v>
      </c>
      <c r="E69" s="59" t="n">
        <f aca="false">SUM(E56:E68)</f>
        <v>164.6975</v>
      </c>
      <c r="F69" s="59" t="n">
        <f aca="false">SUM(F56:F68)</f>
        <v>210.9673</v>
      </c>
      <c r="G69" s="59" t="n">
        <f aca="false">SUM(G56:G68)</f>
        <v>46.2698</v>
      </c>
      <c r="H69" s="59" t="n">
        <f aca="false">SUM(H56:H68)</f>
        <v>209.3657</v>
      </c>
      <c r="I69" s="59" t="n">
        <f aca="false">SUM(I56:I68)</f>
        <v>44.6682</v>
      </c>
      <c r="J69" s="59" t="n">
        <f aca="false">SUM(J56:J68)</f>
        <v>196.628</v>
      </c>
      <c r="K69" s="59" t="n">
        <f aca="false">SUM(K56:K68)</f>
        <v>31.9305</v>
      </c>
      <c r="L69" s="60" t="n">
        <f aca="false">AVERAGE(L56:L68)</f>
        <v>29.069056779423</v>
      </c>
      <c r="M69" s="61" t="n">
        <f aca="false">AVERAGE(M56:M68)</f>
        <v>3.50811438159161</v>
      </c>
      <c r="N69" s="59" t="n">
        <v>29.0691</v>
      </c>
      <c r="O69" s="60" t="n">
        <f aca="false">SUM(O56:O68)</f>
        <v>189.5813</v>
      </c>
      <c r="P69" s="59" t="n">
        <f aca="false">SUM(P56:P68)</f>
        <v>24.8838</v>
      </c>
      <c r="Q69" s="59" t="n">
        <f aca="false">SUM(Q56:Q68)</f>
        <v>7.0467</v>
      </c>
      <c r="R69" s="60" t="n">
        <f aca="false">AVERAGE(R56:R68)</f>
        <v>1.23273885692308</v>
      </c>
      <c r="S69" s="60" t="n">
        <f aca="false">AVERAGE(S56:S68)</f>
        <v>34.9892723323404</v>
      </c>
      <c r="T69" s="61" t="n">
        <f aca="false">AVERAGE(T56:T68)</f>
        <v>21.5679456395627</v>
      </c>
      <c r="U69" s="59" t="n">
        <v>21.5679</v>
      </c>
      <c r="V69" s="61" t="n">
        <f aca="false">AVERAGE(V56:V68)</f>
        <v>35.9416708882366</v>
      </c>
      <c r="W69" s="59" t="n">
        <f aca="false">SUM(W56:W68)</f>
        <v>29.069056779423</v>
      </c>
      <c r="X69" s="59" t="n">
        <f aca="false">SUM(X56:X68)</f>
        <v>4.09720823072061</v>
      </c>
      <c r="Y69" s="59" t="n">
        <f aca="false">SUM(Y56:Y68)</f>
        <v>34.9892723323404</v>
      </c>
      <c r="Z69" s="59" t="n">
        <f aca="false">SUM(Z56:Z68)</f>
        <v>6.85904678550612</v>
      </c>
      <c r="AA69" s="59" t="n">
        <f aca="false">SUM(AA56:AA68)</f>
        <v>35.9416708882366</v>
      </c>
      <c r="AB69" s="59" t="n">
        <f aca="false">SUM(AB56:AB68)</f>
        <v>3.6537479739323</v>
      </c>
      <c r="AC69" s="59" t="n">
        <f aca="false">SUM(AC56:AC68)</f>
        <v>100</v>
      </c>
      <c r="AD69" s="71"/>
    </row>
    <row r="70" s="53" customFormat="true" ht="12.75" hidden="false" customHeight="false" outlineLevel="0" collapsed="false">
      <c r="A70" s="52"/>
      <c r="B70" s="72"/>
      <c r="C70" s="72"/>
      <c r="D70" s="72"/>
      <c r="G70" s="54"/>
      <c r="I70" s="55"/>
      <c r="K70" s="55"/>
      <c r="L70" s="55"/>
      <c r="M70" s="36"/>
      <c r="N70" s="55"/>
      <c r="O70" s="55"/>
      <c r="P70" s="55"/>
      <c r="Q70" s="55"/>
      <c r="R70" s="55"/>
      <c r="S70" s="55"/>
      <c r="T70" s="37"/>
      <c r="U70" s="56"/>
      <c r="V70" s="37"/>
      <c r="W70" s="37"/>
      <c r="X70" s="37"/>
      <c r="Y70" s="37"/>
      <c r="Z70" s="36"/>
      <c r="AA70" s="37"/>
      <c r="AB70" s="36"/>
      <c r="AC70" s="36"/>
      <c r="AD70" s="57"/>
    </row>
    <row r="71" s="59" customFormat="true" ht="12.75" hidden="false" customHeight="false" outlineLevel="0" collapsed="false">
      <c r="A71" s="58" t="s">
        <v>68</v>
      </c>
      <c r="B71" s="72" t="s">
        <v>173</v>
      </c>
      <c r="C71" s="72"/>
      <c r="D71" s="72"/>
      <c r="E71" s="53" t="n">
        <v>12.24</v>
      </c>
      <c r="F71" s="53" t="n">
        <v>14.3213</v>
      </c>
      <c r="G71" s="54" t="n">
        <f aca="false">F71-E71</f>
        <v>2.0813</v>
      </c>
      <c r="H71" s="53" t="n">
        <v>14.1308</v>
      </c>
      <c r="I71" s="55" t="n">
        <f aca="false">H71-E71</f>
        <v>1.8908</v>
      </c>
      <c r="J71" s="73" t="n">
        <v>13.2838</v>
      </c>
      <c r="K71" s="55" t="n">
        <f aca="false">J71-E71</f>
        <v>1.0438</v>
      </c>
      <c r="L71" s="55" t="n">
        <f aca="false">((I71-K71)/I71)*100</f>
        <v>44.7958536069389</v>
      </c>
      <c r="M71" s="36" t="n">
        <f aca="false">((G71-I71)/G71)*100</f>
        <v>9.15293326286456</v>
      </c>
      <c r="N71" s="55"/>
      <c r="O71" s="73" t="n">
        <v>13.1152</v>
      </c>
      <c r="P71" s="55" t="n">
        <f aca="false">O71-E71</f>
        <v>0.8752</v>
      </c>
      <c r="Q71" s="55" t="n">
        <f aca="false">K71-P71</f>
        <v>0.1686</v>
      </c>
      <c r="R71" s="55" t="n">
        <f aca="false">Q71*2.2742</f>
        <v>0.383430119999999</v>
      </c>
      <c r="S71" s="55" t="n">
        <f aca="false">(R71/I71)*100</f>
        <v>20.2787243494817</v>
      </c>
      <c r="T71" s="37" t="n">
        <f aca="false">((K71-P71)/K71)*100</f>
        <v>16.1525196397777</v>
      </c>
      <c r="U71" s="56" t="n">
        <f aca="false">AVERAGE(T71:T140)</f>
        <v>16.0808170354034</v>
      </c>
      <c r="V71" s="37" t="n">
        <f aca="false">100-(S71+L71)</f>
        <v>34.9254220435794</v>
      </c>
      <c r="W71" s="37" t="n">
        <f aca="false">AVERAGE(L71:L139)</f>
        <v>40.0947255975017</v>
      </c>
      <c r="X71" s="37" t="n">
        <f aca="false">STDEV(L71:L139)</f>
        <v>4.47232874942816</v>
      </c>
      <c r="Y71" s="37" t="n">
        <f aca="false">AVERAGE(S71:S139)</f>
        <v>21.7506301982759</v>
      </c>
      <c r="Z71" s="37" t="n">
        <f aca="false">STDEV(S71:S139)</f>
        <v>23.5738588449605</v>
      </c>
      <c r="AA71" s="37" t="n">
        <f aca="false">AVERAGE(V71:V139)</f>
        <v>38.1546442042224</v>
      </c>
      <c r="AB71" s="37" t="n">
        <f aca="false">STDEV(V71:V139)</f>
        <v>24.1090423623403</v>
      </c>
      <c r="AC71" s="36" t="n">
        <f aca="false">SUM(W71,Y71,AA71)</f>
        <v>100</v>
      </c>
      <c r="AD71" s="57"/>
      <c r="AF71" s="63" t="s">
        <v>174</v>
      </c>
    </row>
    <row r="72" s="53" customFormat="true" ht="12.75" hidden="false" customHeight="false" outlineLevel="0" collapsed="false">
      <c r="A72" s="52"/>
      <c r="B72" s="72" t="s">
        <v>175</v>
      </c>
      <c r="C72" s="72"/>
      <c r="D72" s="72"/>
      <c r="E72" s="53" t="n">
        <v>14.0669</v>
      </c>
      <c r="F72" s="53" t="n">
        <v>15.7923</v>
      </c>
      <c r="G72" s="54" t="n">
        <f aca="false">F72-E72</f>
        <v>1.7254</v>
      </c>
      <c r="H72" s="53" t="n">
        <v>15.6206</v>
      </c>
      <c r="I72" s="55" t="n">
        <f aca="false">H72-E72</f>
        <v>1.5537</v>
      </c>
      <c r="J72" s="55" t="n">
        <v>14.941</v>
      </c>
      <c r="K72" s="55" t="n">
        <f aca="false">J72-E72</f>
        <v>0.8741</v>
      </c>
      <c r="L72" s="55" t="n">
        <f aca="false">((I72-K72)/I72)*100</f>
        <v>43.7407478921284</v>
      </c>
      <c r="M72" s="36" t="n">
        <f aca="false">((G72-I72)/G72)*100</f>
        <v>9.95131563695373</v>
      </c>
      <c r="O72" s="55" t="n">
        <v>14.7937</v>
      </c>
      <c r="P72" s="55" t="n">
        <f aca="false">O72-E72</f>
        <v>0.726799999999999</v>
      </c>
      <c r="Q72" s="55" t="n">
        <f aca="false">K72-P72</f>
        <v>0.147300000000001</v>
      </c>
      <c r="R72" s="55" t="n">
        <f aca="false">Q72*2.2742</f>
        <v>0.334989660000003</v>
      </c>
      <c r="S72" s="55" t="n">
        <f aca="false">(R72/I72)*100</f>
        <v>21.5607684881253</v>
      </c>
      <c r="T72" s="37" t="n">
        <f aca="false">((K72-P72)/K72)*100</f>
        <v>16.8516188079169</v>
      </c>
      <c r="U72" s="56"/>
      <c r="V72" s="37" t="n">
        <f aca="false">100-(S72+L72)</f>
        <v>34.6984836197463</v>
      </c>
      <c r="W72" s="37"/>
      <c r="X72" s="37"/>
      <c r="Y72" s="37"/>
      <c r="Z72" s="36"/>
      <c r="AA72" s="37"/>
      <c r="AB72" s="36"/>
      <c r="AC72" s="36"/>
      <c r="AD72" s="57"/>
    </row>
    <row r="73" s="53" customFormat="true" ht="12.75" hidden="false" customHeight="false" outlineLevel="0" collapsed="false">
      <c r="A73" s="62"/>
      <c r="B73" s="72" t="s">
        <v>176</v>
      </c>
      <c r="C73" s="72"/>
      <c r="D73" s="72"/>
      <c r="E73" s="53" t="n">
        <v>13.3286</v>
      </c>
      <c r="F73" s="53" t="n">
        <v>15.4421</v>
      </c>
      <c r="G73" s="54" t="n">
        <f aca="false">F73-E73</f>
        <v>2.1135</v>
      </c>
      <c r="H73" s="53" t="n">
        <v>15.269</v>
      </c>
      <c r="I73" s="55" t="n">
        <f aca="false">H73-E73</f>
        <v>1.9404</v>
      </c>
      <c r="J73" s="55" t="n">
        <v>14.4001</v>
      </c>
      <c r="K73" s="55" t="n">
        <f aca="false">J73-E73</f>
        <v>1.0715</v>
      </c>
      <c r="L73" s="55" t="n">
        <f aca="false">((I73-K73)/I73)*100</f>
        <v>44.7794269222841</v>
      </c>
      <c r="M73" s="36" t="n">
        <f aca="false">((G73-I73)/G73)*100</f>
        <v>8.1902058197303</v>
      </c>
      <c r="N73" s="55"/>
      <c r="O73" s="55" t="n">
        <v>14.2426</v>
      </c>
      <c r="P73" s="55" t="n">
        <f aca="false">O73-E73</f>
        <v>0.914</v>
      </c>
      <c r="Q73" s="55" t="n">
        <f aca="false">K73-P73</f>
        <v>0.157500000000001</v>
      </c>
      <c r="R73" s="55" t="n">
        <f aca="false">Q73*2.2742</f>
        <v>0.358186500000001</v>
      </c>
      <c r="S73" s="55" t="n">
        <f aca="false">(R73/I73)*100</f>
        <v>18.4594155844157</v>
      </c>
      <c r="T73" s="37" t="n">
        <f aca="false">((K73-P73)/K73)*100</f>
        <v>14.699020065329</v>
      </c>
      <c r="U73" s="56"/>
      <c r="V73" s="37" t="n">
        <f aca="false">100-(S73+L73)</f>
        <v>36.7611574933003</v>
      </c>
      <c r="W73" s="37"/>
      <c r="X73" s="37"/>
      <c r="Y73" s="37"/>
      <c r="Z73" s="37"/>
      <c r="AA73" s="37"/>
      <c r="AB73" s="37"/>
      <c r="AC73" s="36"/>
      <c r="AD73" s="57"/>
    </row>
    <row r="74" s="53" customFormat="true" ht="12.75" hidden="false" customHeight="false" outlineLevel="0" collapsed="false">
      <c r="A74" s="52"/>
      <c r="B74" s="72" t="s">
        <v>177</v>
      </c>
      <c r="C74" s="72"/>
      <c r="D74" s="72"/>
      <c r="E74" s="53" t="n">
        <v>12.2944</v>
      </c>
      <c r="F74" s="53" t="n">
        <v>14.4374</v>
      </c>
      <c r="G74" s="54" t="n">
        <f aca="false">F74-E74</f>
        <v>2.143</v>
      </c>
      <c r="H74" s="53" t="n">
        <v>14.2599</v>
      </c>
      <c r="I74" s="55" t="n">
        <f aca="false">H74-E74</f>
        <v>1.9655</v>
      </c>
      <c r="J74" s="55" t="n">
        <v>13.4326</v>
      </c>
      <c r="K74" s="55" t="n">
        <f aca="false">J74-E74</f>
        <v>1.1382</v>
      </c>
      <c r="L74" s="55" t="n">
        <f aca="false">((I74-K74)/I74)*100</f>
        <v>42.0910709743067</v>
      </c>
      <c r="M74" s="36" t="n">
        <f aca="false">((G74-I74)/G74)*100</f>
        <v>8.28278114792348</v>
      </c>
      <c r="N74" s="55"/>
      <c r="O74" s="55" t="n">
        <v>13.2615</v>
      </c>
      <c r="P74" s="55" t="n">
        <f aca="false">O74-E74</f>
        <v>0.9671</v>
      </c>
      <c r="Q74" s="55" t="n">
        <f aca="false">K74-P74</f>
        <v>0.171100000000001</v>
      </c>
      <c r="R74" s="55" t="n">
        <f aca="false">Q74*2.2742</f>
        <v>0.389115620000002</v>
      </c>
      <c r="S74" s="55" t="n">
        <f aca="false">(R74/I74)*100</f>
        <v>19.7972841516155</v>
      </c>
      <c r="T74" s="37" t="n">
        <f aca="false">((K74-P74)/K74)*100</f>
        <v>15.0325074679319</v>
      </c>
      <c r="U74" s="56"/>
      <c r="V74" s="37" t="n">
        <f aca="false">100-(S74+L74)</f>
        <v>38.1116448740778</v>
      </c>
      <c r="W74" s="37"/>
      <c r="X74" s="37"/>
      <c r="Y74" s="37"/>
      <c r="Z74" s="36"/>
      <c r="AA74" s="37"/>
      <c r="AB74" s="36"/>
      <c r="AC74" s="36"/>
      <c r="AD74" s="57"/>
    </row>
    <row r="75" s="53" customFormat="true" ht="12.75" hidden="false" customHeight="false" outlineLevel="0" collapsed="false">
      <c r="A75" s="62"/>
      <c r="B75" s="72" t="s">
        <v>178</v>
      </c>
      <c r="C75" s="72"/>
      <c r="D75" s="72"/>
      <c r="E75" s="53" t="n">
        <v>13.3858</v>
      </c>
      <c r="F75" s="53" t="n">
        <v>15.4011</v>
      </c>
      <c r="G75" s="54" t="n">
        <f aca="false">F75-E75</f>
        <v>2.0153</v>
      </c>
      <c r="H75" s="53" t="n">
        <v>15.2336</v>
      </c>
      <c r="I75" s="55" t="n">
        <f aca="false">H75-E75</f>
        <v>1.8478</v>
      </c>
      <c r="J75" s="55" t="n">
        <v>14.3987</v>
      </c>
      <c r="K75" s="55" t="n">
        <f aca="false">J75-E75</f>
        <v>1.0129</v>
      </c>
      <c r="L75" s="55" t="n">
        <f aca="false">((I75-K75)/I75)*100</f>
        <v>45.1834614135729</v>
      </c>
      <c r="M75" s="36" t="n">
        <f aca="false">((G75-I75)/G75)*100</f>
        <v>8.31141765493973</v>
      </c>
      <c r="N75" s="55"/>
      <c r="O75" s="55" t="n">
        <v>14.2468</v>
      </c>
      <c r="P75" s="55" t="n">
        <f aca="false">O75-E75</f>
        <v>0.861000000000001</v>
      </c>
      <c r="Q75" s="55" t="n">
        <f aca="false">K75-P75</f>
        <v>0.151899999999999</v>
      </c>
      <c r="R75" s="55" t="n">
        <f aca="false">Q75*2.2742</f>
        <v>0.345450979999999</v>
      </c>
      <c r="S75" s="55" t="n">
        <f aca="false">(R75/I75)*100</f>
        <v>18.6952581448208</v>
      </c>
      <c r="T75" s="37" t="n">
        <f aca="false">((K75-P75)/K75)*100</f>
        <v>14.9965445749827</v>
      </c>
      <c r="U75" s="56"/>
      <c r="V75" s="37" t="n">
        <f aca="false">100-(S75+L75)</f>
        <v>36.1212804416063</v>
      </c>
      <c r="W75" s="37"/>
      <c r="X75" s="37"/>
      <c r="Y75" s="37"/>
      <c r="Z75" s="37"/>
      <c r="AA75" s="37"/>
      <c r="AB75" s="37"/>
      <c r="AC75" s="36"/>
      <c r="AD75" s="57"/>
    </row>
    <row r="76" s="53" customFormat="true" ht="12.75" hidden="false" customHeight="false" outlineLevel="0" collapsed="false">
      <c r="A76" s="52"/>
      <c r="B76" s="72" t="s">
        <v>179</v>
      </c>
      <c r="C76" s="72"/>
      <c r="D76" s="72"/>
      <c r="E76" s="53" t="n">
        <v>13.8782</v>
      </c>
      <c r="F76" s="53" t="n">
        <v>15.7845</v>
      </c>
      <c r="G76" s="54" t="n">
        <f aca="false">F76-E76</f>
        <v>1.9063</v>
      </c>
      <c r="H76" s="53" t="n">
        <v>15.6197</v>
      </c>
      <c r="I76" s="55" t="n">
        <f aca="false">H76-E76</f>
        <v>1.7415</v>
      </c>
      <c r="J76" s="55" t="n">
        <v>14.8778</v>
      </c>
      <c r="K76" s="55" t="n">
        <f aca="false">J76-E76</f>
        <v>0.999600000000001</v>
      </c>
      <c r="L76" s="55" t="n">
        <f aca="false">((I76-K76)/I76)*100</f>
        <v>42.6012058570198</v>
      </c>
      <c r="M76" s="36" t="n">
        <f aca="false">((G76-I76)/G76)*100</f>
        <v>8.64501914703875</v>
      </c>
      <c r="O76" s="55" t="n">
        <v>14.7359</v>
      </c>
      <c r="P76" s="55" t="n">
        <f aca="false">O76-E76</f>
        <v>0.857700000000001</v>
      </c>
      <c r="Q76" s="55" t="n">
        <f aca="false">K76-P76</f>
        <v>0.1419</v>
      </c>
      <c r="R76" s="55" t="n">
        <f aca="false">Q76*2.2742</f>
        <v>0.322708979999999</v>
      </c>
      <c r="S76" s="55" t="n">
        <f aca="false">(R76/I76)*100</f>
        <v>18.5305185185185</v>
      </c>
      <c r="T76" s="37" t="n">
        <f aca="false">((K76-P76)/K76)*100</f>
        <v>14.1956782713085</v>
      </c>
      <c r="U76" s="56"/>
      <c r="V76" s="37" t="n">
        <f aca="false">100-(S76+L76)</f>
        <v>38.8682756244618</v>
      </c>
      <c r="W76" s="37"/>
      <c r="X76" s="37"/>
      <c r="Y76" s="37"/>
      <c r="Z76" s="36"/>
      <c r="AA76" s="37"/>
      <c r="AB76" s="36"/>
      <c r="AC76" s="36"/>
      <c r="AD76" s="57"/>
    </row>
    <row r="77" s="53" customFormat="true" ht="13.5" hidden="false" customHeight="true" outlineLevel="0" collapsed="false">
      <c r="A77" s="52"/>
      <c r="B77" s="72" t="s">
        <v>180</v>
      </c>
      <c r="C77" s="72"/>
      <c r="D77" s="72"/>
      <c r="E77" s="53" t="n">
        <v>12.234</v>
      </c>
      <c r="F77" s="53" t="n">
        <v>13.545</v>
      </c>
      <c r="G77" s="54" t="n">
        <f aca="false">F77-E77</f>
        <v>1.311</v>
      </c>
      <c r="H77" s="53" t="n">
        <v>13.4461</v>
      </c>
      <c r="I77" s="55" t="n">
        <f aca="false">H77-E77</f>
        <v>1.2121</v>
      </c>
      <c r="J77" s="55" t="n">
        <v>12.9651</v>
      </c>
      <c r="K77" s="55" t="n">
        <f aca="false">J77-E77</f>
        <v>0.7311</v>
      </c>
      <c r="L77" s="55" t="n">
        <f aca="false">((I77-K77)/I77)*100</f>
        <v>39.683194455903</v>
      </c>
      <c r="M77" s="36" t="n">
        <f aca="false">((G77-I77)/G77)*100</f>
        <v>7.54385964912284</v>
      </c>
      <c r="N77" s="55"/>
      <c r="O77" s="55" t="n">
        <v>12.8612</v>
      </c>
      <c r="P77" s="55" t="n">
        <f aca="false">O77-E77</f>
        <v>0.6272</v>
      </c>
      <c r="Q77" s="55" t="n">
        <f aca="false">K77-P77</f>
        <v>0.103899999999999</v>
      </c>
      <c r="R77" s="55" t="n">
        <f aca="false">Q77*2.2742</f>
        <v>0.236289379999999</v>
      </c>
      <c r="S77" s="55" t="n">
        <f aca="false">(R77/I77)*100</f>
        <v>19.4942149987624</v>
      </c>
      <c r="T77" s="37" t="n">
        <f aca="false">((K77-P77)/K77)*100</f>
        <v>14.2114621802762</v>
      </c>
      <c r="U77" s="56"/>
      <c r="V77" s="37" t="n">
        <f aca="false">100-(S77+L77)</f>
        <v>40.8225905453346</v>
      </c>
      <c r="W77" s="37"/>
      <c r="X77" s="37"/>
      <c r="Y77" s="37"/>
      <c r="Z77" s="37"/>
      <c r="AA77" s="37"/>
      <c r="AB77" s="37"/>
      <c r="AC77" s="36"/>
      <c r="AD77" s="49"/>
    </row>
    <row r="78" s="53" customFormat="true" ht="13.5" hidden="false" customHeight="true" outlineLevel="0" collapsed="false">
      <c r="A78" s="52"/>
      <c r="B78" s="72" t="s">
        <v>181</v>
      </c>
      <c r="C78" s="72"/>
      <c r="D78" s="72"/>
      <c r="E78" s="53" t="n">
        <v>11.932</v>
      </c>
      <c r="F78" s="53" t="n">
        <v>13.0911</v>
      </c>
      <c r="G78" s="54" t="n">
        <f aca="false">F78-E78</f>
        <v>1.1591</v>
      </c>
      <c r="H78" s="53" t="n">
        <v>13.0471</v>
      </c>
      <c r="I78" s="55" t="n">
        <f aca="false">H78-E78</f>
        <v>1.1151</v>
      </c>
      <c r="J78" s="55" t="n">
        <v>12.5592</v>
      </c>
      <c r="K78" s="55" t="n">
        <f aca="false">J78-E78</f>
        <v>0.6272</v>
      </c>
      <c r="L78" s="55" t="n">
        <f aca="false">((I78-K78)/I78)*100</f>
        <v>43.7539234149403</v>
      </c>
      <c r="M78" s="36" t="n">
        <f aca="false">((G78-I78)/G78)*100</f>
        <v>3.79604865844193</v>
      </c>
      <c r="N78" s="55"/>
      <c r="O78" s="55" t="n">
        <v>12.4628</v>
      </c>
      <c r="P78" s="55" t="n">
        <f aca="false">O78-E78</f>
        <v>0.530799999999999</v>
      </c>
      <c r="Q78" s="55" t="n">
        <f aca="false">K78-P78</f>
        <v>0.0964000000000009</v>
      </c>
      <c r="R78" s="55" t="n">
        <f aca="false">Q78*2.2742</f>
        <v>0.219232880000002</v>
      </c>
      <c r="S78" s="55" t="n">
        <f aca="false">(R78/I78)*100</f>
        <v>19.6603784413956</v>
      </c>
      <c r="T78" s="37" t="n">
        <f aca="false">((K78-P78)/K78)*100</f>
        <v>15.3698979591838</v>
      </c>
      <c r="U78" s="56"/>
      <c r="V78" s="37" t="n">
        <f aca="false">100-(S78+L78)</f>
        <v>36.5856981436641</v>
      </c>
      <c r="W78" s="37"/>
      <c r="X78" s="37"/>
      <c r="Y78" s="37"/>
      <c r="Z78" s="37"/>
      <c r="AA78" s="37"/>
      <c r="AB78" s="37"/>
      <c r="AC78" s="36"/>
      <c r="AD78" s="49"/>
    </row>
    <row r="79" s="53" customFormat="true" ht="12.75" hidden="false" customHeight="false" outlineLevel="0" collapsed="false">
      <c r="A79" s="52"/>
      <c r="B79" s="72" t="s">
        <v>182</v>
      </c>
      <c r="C79" s="72"/>
      <c r="D79" s="72"/>
      <c r="E79" s="53" t="n">
        <v>11.9186</v>
      </c>
      <c r="F79" s="53" t="n">
        <v>13.1792</v>
      </c>
      <c r="G79" s="54" t="n">
        <f aca="false">F79-E79</f>
        <v>1.2606</v>
      </c>
      <c r="H79" s="53" t="n">
        <v>13.1262</v>
      </c>
      <c r="I79" s="55" t="n">
        <f aca="false">H79-E79</f>
        <v>1.2076</v>
      </c>
      <c r="J79" s="55" t="n">
        <v>12.5795</v>
      </c>
      <c r="K79" s="55" t="n">
        <f aca="false">J79-E79</f>
        <v>0.6609</v>
      </c>
      <c r="L79" s="55" t="n">
        <f aca="false">((I79-K79)/I79)*100</f>
        <v>45.2716131169262</v>
      </c>
      <c r="M79" s="36" t="n">
        <f aca="false">((G79-I79)/G79)*100</f>
        <v>4.20434713628423</v>
      </c>
      <c r="N79" s="55"/>
      <c r="O79" s="55" t="n">
        <v>12.4751</v>
      </c>
      <c r="P79" s="55" t="n">
        <f aca="false">O79-E79</f>
        <v>0.5565</v>
      </c>
      <c r="Q79" s="55" t="n">
        <f aca="false">K79-P79</f>
        <v>0.1044</v>
      </c>
      <c r="R79" s="55" t="n">
        <f aca="false">Q79*2.2742</f>
        <v>0.23742648</v>
      </c>
      <c r="S79" s="55" t="n">
        <f aca="false">(R79/I79)*100</f>
        <v>19.661020205366</v>
      </c>
      <c r="T79" s="37" t="n">
        <f aca="false">((K79-P79)/K79)*100</f>
        <v>15.7966409441671</v>
      </c>
      <c r="U79" s="55"/>
      <c r="V79" s="37" t="n">
        <f aca="false">100-(S79+L79)</f>
        <v>35.0673666777078</v>
      </c>
      <c r="W79" s="56"/>
      <c r="X79" s="37"/>
      <c r="Y79" s="37"/>
      <c r="Z79" s="37"/>
      <c r="AA79" s="37"/>
      <c r="AB79" s="37"/>
      <c r="AC79" s="37"/>
      <c r="AD79" s="49"/>
      <c r="AE79" s="36"/>
      <c r="AF79" s="37"/>
    </row>
    <row r="80" s="53" customFormat="true" ht="12.75" hidden="false" customHeight="false" outlineLevel="0" collapsed="false">
      <c r="A80" s="52"/>
      <c r="B80" s="72" t="s">
        <v>183</v>
      </c>
      <c r="C80" s="72"/>
      <c r="D80" s="72"/>
      <c r="E80" s="53" t="n">
        <v>12.8319</v>
      </c>
      <c r="F80" s="53" t="n">
        <v>14.1966</v>
      </c>
      <c r="G80" s="54" t="n">
        <f aca="false">F80-E80</f>
        <v>1.3647</v>
      </c>
      <c r="H80" s="53" t="n">
        <v>14.1368</v>
      </c>
      <c r="I80" s="55" t="n">
        <f aca="false">H80-E80</f>
        <v>1.3049</v>
      </c>
      <c r="J80" s="55" t="n">
        <v>13.5508</v>
      </c>
      <c r="K80" s="55" t="n">
        <f aca="false">J80-E80</f>
        <v>0.718900000000001</v>
      </c>
      <c r="L80" s="55" t="n">
        <f aca="false">((I80-K80)/I80)*100</f>
        <v>44.9076557590619</v>
      </c>
      <c r="M80" s="36" t="n">
        <f aca="false">((G80-I80)/G80)*100</f>
        <v>4.38191543929075</v>
      </c>
      <c r="N80" s="55"/>
      <c r="O80" s="55" t="n">
        <v>13.443</v>
      </c>
      <c r="P80" s="55" t="n">
        <f aca="false">O80-E80</f>
        <v>0.6111</v>
      </c>
      <c r="Q80" s="55" t="n">
        <f aca="false">K80-P80</f>
        <v>0.107800000000001</v>
      </c>
      <c r="R80" s="55" t="n">
        <f aca="false">Q80*2.2742</f>
        <v>0.245158760000002</v>
      </c>
      <c r="S80" s="55" t="n">
        <f aca="false">(R80/I80)*100</f>
        <v>18.7875515365164</v>
      </c>
      <c r="T80" s="37" t="n">
        <f aca="false">((K80-P80)/K80)*100</f>
        <v>14.9951314508278</v>
      </c>
      <c r="U80" s="55"/>
      <c r="V80" s="37" t="n">
        <f aca="false">100-(S80+L80)</f>
        <v>36.3047927044217</v>
      </c>
      <c r="W80" s="56"/>
      <c r="X80" s="37"/>
      <c r="Y80" s="37"/>
      <c r="Z80" s="37"/>
      <c r="AA80" s="37"/>
      <c r="AB80" s="37"/>
      <c r="AC80" s="37"/>
      <c r="AD80" s="49"/>
      <c r="AE80" s="36"/>
      <c r="AF80" s="37"/>
    </row>
    <row r="81" s="53" customFormat="true" ht="12.75" hidden="false" customHeight="false" outlineLevel="0" collapsed="false">
      <c r="A81" s="52"/>
      <c r="B81" s="72" t="s">
        <v>184</v>
      </c>
      <c r="C81" s="72"/>
      <c r="D81" s="72"/>
      <c r="E81" s="53" t="n">
        <v>11.3238</v>
      </c>
      <c r="F81" s="53" t="n">
        <v>12.7034</v>
      </c>
      <c r="G81" s="54" t="n">
        <f aca="false">F81-E81</f>
        <v>1.3796</v>
      </c>
      <c r="H81" s="53" t="n">
        <v>12.656</v>
      </c>
      <c r="I81" s="55" t="n">
        <f aca="false">H81-E81</f>
        <v>1.3322</v>
      </c>
      <c r="J81" s="55" t="n">
        <v>12.133</v>
      </c>
      <c r="K81" s="55" t="n">
        <f aca="false">J81-E81</f>
        <v>0.809199999999999</v>
      </c>
      <c r="L81" s="55" t="n">
        <f aca="false">((I81-K81)/I81)*100</f>
        <v>39.2583696141722</v>
      </c>
      <c r="M81" s="36" t="n">
        <f aca="false">((G81-I81)/G81)*100</f>
        <v>3.43577848651781</v>
      </c>
      <c r="N81" s="55"/>
      <c r="O81" s="55" t="n">
        <v>12.0301</v>
      </c>
      <c r="P81" s="55" t="n">
        <f aca="false">O81-E81</f>
        <v>0.706299999999999</v>
      </c>
      <c r="Q81" s="55" t="n">
        <f aca="false">K81-P81</f>
        <v>0.1029</v>
      </c>
      <c r="R81" s="55" t="n">
        <f aca="false">Q81*2.2742</f>
        <v>0.23401518</v>
      </c>
      <c r="S81" s="55" t="n">
        <f aca="false">(R81/I81)*100</f>
        <v>17.5660696592103</v>
      </c>
      <c r="T81" s="37" t="n">
        <f aca="false">((K81-P81)/K81)*100</f>
        <v>12.7162629757786</v>
      </c>
      <c r="U81" s="55"/>
      <c r="V81" s="37" t="n">
        <f aca="false">100-(S81+L81)</f>
        <v>43.1755607266175</v>
      </c>
      <c r="W81" s="56"/>
      <c r="X81" s="37"/>
      <c r="Y81" s="37"/>
      <c r="Z81" s="37"/>
      <c r="AA81" s="37"/>
      <c r="AB81" s="37"/>
      <c r="AC81" s="37"/>
      <c r="AD81" s="49"/>
      <c r="AE81" s="36"/>
      <c r="AF81" s="37"/>
    </row>
    <row r="82" s="53" customFormat="true" ht="12.75" hidden="false" customHeight="false" outlineLevel="0" collapsed="false">
      <c r="A82" s="52"/>
      <c r="B82" s="72" t="s">
        <v>185</v>
      </c>
      <c r="C82" s="72"/>
      <c r="D82" s="72"/>
      <c r="E82" s="53" t="n">
        <v>14.9276</v>
      </c>
      <c r="F82" s="53" t="n">
        <v>16.2109</v>
      </c>
      <c r="G82" s="54" t="n">
        <f aca="false">F82-E82</f>
        <v>1.2833</v>
      </c>
      <c r="H82" s="53" t="n">
        <v>16.1659</v>
      </c>
      <c r="I82" s="55" t="n">
        <f aca="false">H82-E82</f>
        <v>1.2383</v>
      </c>
      <c r="J82" s="55" t="n">
        <v>15.6724</v>
      </c>
      <c r="K82" s="55" t="n">
        <f aca="false">J82-E82</f>
        <v>0.7448</v>
      </c>
      <c r="L82" s="55" t="n">
        <f aca="false">((I82-K82)/I82)*100</f>
        <v>39.8530243075184</v>
      </c>
      <c r="M82" s="36" t="n">
        <f aca="false">((G82-I82)/G82)*100</f>
        <v>3.5065845866125</v>
      </c>
      <c r="N82" s="55"/>
      <c r="O82" s="55" t="n">
        <v>15.5641</v>
      </c>
      <c r="P82" s="55" t="n">
        <f aca="false">O82-E82</f>
        <v>0.6365</v>
      </c>
      <c r="Q82" s="55" t="n">
        <f aca="false">K82-P82</f>
        <v>0.1083</v>
      </c>
      <c r="R82" s="55" t="n">
        <f aca="false">Q82*2.2742</f>
        <v>0.24629586</v>
      </c>
      <c r="S82" s="55" t="n">
        <f aca="false">(R82/I82)*100</f>
        <v>19.8898376806912</v>
      </c>
      <c r="T82" s="37" t="n">
        <f aca="false">((K82-P82)/K82)*100</f>
        <v>14.5408163265306</v>
      </c>
      <c r="U82" s="55"/>
      <c r="V82" s="37" t="n">
        <f aca="false">100-(S82+L82)</f>
        <v>40.2571380117903</v>
      </c>
      <c r="W82" s="56"/>
      <c r="X82" s="37"/>
      <c r="Y82" s="37"/>
      <c r="Z82" s="37"/>
      <c r="AA82" s="37"/>
      <c r="AB82" s="37"/>
      <c r="AC82" s="37"/>
      <c r="AD82" s="49"/>
      <c r="AE82" s="36"/>
      <c r="AF82" s="37"/>
    </row>
    <row r="83" s="53" customFormat="true" ht="12.75" hidden="false" customHeight="false" outlineLevel="0" collapsed="false">
      <c r="A83" s="52"/>
      <c r="B83" s="72" t="s">
        <v>186</v>
      </c>
      <c r="C83" s="72"/>
      <c r="D83" s="72"/>
      <c r="E83" s="53" t="n">
        <v>12.6935</v>
      </c>
      <c r="F83" s="53" t="n">
        <v>14.4248</v>
      </c>
      <c r="G83" s="54" t="n">
        <f aca="false">F83-E83</f>
        <v>1.7313</v>
      </c>
      <c r="H83" s="53" t="n">
        <v>14.3583</v>
      </c>
      <c r="I83" s="55" t="n">
        <f aca="false">H83-E83</f>
        <v>1.6648</v>
      </c>
      <c r="J83" s="55" t="n">
        <v>13.7928</v>
      </c>
      <c r="K83" s="55" t="n">
        <f aca="false">J83-E83</f>
        <v>1.0993</v>
      </c>
      <c r="L83" s="55" t="n">
        <f aca="false">((I83-K83)/I83)*100</f>
        <v>33.9680442095147</v>
      </c>
      <c r="M83" s="36" t="n">
        <f aca="false">((G83-I83)/G83)*100</f>
        <v>3.8410443019696</v>
      </c>
      <c r="N83" s="55"/>
      <c r="O83" s="55" t="n">
        <v>13.6478</v>
      </c>
      <c r="P83" s="55" t="n">
        <f aca="false">O83-E83</f>
        <v>0.9543</v>
      </c>
      <c r="Q83" s="55" t="n">
        <f aca="false">K83-P83</f>
        <v>0.145</v>
      </c>
      <c r="R83" s="55" t="n">
        <f aca="false">Q83*2.2742</f>
        <v>0.329758999999999</v>
      </c>
      <c r="S83" s="55" t="n">
        <f aca="false">(R83/I83)*100</f>
        <v>19.8077246516098</v>
      </c>
      <c r="T83" s="37" t="n">
        <f aca="false">((K83-P83)/K83)*100</f>
        <v>13.190211953061</v>
      </c>
      <c r="U83" s="55"/>
      <c r="V83" s="37" t="n">
        <f aca="false">100-(S83+L83)</f>
        <v>46.2242311388756</v>
      </c>
      <c r="W83" s="56"/>
      <c r="X83" s="37"/>
      <c r="Y83" s="37"/>
      <c r="Z83" s="37"/>
      <c r="AA83" s="37"/>
      <c r="AB83" s="37"/>
      <c r="AC83" s="37"/>
      <c r="AD83" s="49"/>
      <c r="AE83" s="36"/>
      <c r="AF83" s="37"/>
    </row>
    <row r="84" s="53" customFormat="true" ht="12.75" hidden="false" customHeight="false" outlineLevel="0" collapsed="false">
      <c r="A84" s="52"/>
      <c r="B84" s="72" t="s">
        <v>187</v>
      </c>
      <c r="C84" s="72"/>
      <c r="D84" s="72"/>
      <c r="E84" s="53" t="n">
        <v>12.125</v>
      </c>
      <c r="F84" s="53" t="n">
        <v>13.2417</v>
      </c>
      <c r="G84" s="54" t="n">
        <f aca="false">F84-E84</f>
        <v>1.1167</v>
      </c>
      <c r="H84" s="53" t="n">
        <v>13.1957</v>
      </c>
      <c r="I84" s="55" t="n">
        <f aca="false">H84-E84</f>
        <v>1.0707</v>
      </c>
      <c r="J84" s="55" t="n">
        <v>12.7441</v>
      </c>
      <c r="K84" s="55" t="n">
        <f aca="false">J84-E84</f>
        <v>0.6191</v>
      </c>
      <c r="L84" s="55" t="n">
        <f aca="false">((I84-K84)/I84)*100</f>
        <v>42.1780143831139</v>
      </c>
      <c r="M84" s="36" t="n">
        <f aca="false">((G84-I84)/G84)*100</f>
        <v>4.11928002149184</v>
      </c>
      <c r="N84" s="55"/>
      <c r="O84" s="55" t="n">
        <v>12.6154</v>
      </c>
      <c r="P84" s="55" t="n">
        <f aca="false">O84-E84</f>
        <v>0.490399999999999</v>
      </c>
      <c r="Q84" s="55" t="n">
        <f aca="false">K84-P84</f>
        <v>0.1287</v>
      </c>
      <c r="R84" s="55" t="n">
        <f aca="false">Q84*2.2742</f>
        <v>0.292689540000001</v>
      </c>
      <c r="S84" s="55" t="n">
        <f aca="false">(R84/I84)*100</f>
        <v>27.3362790697675</v>
      </c>
      <c r="T84" s="37" t="n">
        <f aca="false">((K84-P84)/K84)*100</f>
        <v>20.7882409949928</v>
      </c>
      <c r="U84" s="55"/>
      <c r="V84" s="37" t="n">
        <f aca="false">100-(S84+L84)</f>
        <v>30.4857065471186</v>
      </c>
      <c r="W84" s="56"/>
      <c r="X84" s="37"/>
      <c r="Y84" s="37"/>
      <c r="Z84" s="37"/>
      <c r="AA84" s="37"/>
      <c r="AB84" s="37"/>
      <c r="AC84" s="37"/>
      <c r="AD84" s="49"/>
      <c r="AE84" s="36"/>
      <c r="AF84" s="37"/>
    </row>
    <row r="85" s="53" customFormat="true" ht="12.75" hidden="false" customHeight="false" outlineLevel="0" collapsed="false">
      <c r="A85" s="52"/>
      <c r="B85" s="72" t="s">
        <v>188</v>
      </c>
      <c r="C85" s="72"/>
      <c r="D85" s="72"/>
      <c r="E85" s="53" t="n">
        <v>11.663</v>
      </c>
      <c r="F85" s="53" t="n">
        <v>13.0296</v>
      </c>
      <c r="G85" s="54" t="n">
        <f aca="false">F85-E85</f>
        <v>1.3666</v>
      </c>
      <c r="H85" s="53" t="n">
        <v>12.9735</v>
      </c>
      <c r="I85" s="55" t="n">
        <f aca="false">H85-E85</f>
        <v>1.3105</v>
      </c>
      <c r="J85" s="55" t="n">
        <v>12.42</v>
      </c>
      <c r="K85" s="55" t="n">
        <f aca="false">J85-E85</f>
        <v>0.757</v>
      </c>
      <c r="L85" s="55" t="n">
        <f aca="false">((I85-K85)/I85)*100</f>
        <v>42.2357878672262</v>
      </c>
      <c r="M85" s="36" t="n">
        <f aca="false">((G85-I85)/G85)*100</f>
        <v>4.10507829650232</v>
      </c>
      <c r="N85" s="55"/>
      <c r="O85" s="55" t="n">
        <v>12.301</v>
      </c>
      <c r="P85" s="55" t="n">
        <f aca="false">O85-E85</f>
        <v>0.638</v>
      </c>
      <c r="Q85" s="55" t="n">
        <f aca="false">K85-P85</f>
        <v>0.119</v>
      </c>
      <c r="R85" s="55" t="n">
        <f aca="false">Q85*2.2742</f>
        <v>0.2706298</v>
      </c>
      <c r="S85" s="55" t="n">
        <f aca="false">(R85/I85)*100</f>
        <v>20.6508813429988</v>
      </c>
      <c r="T85" s="37" t="n">
        <f aca="false">((K85-P85)/K85)*100</f>
        <v>15.7199471598415</v>
      </c>
      <c r="U85" s="55"/>
      <c r="V85" s="37" t="n">
        <f aca="false">100-(S85+L85)</f>
        <v>37.1133307897749</v>
      </c>
      <c r="W85" s="56"/>
      <c r="X85" s="37"/>
      <c r="Y85" s="37"/>
      <c r="Z85" s="37"/>
      <c r="AA85" s="37"/>
      <c r="AB85" s="37"/>
      <c r="AC85" s="37"/>
      <c r="AD85" s="49"/>
      <c r="AE85" s="36"/>
      <c r="AF85" s="37"/>
    </row>
    <row r="86" s="53" customFormat="true" ht="12.75" hidden="false" customHeight="false" outlineLevel="0" collapsed="false">
      <c r="A86" s="52"/>
      <c r="B86" s="72" t="s">
        <v>189</v>
      </c>
      <c r="C86" s="72"/>
      <c r="D86" s="72"/>
      <c r="E86" s="53" t="n">
        <v>12.8812</v>
      </c>
      <c r="F86" s="53" t="n">
        <v>14.2751</v>
      </c>
      <c r="G86" s="54" t="n">
        <f aca="false">F86-E86</f>
        <v>1.3939</v>
      </c>
      <c r="H86" s="53" t="n">
        <v>14.2163</v>
      </c>
      <c r="I86" s="55" t="n">
        <f aca="false">H86-E86</f>
        <v>1.3351</v>
      </c>
      <c r="J86" s="55" t="n">
        <v>13.6475</v>
      </c>
      <c r="K86" s="55" t="n">
        <f aca="false">J86-E86</f>
        <v>0.766300000000001</v>
      </c>
      <c r="L86" s="55" t="n">
        <f aca="false">((I86-K86)/I86)*100</f>
        <v>42.6035502958579</v>
      </c>
      <c r="M86" s="36" t="n">
        <f aca="false">((G86-I86)/G86)*100</f>
        <v>4.21838008465455</v>
      </c>
      <c r="N86" s="55"/>
      <c r="O86" s="55" t="n">
        <v>13.5356</v>
      </c>
      <c r="P86" s="55" t="n">
        <f aca="false">O86-E86</f>
        <v>0.654400000000001</v>
      </c>
      <c r="Q86" s="55" t="n">
        <f aca="false">K86-P86</f>
        <v>0.1119</v>
      </c>
      <c r="R86" s="55" t="n">
        <f aca="false">Q86*2.2742</f>
        <v>0.254482980000001</v>
      </c>
      <c r="S86" s="55" t="n">
        <f aca="false">(R86/I86)*100</f>
        <v>19.060967717774</v>
      </c>
      <c r="T86" s="37" t="n">
        <f aca="false">((K86-P86)/K86)*100</f>
        <v>14.6026360433251</v>
      </c>
      <c r="U86" s="55"/>
      <c r="V86" s="37" t="n">
        <f aca="false">100-(S86+L86)</f>
        <v>38.3354819863681</v>
      </c>
      <c r="W86" s="56"/>
      <c r="X86" s="37"/>
      <c r="Y86" s="37"/>
      <c r="Z86" s="37"/>
      <c r="AA86" s="37"/>
      <c r="AB86" s="37"/>
      <c r="AC86" s="37"/>
      <c r="AD86" s="49"/>
      <c r="AE86" s="36"/>
      <c r="AF86" s="37"/>
    </row>
    <row r="87" s="53" customFormat="true" ht="12.75" hidden="false" customHeight="false" outlineLevel="0" collapsed="false">
      <c r="A87" s="52"/>
      <c r="B87" s="72" t="s">
        <v>190</v>
      </c>
      <c r="C87" s="72"/>
      <c r="D87" s="72"/>
      <c r="E87" s="53" t="n">
        <v>14.065</v>
      </c>
      <c r="F87" s="53" t="n">
        <v>15.2747</v>
      </c>
      <c r="G87" s="54" t="n">
        <f aca="false">F87-E87</f>
        <v>1.2097</v>
      </c>
      <c r="H87" s="53" t="n">
        <v>15.2268</v>
      </c>
      <c r="I87" s="55" t="n">
        <f aca="false">H87-E87</f>
        <v>1.1618</v>
      </c>
      <c r="J87" s="55" t="n">
        <v>14.7423</v>
      </c>
      <c r="K87" s="55" t="n">
        <f aca="false">J87-E87</f>
        <v>0.677300000000001</v>
      </c>
      <c r="L87" s="55" t="n">
        <f aca="false">((I87-K87)/I87)*100</f>
        <v>41.7025305560337</v>
      </c>
      <c r="M87" s="36" t="n">
        <f aca="false">((G87-I87)/G87)*100</f>
        <v>3.95965941969071</v>
      </c>
      <c r="N87" s="55"/>
      <c r="O87" s="55" t="n">
        <v>14.6424</v>
      </c>
      <c r="P87" s="55" t="n">
        <f aca="false">O87-E87</f>
        <v>0.577400000000001</v>
      </c>
      <c r="Q87" s="55" t="n">
        <f aca="false">K87-P87</f>
        <v>0.0998999999999999</v>
      </c>
      <c r="R87" s="55" t="n">
        <f aca="false">Q87*2.2742</f>
        <v>0.22719258</v>
      </c>
      <c r="S87" s="55" t="n">
        <f aca="false">(R87/I87)*100</f>
        <v>19.5552229299363</v>
      </c>
      <c r="T87" s="37" t="n">
        <f aca="false">((K87-P87)/K87)*100</f>
        <v>14.7497416211427</v>
      </c>
      <c r="U87" s="55"/>
      <c r="V87" s="37" t="n">
        <f aca="false">100-(S87+L87)</f>
        <v>38.74224651403</v>
      </c>
      <c r="W87" s="56"/>
      <c r="X87" s="37"/>
      <c r="Y87" s="37"/>
      <c r="Z87" s="37"/>
      <c r="AA87" s="37"/>
      <c r="AB87" s="37"/>
      <c r="AC87" s="37"/>
      <c r="AD87" s="49"/>
      <c r="AE87" s="36"/>
      <c r="AF87" s="37"/>
    </row>
    <row r="88" s="53" customFormat="true" ht="12.75" hidden="false" customHeight="false" outlineLevel="0" collapsed="false">
      <c r="A88" s="52"/>
      <c r="B88" s="72" t="s">
        <v>191</v>
      </c>
      <c r="C88" s="72"/>
      <c r="D88" s="72"/>
      <c r="E88" s="53" t="n">
        <v>11.4404</v>
      </c>
      <c r="F88" s="53" t="n">
        <v>12.8161</v>
      </c>
      <c r="G88" s="54" t="n">
        <f aca="false">F88-E88</f>
        <v>1.3757</v>
      </c>
      <c r="H88" s="53" t="n">
        <v>12.7682</v>
      </c>
      <c r="I88" s="55" t="n">
        <f aca="false">H88-E88</f>
        <v>1.3278</v>
      </c>
      <c r="J88" s="55" t="n">
        <v>12.2631</v>
      </c>
      <c r="K88" s="55" t="n">
        <f aca="false">J88-E88</f>
        <v>0.822699999999999</v>
      </c>
      <c r="L88" s="55" t="n">
        <f aca="false">((I88-K88)/I88)*100</f>
        <v>38.0403675252298</v>
      </c>
      <c r="M88" s="36" t="n">
        <f aca="false">((G88-I88)/G88)*100</f>
        <v>3.48186377844009</v>
      </c>
      <c r="N88" s="55"/>
      <c r="O88" s="55" t="n">
        <v>12.1626</v>
      </c>
      <c r="P88" s="55" t="n">
        <f aca="false">O88-E88</f>
        <v>0.722199999999999</v>
      </c>
      <c r="Q88" s="55" t="n">
        <f aca="false">K88-P88</f>
        <v>0.1005</v>
      </c>
      <c r="R88" s="55" t="n">
        <f aca="false">Q88*2.2742</f>
        <v>0.228557100000001</v>
      </c>
      <c r="S88" s="55" t="n">
        <f aca="false">(R88/I88)*100</f>
        <v>17.2132173520109</v>
      </c>
      <c r="T88" s="37" t="n">
        <f aca="false">((K88-P88)/K88)*100</f>
        <v>12.2158745593777</v>
      </c>
      <c r="U88" s="55"/>
      <c r="V88" s="37" t="n">
        <f aca="false">100-(S88+L88)</f>
        <v>44.7464151227594</v>
      </c>
      <c r="W88" s="56"/>
      <c r="X88" s="37"/>
      <c r="Y88" s="37"/>
      <c r="Z88" s="37"/>
      <c r="AA88" s="37"/>
      <c r="AB88" s="37"/>
      <c r="AC88" s="37"/>
      <c r="AD88" s="49"/>
      <c r="AE88" s="36"/>
      <c r="AF88" s="37"/>
    </row>
    <row r="89" s="53" customFormat="true" ht="12.75" hidden="false" customHeight="false" outlineLevel="0" collapsed="false">
      <c r="A89" s="52"/>
      <c r="B89" s="72" t="s">
        <v>192</v>
      </c>
      <c r="C89" s="72"/>
      <c r="D89" s="72"/>
      <c r="E89" s="53" t="n">
        <v>12.2985</v>
      </c>
      <c r="F89" s="53" t="n">
        <v>14.453</v>
      </c>
      <c r="G89" s="54" t="n">
        <f aca="false">F89-E89</f>
        <v>2.1545</v>
      </c>
      <c r="H89" s="53" t="n">
        <v>14.3784</v>
      </c>
      <c r="I89" s="55" t="n">
        <f aca="false">H89-E89</f>
        <v>2.0799</v>
      </c>
      <c r="J89" s="55" t="n">
        <v>13.641</v>
      </c>
      <c r="K89" s="55" t="n">
        <f aca="false">J89-E89</f>
        <v>1.3425</v>
      </c>
      <c r="L89" s="55" t="n">
        <f aca="false">((I89-K89)/I89)*100</f>
        <v>35.4536275782489</v>
      </c>
      <c r="M89" s="36" t="n">
        <f aca="false">((G89-I89)/G89)*100</f>
        <v>3.46252030633559</v>
      </c>
      <c r="N89" s="55"/>
      <c r="O89" s="55" t="n">
        <v>13.4202</v>
      </c>
      <c r="P89" s="55" t="n">
        <f aca="false">O89-E89</f>
        <v>1.1217</v>
      </c>
      <c r="Q89" s="55" t="n">
        <f aca="false">K89-P89</f>
        <v>0.220800000000001</v>
      </c>
      <c r="R89" s="55" t="n">
        <f aca="false">Q89*2.2742</f>
        <v>0.502143360000001</v>
      </c>
      <c r="S89" s="55" t="n">
        <f aca="false">(R89/I89)*100</f>
        <v>24.1426683975192</v>
      </c>
      <c r="T89" s="37" t="n">
        <f aca="false">((K89-P89)/K89)*100</f>
        <v>16.4469273743017</v>
      </c>
      <c r="U89" s="55"/>
      <c r="V89" s="37" t="n">
        <f aca="false">100-(S89+L89)</f>
        <v>40.4037040242319</v>
      </c>
      <c r="W89" s="56"/>
      <c r="X89" s="37"/>
      <c r="Y89" s="37"/>
      <c r="Z89" s="37"/>
      <c r="AA89" s="37"/>
      <c r="AB89" s="37"/>
      <c r="AC89" s="37"/>
      <c r="AD89" s="49"/>
      <c r="AE89" s="36"/>
      <c r="AF89" s="37"/>
    </row>
    <row r="90" s="53" customFormat="true" ht="12.75" hidden="false" customHeight="false" outlineLevel="0" collapsed="false">
      <c r="A90" s="52"/>
      <c r="B90" s="72" t="s">
        <v>193</v>
      </c>
      <c r="C90" s="72"/>
      <c r="D90" s="72"/>
      <c r="E90" s="53" t="n">
        <v>13.4733</v>
      </c>
      <c r="F90" s="53" t="n">
        <v>14.9618</v>
      </c>
      <c r="G90" s="54" t="n">
        <f aca="false">F90-E90</f>
        <v>1.4885</v>
      </c>
      <c r="H90" s="53" t="n">
        <v>14.8934</v>
      </c>
      <c r="I90" s="55" t="n">
        <f aca="false">H90-E90</f>
        <v>1.4201</v>
      </c>
      <c r="J90" s="55" t="n">
        <v>14.2936</v>
      </c>
      <c r="K90" s="55" t="n">
        <f aca="false">J90-E90</f>
        <v>0.8203</v>
      </c>
      <c r="L90" s="55" t="n">
        <f aca="false">((I90-K90)/I90)*100</f>
        <v>42.2364622209704</v>
      </c>
      <c r="M90" s="36" t="n">
        <f aca="false">((G90-I90)/G90)*100</f>
        <v>4.59523009741353</v>
      </c>
      <c r="N90" s="55"/>
      <c r="O90" s="55" t="n">
        <v>14.1698</v>
      </c>
      <c r="P90" s="55" t="n">
        <f aca="false">O90-E90</f>
        <v>0.6965</v>
      </c>
      <c r="Q90" s="55" t="n">
        <f aca="false">K90-P90</f>
        <v>0.123799999999999</v>
      </c>
      <c r="R90" s="55" t="n">
        <f aca="false">Q90*2.2742</f>
        <v>0.281545959999998</v>
      </c>
      <c r="S90" s="55" t="n">
        <f aca="false">(R90/I90)*100</f>
        <v>19.8257840997112</v>
      </c>
      <c r="T90" s="37" t="n">
        <f aca="false">((K90-P90)/K90)*100</f>
        <v>15.0920394977446</v>
      </c>
      <c r="U90" s="55"/>
      <c r="V90" s="37" t="n">
        <f aca="false">100-(S90+L90)</f>
        <v>37.9377536793185</v>
      </c>
      <c r="W90" s="56"/>
      <c r="X90" s="37"/>
      <c r="Y90" s="37"/>
      <c r="Z90" s="37"/>
      <c r="AA90" s="37"/>
      <c r="AB90" s="37"/>
      <c r="AC90" s="37"/>
      <c r="AD90" s="49"/>
      <c r="AE90" s="36"/>
      <c r="AF90" s="37"/>
    </row>
    <row r="91" s="53" customFormat="true" ht="12.75" hidden="false" customHeight="false" outlineLevel="0" collapsed="false">
      <c r="A91" s="52"/>
      <c r="B91" s="72" t="s">
        <v>194</v>
      </c>
      <c r="C91" s="72"/>
      <c r="D91" s="72"/>
      <c r="E91" s="53" t="n">
        <v>14.7125</v>
      </c>
      <c r="F91" s="53" t="n">
        <v>16.3545</v>
      </c>
      <c r="G91" s="54" t="n">
        <f aca="false">F91-E91</f>
        <v>1.642</v>
      </c>
      <c r="H91" s="53" t="n">
        <v>16.2775</v>
      </c>
      <c r="I91" s="55" t="n">
        <f aca="false">H91-E91</f>
        <v>1.565</v>
      </c>
      <c r="J91" s="55" t="n">
        <v>15.6054</v>
      </c>
      <c r="K91" s="55" t="n">
        <f aca="false">J91-E91</f>
        <v>0.892899999999999</v>
      </c>
      <c r="L91" s="55" t="n">
        <f aca="false">((I91-K91)/I91)*100</f>
        <v>42.9456869009585</v>
      </c>
      <c r="M91" s="36" t="n">
        <f aca="false">((G91-I91)/G91)*100</f>
        <v>4.68940316686977</v>
      </c>
      <c r="N91" s="55"/>
      <c r="O91" s="55" t="n">
        <v>15.4785</v>
      </c>
      <c r="P91" s="55" t="n">
        <f aca="false">O91-E91</f>
        <v>0.766</v>
      </c>
      <c r="Q91" s="55" t="n">
        <f aca="false">K91-P91</f>
        <v>0.126899999999999</v>
      </c>
      <c r="R91" s="55" t="n">
        <f aca="false">Q91*2.2742</f>
        <v>0.288595979999998</v>
      </c>
      <c r="S91" s="55" t="n">
        <f aca="false">(R91/I91)*100</f>
        <v>18.4406376996804</v>
      </c>
      <c r="T91" s="37" t="n">
        <f aca="false">((K91-P91)/K91)*100</f>
        <v>14.2121178183446</v>
      </c>
      <c r="U91" s="55"/>
      <c r="V91" s="37" t="n">
        <f aca="false">100-(S91+L91)</f>
        <v>38.6136753993611</v>
      </c>
      <c r="W91" s="56"/>
      <c r="X91" s="37"/>
      <c r="Y91" s="37"/>
      <c r="Z91" s="37"/>
      <c r="AA91" s="37"/>
      <c r="AB91" s="37"/>
      <c r="AC91" s="37"/>
      <c r="AD91" s="49"/>
      <c r="AE91" s="36"/>
      <c r="AF91" s="37"/>
    </row>
    <row r="92" s="53" customFormat="true" ht="12.75" hidden="false" customHeight="false" outlineLevel="0" collapsed="false">
      <c r="A92" s="52"/>
      <c r="B92" s="72" t="s">
        <v>195</v>
      </c>
      <c r="C92" s="72"/>
      <c r="D92" s="72"/>
      <c r="E92" s="53" t="n">
        <v>12.5765</v>
      </c>
      <c r="F92" s="53" t="n">
        <v>14.2696</v>
      </c>
      <c r="G92" s="54" t="n">
        <f aca="false">F92-E92</f>
        <v>1.6931</v>
      </c>
      <c r="H92" s="53" t="n">
        <v>14.1956</v>
      </c>
      <c r="I92" s="55" t="n">
        <f aca="false">H92-E92</f>
        <v>1.6191</v>
      </c>
      <c r="J92" s="55" t="n">
        <v>13.5197</v>
      </c>
      <c r="K92" s="55" t="n">
        <f aca="false">J92-E92</f>
        <v>0.943200000000001</v>
      </c>
      <c r="L92" s="55" t="n">
        <f aca="false">((I92-K92)/I92)*100</f>
        <v>41.745414118955</v>
      </c>
      <c r="M92" s="36" t="n">
        <f aca="false">((G92-I92)/G92)*100</f>
        <v>4.37068099935029</v>
      </c>
      <c r="N92" s="55"/>
      <c r="O92" s="55" t="n">
        <v>13.3899</v>
      </c>
      <c r="P92" s="55" t="n">
        <f aca="false">O92-E92</f>
        <v>0.813400000000002</v>
      </c>
      <c r="Q92" s="55" t="n">
        <f aca="false">K92-P92</f>
        <v>0.129799999999999</v>
      </c>
      <c r="R92" s="55" t="n">
        <f aca="false">Q92*2.2742</f>
        <v>0.295191159999999</v>
      </c>
      <c r="S92" s="55" t="n">
        <f aca="false">(R92/I92)*100</f>
        <v>18.2318053239453</v>
      </c>
      <c r="T92" s="37" t="n">
        <f aca="false">((K92-P92)/K92)*100</f>
        <v>13.7616624257845</v>
      </c>
      <c r="U92" s="55"/>
      <c r="V92" s="37" t="n">
        <f aca="false">100-(S92+L92)</f>
        <v>40.0227805570997</v>
      </c>
      <c r="W92" s="56"/>
      <c r="X92" s="37"/>
      <c r="Y92" s="37"/>
      <c r="Z92" s="37"/>
      <c r="AA92" s="37"/>
      <c r="AB92" s="37"/>
      <c r="AC92" s="37"/>
      <c r="AD92" s="49"/>
      <c r="AE92" s="36"/>
      <c r="AF92" s="37"/>
    </row>
    <row r="93" s="53" customFormat="true" ht="12.75" hidden="false" customHeight="false" outlineLevel="0" collapsed="false">
      <c r="A93" s="52"/>
      <c r="B93" s="72" t="s">
        <v>196</v>
      </c>
      <c r="C93" s="72"/>
      <c r="D93" s="72"/>
      <c r="E93" s="53" t="n">
        <v>12.1847</v>
      </c>
      <c r="F93" s="53" t="n">
        <v>13.4251</v>
      </c>
      <c r="G93" s="54" t="n">
        <f aca="false">F93-E93</f>
        <v>1.2404</v>
      </c>
      <c r="H93" s="53" t="n">
        <v>13.3694</v>
      </c>
      <c r="I93" s="55" t="n">
        <f aca="false">H93-E93</f>
        <v>1.1847</v>
      </c>
      <c r="J93" s="55" t="n">
        <v>12.8403</v>
      </c>
      <c r="K93" s="55" t="n">
        <f aca="false">J93-E93</f>
        <v>0.6556</v>
      </c>
      <c r="L93" s="55" t="n">
        <f aca="false">((I93-K93)/I93)*100</f>
        <v>44.6610956360261</v>
      </c>
      <c r="M93" s="36" t="n">
        <f aca="false">((G93-I93)/G93)*100</f>
        <v>4.49048693969686</v>
      </c>
      <c r="N93" s="55"/>
      <c r="O93" s="55" t="n">
        <v>12.7398</v>
      </c>
      <c r="P93" s="55" t="n">
        <f aca="false">O93-E93</f>
        <v>0.555100000000001</v>
      </c>
      <c r="Q93" s="55" t="n">
        <f aca="false">K93-P93</f>
        <v>0.100499999999998</v>
      </c>
      <c r="R93" s="55" t="n">
        <f aca="false">Q93*2.2742</f>
        <v>0.228557099999997</v>
      </c>
      <c r="S93" s="55" t="n">
        <f aca="false">(R93/I93)*100</f>
        <v>19.2924031400351</v>
      </c>
      <c r="T93" s="37" t="n">
        <f aca="false">((K93-P93)/K93)*100</f>
        <v>15.3294691885294</v>
      </c>
      <c r="U93" s="55"/>
      <c r="V93" s="37" t="n">
        <f aca="false">100-(S93+L93)</f>
        <v>36.0465012239388</v>
      </c>
      <c r="W93" s="56"/>
      <c r="X93" s="37"/>
      <c r="Y93" s="37"/>
      <c r="Z93" s="37"/>
      <c r="AA93" s="37"/>
      <c r="AB93" s="37"/>
      <c r="AC93" s="37"/>
      <c r="AD93" s="49"/>
      <c r="AE93" s="36"/>
      <c r="AF93" s="37"/>
    </row>
    <row r="94" s="53" customFormat="true" ht="12.75" hidden="false" customHeight="false" outlineLevel="0" collapsed="false">
      <c r="A94" s="52"/>
      <c r="B94" s="72" t="s">
        <v>197</v>
      </c>
      <c r="C94" s="72"/>
      <c r="D94" s="72"/>
      <c r="E94" s="53" t="n">
        <v>12.401</v>
      </c>
      <c r="F94" s="53" t="n">
        <v>14.4404</v>
      </c>
      <c r="G94" s="54" t="n">
        <f aca="false">F94-E94</f>
        <v>2.0394</v>
      </c>
      <c r="H94" s="53" t="n">
        <v>14.3489</v>
      </c>
      <c r="I94" s="55" t="n">
        <f aca="false">H94-E94</f>
        <v>1.9479</v>
      </c>
      <c r="J94" s="55" t="n">
        <v>13.543</v>
      </c>
      <c r="K94" s="55" t="n">
        <f aca="false">J94-E94</f>
        <v>1.142</v>
      </c>
      <c r="L94" s="55" t="n">
        <f aca="false">((I94-K94)/I94)*100</f>
        <v>41.3727604086453</v>
      </c>
      <c r="M94" s="36" t="n">
        <f aca="false">((G94-I94)/G94)*100</f>
        <v>4.48661370991468</v>
      </c>
      <c r="N94" s="55"/>
      <c r="O94" s="55" t="n">
        <v>13.3919</v>
      </c>
      <c r="P94" s="55" t="n">
        <f aca="false">O94-E94</f>
        <v>0.9909</v>
      </c>
      <c r="Q94" s="55" t="n">
        <f aca="false">K94-P94</f>
        <v>0.1511</v>
      </c>
      <c r="R94" s="55" t="n">
        <f aca="false">Q94*2.2742</f>
        <v>0.343631619999999</v>
      </c>
      <c r="S94" s="55" t="n">
        <f aca="false">(R94/I94)*100</f>
        <v>17.6411325016684</v>
      </c>
      <c r="T94" s="37" t="n">
        <f aca="false">((K94-P94)/K94)*100</f>
        <v>13.231173380035</v>
      </c>
      <c r="U94" s="55"/>
      <c r="V94" s="37" t="n">
        <f aca="false">100-(S94+L94)</f>
        <v>40.9861070896863</v>
      </c>
      <c r="W94" s="56"/>
      <c r="X94" s="37"/>
      <c r="Y94" s="37"/>
      <c r="Z94" s="37"/>
      <c r="AA94" s="37"/>
      <c r="AB94" s="37"/>
      <c r="AC94" s="37"/>
      <c r="AD94" s="49"/>
      <c r="AE94" s="36"/>
      <c r="AF94" s="37"/>
    </row>
    <row r="95" s="53" customFormat="true" ht="12.75" hidden="false" customHeight="false" outlineLevel="0" collapsed="false">
      <c r="A95" s="52"/>
      <c r="B95" s="72" t="s">
        <v>198</v>
      </c>
      <c r="C95" s="72"/>
      <c r="D95" s="72"/>
      <c r="E95" s="53" t="n">
        <v>12.3874</v>
      </c>
      <c r="F95" s="53" t="n">
        <v>13.963</v>
      </c>
      <c r="G95" s="54" t="n">
        <f aca="false">F95-E95</f>
        <v>1.5756</v>
      </c>
      <c r="H95" s="53" t="n">
        <v>13.8984</v>
      </c>
      <c r="I95" s="55" t="n">
        <f aca="false">H95-E95</f>
        <v>1.511</v>
      </c>
      <c r="J95" s="55" t="n">
        <v>13.248</v>
      </c>
      <c r="K95" s="55" t="n">
        <f aca="false">J95-E95</f>
        <v>0.8606</v>
      </c>
      <c r="L95" s="55" t="n">
        <f aca="false">((I95-K95)/I95)*100</f>
        <v>43.0443414956983</v>
      </c>
      <c r="M95" s="36" t="n">
        <f aca="false">((G95-I95)/G95)*100</f>
        <v>4.10002538715402</v>
      </c>
      <c r="N95" s="55"/>
      <c r="O95" s="55" t="n">
        <v>13.1273</v>
      </c>
      <c r="P95" s="55" t="n">
        <f aca="false">O95-E95</f>
        <v>0.7399</v>
      </c>
      <c r="Q95" s="55" t="n">
        <f aca="false">K95-P95</f>
        <v>0.120699999999999</v>
      </c>
      <c r="R95" s="55" t="n">
        <f aca="false">Q95*2.2742</f>
        <v>0.274495939999999</v>
      </c>
      <c r="S95" s="55" t="n">
        <f aca="false">(R95/I95)*100</f>
        <v>18.166508272667</v>
      </c>
      <c r="T95" s="37" t="n">
        <f aca="false">((K95-P95)/K95)*100</f>
        <v>14.0250987683011</v>
      </c>
      <c r="U95" s="55"/>
      <c r="V95" s="37" t="n">
        <f aca="false">100-(S95+L95)</f>
        <v>38.7891502316347</v>
      </c>
      <c r="W95" s="56"/>
      <c r="X95" s="37"/>
      <c r="Y95" s="37"/>
      <c r="Z95" s="37"/>
      <c r="AA95" s="37"/>
      <c r="AB95" s="37"/>
      <c r="AC95" s="37"/>
      <c r="AD95" s="49"/>
      <c r="AE95" s="36"/>
      <c r="AF95" s="37"/>
    </row>
    <row r="96" s="53" customFormat="true" ht="12.75" hidden="false" customHeight="false" outlineLevel="0" collapsed="false">
      <c r="A96" s="52"/>
      <c r="B96" s="72" t="s">
        <v>199</v>
      </c>
      <c r="C96" s="72"/>
      <c r="D96" s="72"/>
      <c r="E96" s="53" t="n">
        <v>12.2284</v>
      </c>
      <c r="F96" s="53" t="n">
        <v>13.9769</v>
      </c>
      <c r="G96" s="54" t="n">
        <f aca="false">F96-E96</f>
        <v>1.7485</v>
      </c>
      <c r="H96" s="53" t="n">
        <v>13.8978</v>
      </c>
      <c r="I96" s="55" t="n">
        <f aca="false">H96-E96</f>
        <v>1.6694</v>
      </c>
      <c r="J96" s="55" t="n">
        <v>13.1904</v>
      </c>
      <c r="K96" s="55" t="n">
        <f aca="false">J96-E96</f>
        <v>0.962</v>
      </c>
      <c r="L96" s="55" t="n">
        <f aca="false">((I96-K96)/I96)*100</f>
        <v>42.3745058104708</v>
      </c>
      <c r="M96" s="36" t="n">
        <f aca="false">((G96-I96)/G96)*100</f>
        <v>4.52387760937949</v>
      </c>
      <c r="N96" s="55"/>
      <c r="O96" s="55" t="n">
        <v>13.0401</v>
      </c>
      <c r="P96" s="55" t="n">
        <f aca="false">O96-E96</f>
        <v>0.8117</v>
      </c>
      <c r="Q96" s="55" t="n">
        <f aca="false">K96-P96</f>
        <v>0.1503</v>
      </c>
      <c r="R96" s="55" t="n">
        <f aca="false">Q96*2.2742</f>
        <v>0.341812259999999</v>
      </c>
      <c r="S96" s="55" t="n">
        <f aca="false">(R96/I96)*100</f>
        <v>20.4751563435965</v>
      </c>
      <c r="T96" s="37" t="n">
        <f aca="false">((K96-P96)/K96)*100</f>
        <v>15.6237006237006</v>
      </c>
      <c r="U96" s="55"/>
      <c r="V96" s="37" t="n">
        <f aca="false">100-(S96+L96)</f>
        <v>37.1503378459327</v>
      </c>
      <c r="W96" s="56"/>
      <c r="X96" s="37"/>
      <c r="Y96" s="37"/>
      <c r="Z96" s="37"/>
      <c r="AA96" s="37"/>
      <c r="AB96" s="37"/>
      <c r="AC96" s="37"/>
      <c r="AD96" s="49"/>
      <c r="AE96" s="36"/>
      <c r="AF96" s="37"/>
    </row>
    <row r="97" s="53" customFormat="true" ht="12.75" hidden="false" customHeight="false" outlineLevel="0" collapsed="false">
      <c r="A97" s="52"/>
      <c r="B97" s="72" t="s">
        <v>200</v>
      </c>
      <c r="C97" s="72"/>
      <c r="D97" s="72"/>
      <c r="E97" s="53" t="n">
        <v>13.9537</v>
      </c>
      <c r="F97" s="53" t="n">
        <v>15.6604</v>
      </c>
      <c r="G97" s="54" t="n">
        <f aca="false">F97-E97</f>
        <v>1.7067</v>
      </c>
      <c r="H97" s="53" t="n">
        <v>15.5913</v>
      </c>
      <c r="I97" s="55" t="n">
        <f aca="false">H97-E97</f>
        <v>1.6376</v>
      </c>
      <c r="J97" s="55" t="n">
        <v>14.939</v>
      </c>
      <c r="K97" s="55" t="n">
        <f aca="false">J97-E97</f>
        <v>0.985300000000001</v>
      </c>
      <c r="L97" s="55" t="n">
        <f aca="false">((I97-K97)/I97)*100</f>
        <v>39.8326819736199</v>
      </c>
      <c r="M97" s="36" t="n">
        <f aca="false">((G97-I97)/G97)*100</f>
        <v>4.04874904787009</v>
      </c>
      <c r="N97" s="55"/>
      <c r="O97" s="55" t="n">
        <v>14.8109</v>
      </c>
      <c r="P97" s="55" t="n">
        <f aca="false">O97-E97</f>
        <v>0.857200000000001</v>
      </c>
      <c r="Q97" s="55" t="n">
        <f aca="false">K97-P97</f>
        <v>0.1281</v>
      </c>
      <c r="R97" s="55" t="n">
        <f aca="false">Q97*2.2742</f>
        <v>0.29132502</v>
      </c>
      <c r="S97" s="55" t="n">
        <f aca="false">(R97/I97)*100</f>
        <v>17.789754518808</v>
      </c>
      <c r="T97" s="37" t="n">
        <f aca="false">((K97-P97)/K97)*100</f>
        <v>13.0011164112453</v>
      </c>
      <c r="U97" s="55"/>
      <c r="V97" s="37" t="n">
        <f aca="false">100-(S97+L97)</f>
        <v>42.3775635075721</v>
      </c>
      <c r="W97" s="56"/>
      <c r="X97" s="37"/>
      <c r="Y97" s="37"/>
      <c r="Z97" s="37"/>
      <c r="AA97" s="37"/>
      <c r="AB97" s="37"/>
      <c r="AC97" s="37"/>
      <c r="AD97" s="49"/>
      <c r="AE97" s="36"/>
      <c r="AF97" s="37"/>
    </row>
    <row r="98" s="53" customFormat="true" ht="12.75" hidden="false" customHeight="false" outlineLevel="0" collapsed="false">
      <c r="A98" s="52"/>
      <c r="B98" s="72" t="s">
        <v>201</v>
      </c>
      <c r="C98" s="72"/>
      <c r="D98" s="72"/>
      <c r="E98" s="53" t="n">
        <v>12.7966</v>
      </c>
      <c r="F98" s="53" t="n">
        <v>15.354</v>
      </c>
      <c r="G98" s="54" t="n">
        <f aca="false">F98-E98</f>
        <v>2.5574</v>
      </c>
      <c r="H98" s="53" t="n">
        <v>15.288</v>
      </c>
      <c r="I98" s="55" t="n">
        <f aca="false">H98-E98</f>
        <v>2.4914</v>
      </c>
      <c r="J98" s="55" t="n">
        <v>14.6419</v>
      </c>
      <c r="K98" s="55" t="n">
        <f aca="false">J98-E98</f>
        <v>1.8453</v>
      </c>
      <c r="L98" s="55" t="n">
        <f aca="false">((I98-K98)/I98)*100</f>
        <v>25.9332102432368</v>
      </c>
      <c r="M98" s="36" t="n">
        <f aca="false">((G98-I98)/G98)*100</f>
        <v>2.58074607022753</v>
      </c>
      <c r="N98" s="55"/>
      <c r="O98" s="55" t="n">
        <v>14.857</v>
      </c>
      <c r="P98" s="55" t="n">
        <f aca="false">O98-E98</f>
        <v>2.0604</v>
      </c>
      <c r="Q98" s="55" t="n">
        <f aca="false">K98-P98</f>
        <v>-0.2151</v>
      </c>
      <c r="R98" s="55" t="n">
        <f aca="false">Q98*2.2742</f>
        <v>-0.489180419999999</v>
      </c>
      <c r="S98" s="55" t="n">
        <f aca="false">(R98/I98)*100</f>
        <v>-19.6347603756923</v>
      </c>
      <c r="T98" s="37" t="n">
        <f aca="false">((K98-P98)/K98)*100</f>
        <v>-11.6566411965534</v>
      </c>
      <c r="U98" s="55"/>
      <c r="V98" s="37" t="n">
        <f aca="false">100-(S98+L98)</f>
        <v>93.7015501324556</v>
      </c>
      <c r="W98" s="56"/>
      <c r="X98" s="37"/>
      <c r="Y98" s="37"/>
      <c r="Z98" s="37"/>
      <c r="AA98" s="37"/>
      <c r="AB98" s="37"/>
      <c r="AC98" s="37"/>
      <c r="AD98" s="49"/>
      <c r="AE98" s="36"/>
      <c r="AF98" s="37"/>
    </row>
    <row r="99" s="53" customFormat="true" ht="12.75" hidden="false" customHeight="false" outlineLevel="0" collapsed="false">
      <c r="A99" s="52"/>
      <c r="B99" s="72" t="s">
        <v>202</v>
      </c>
      <c r="C99" s="72"/>
      <c r="D99" s="72"/>
      <c r="E99" s="53" t="n">
        <v>13.8853</v>
      </c>
      <c r="F99" s="53" t="n">
        <v>15.6768</v>
      </c>
      <c r="G99" s="54" t="n">
        <f aca="false">F99-E99</f>
        <v>1.7915</v>
      </c>
      <c r="H99" s="53" t="n">
        <v>15.5944</v>
      </c>
      <c r="I99" s="55" t="n">
        <f aca="false">H99-E99</f>
        <v>1.7091</v>
      </c>
      <c r="J99" s="55" t="n">
        <v>14.9044</v>
      </c>
      <c r="K99" s="55" t="n">
        <f aca="false">J99-E99</f>
        <v>1.0191</v>
      </c>
      <c r="L99" s="55" t="n">
        <f aca="false">((I99-K99)/I99)*100</f>
        <v>40.3721256801825</v>
      </c>
      <c r="M99" s="36" t="n">
        <f aca="false">((G99-I99)/G99)*100</f>
        <v>4.59949762768629</v>
      </c>
      <c r="N99" s="55"/>
      <c r="O99" s="55" t="n">
        <v>15.6132</v>
      </c>
      <c r="P99" s="55" t="n">
        <f aca="false">O99-E99</f>
        <v>1.7279</v>
      </c>
      <c r="Q99" s="55" t="n">
        <f aca="false">K99-P99</f>
        <v>-0.7088</v>
      </c>
      <c r="R99" s="55" t="n">
        <f aca="false">Q99*2.2742</f>
        <v>-1.61195296</v>
      </c>
      <c r="S99" s="55" t="n">
        <f aca="false">(R99/I99)*100</f>
        <v>-94.3158949154526</v>
      </c>
      <c r="T99" s="37" t="n">
        <f aca="false">((K99-P99)/K99)*100</f>
        <v>-69.5515651064665</v>
      </c>
      <c r="U99" s="55"/>
      <c r="V99" s="37" t="n">
        <f aca="false">100-(S99+L99)</f>
        <v>153.94376923527</v>
      </c>
      <c r="W99" s="56"/>
      <c r="X99" s="37"/>
      <c r="Y99" s="37"/>
      <c r="Z99" s="37"/>
      <c r="AA99" s="37"/>
      <c r="AB99" s="37"/>
      <c r="AC99" s="37"/>
      <c r="AD99" s="49"/>
      <c r="AE99" s="36"/>
      <c r="AF99" s="37"/>
    </row>
    <row r="100" s="53" customFormat="true" ht="12.75" hidden="false" customHeight="false" outlineLevel="0" collapsed="false">
      <c r="A100" s="52"/>
      <c r="B100" s="72" t="s">
        <v>203</v>
      </c>
      <c r="C100" s="72"/>
      <c r="D100" s="72"/>
      <c r="E100" s="53" t="n">
        <v>11.9002</v>
      </c>
      <c r="F100" s="53" t="n">
        <v>14.0048</v>
      </c>
      <c r="G100" s="54" t="n">
        <f aca="false">F100-E100</f>
        <v>2.1046</v>
      </c>
      <c r="H100" s="53" t="n">
        <v>13.9053</v>
      </c>
      <c r="I100" s="55" t="n">
        <f aca="false">H100-E100</f>
        <v>2.0051</v>
      </c>
      <c r="J100" s="55" t="n">
        <v>13.0725</v>
      </c>
      <c r="K100" s="55" t="n">
        <f aca="false">J100-E100</f>
        <v>1.1723</v>
      </c>
      <c r="L100" s="55" t="n">
        <f aca="false">((I100-K100)/I100)*100</f>
        <v>41.5340880754077</v>
      </c>
      <c r="M100" s="36" t="n">
        <f aca="false">((G100-I100)/G100)*100</f>
        <v>4.72773923785988</v>
      </c>
      <c r="N100" s="55"/>
      <c r="O100" s="55" t="n">
        <v>12.8912</v>
      </c>
      <c r="P100" s="55" t="n">
        <f aca="false">O100-E100</f>
        <v>0.991</v>
      </c>
      <c r="Q100" s="55" t="n">
        <f aca="false">K100-P100</f>
        <v>0.1813</v>
      </c>
      <c r="R100" s="55" t="n">
        <f aca="false">Q100*2.2742</f>
        <v>0.412312460000001</v>
      </c>
      <c r="S100" s="55" t="n">
        <f aca="false">(R100/I100)*100</f>
        <v>20.5631868734727</v>
      </c>
      <c r="T100" s="37" t="n">
        <f aca="false">((K100-P100)/K100)*100</f>
        <v>15.4653245756206</v>
      </c>
      <c r="U100" s="55"/>
      <c r="V100" s="37" t="n">
        <f aca="false">100-(S100+L100)</f>
        <v>37.9027250511196</v>
      </c>
      <c r="W100" s="56"/>
      <c r="X100" s="37"/>
      <c r="Y100" s="37"/>
      <c r="Z100" s="37"/>
      <c r="AA100" s="37"/>
      <c r="AB100" s="37"/>
      <c r="AC100" s="37"/>
      <c r="AD100" s="49"/>
      <c r="AE100" s="36"/>
      <c r="AF100" s="37"/>
    </row>
    <row r="101" s="53" customFormat="true" ht="12.75" hidden="false" customHeight="false" outlineLevel="0" collapsed="false">
      <c r="A101" s="52"/>
      <c r="B101" s="72" t="s">
        <v>204</v>
      </c>
      <c r="C101" s="72"/>
      <c r="D101" s="72"/>
      <c r="E101" s="53" t="n">
        <v>14.8103</v>
      </c>
      <c r="F101" s="53" t="n">
        <v>16.5046</v>
      </c>
      <c r="G101" s="54" t="n">
        <f aca="false">F101-E101</f>
        <v>1.6943</v>
      </c>
      <c r="H101" s="53" t="n">
        <v>16.4281</v>
      </c>
      <c r="I101" s="55" t="n">
        <f aca="false">H101-E101</f>
        <v>1.6178</v>
      </c>
      <c r="J101" s="55" t="n">
        <v>15.7534</v>
      </c>
      <c r="K101" s="55" t="n">
        <f aca="false">J101-E101</f>
        <v>0.943099999999999</v>
      </c>
      <c r="L101" s="55" t="n">
        <f aca="false">((I101-K101)/I101)*100</f>
        <v>41.7047842749413</v>
      </c>
      <c r="M101" s="36" t="n">
        <f aca="false">((G101-I101)/G101)*100</f>
        <v>4.51513899545531</v>
      </c>
      <c r="N101" s="55"/>
      <c r="O101" s="55" t="n">
        <v>14.7417</v>
      </c>
      <c r="P101" s="55" t="n">
        <f aca="false">O101-E101</f>
        <v>-0.0686</v>
      </c>
      <c r="Q101" s="55" t="n">
        <f aca="false">K101-P101</f>
        <v>1.0117</v>
      </c>
      <c r="R101" s="55" t="n">
        <f aca="false">Q101*2.2742</f>
        <v>2.30080814</v>
      </c>
      <c r="S101" s="55" t="n">
        <f aca="false">(R101/I101)*100</f>
        <v>142.218329830634</v>
      </c>
      <c r="T101" s="37" t="n">
        <f aca="false">((K101-P101)/K101)*100</f>
        <v>107.273883999576</v>
      </c>
      <c r="U101" s="55"/>
      <c r="V101" s="37" t="n">
        <f aca="false">100-(S101+L101)</f>
        <v>-83.9231141055754</v>
      </c>
      <c r="W101" s="56"/>
      <c r="X101" s="37"/>
      <c r="Y101" s="37"/>
      <c r="Z101" s="37"/>
      <c r="AA101" s="37"/>
      <c r="AB101" s="37"/>
      <c r="AC101" s="37"/>
      <c r="AD101" s="49"/>
      <c r="AE101" s="36"/>
      <c r="AF101" s="37"/>
    </row>
    <row r="102" s="53" customFormat="true" ht="12.75" hidden="false" customHeight="false" outlineLevel="0" collapsed="false">
      <c r="A102" s="52"/>
      <c r="B102" s="72" t="s">
        <v>205</v>
      </c>
      <c r="C102" s="72"/>
      <c r="D102" s="72"/>
      <c r="E102" s="53" t="n">
        <v>14.1072</v>
      </c>
      <c r="F102" s="53" t="n">
        <v>15.6823</v>
      </c>
      <c r="G102" s="54" t="n">
        <f aca="false">F102-E102</f>
        <v>1.5751</v>
      </c>
      <c r="H102" s="53" t="n">
        <v>15.6135</v>
      </c>
      <c r="I102" s="55" t="n">
        <f aca="false">H102-E102</f>
        <v>1.5063</v>
      </c>
      <c r="J102" s="55" t="n">
        <v>14.9714</v>
      </c>
      <c r="K102" s="55" t="n">
        <f aca="false">J102-E102</f>
        <v>0.864199999999999</v>
      </c>
      <c r="L102" s="55" t="n">
        <f aca="false">((I102-K102)/I102)*100</f>
        <v>42.6276306180709</v>
      </c>
      <c r="M102" s="36" t="n">
        <f aca="false">((G102-I102)/G102)*100</f>
        <v>4.36797663640401</v>
      </c>
      <c r="N102" s="55"/>
      <c r="O102" s="55" t="n">
        <v>14.2663</v>
      </c>
      <c r="P102" s="55" t="n">
        <f aca="false">O102-E102</f>
        <v>0.159099999999999</v>
      </c>
      <c r="Q102" s="55" t="n">
        <f aca="false">K102-P102</f>
        <v>0.7051</v>
      </c>
      <c r="R102" s="55" t="n">
        <f aca="false">Q102*2.2742</f>
        <v>1.60353842</v>
      </c>
      <c r="S102" s="55" t="n">
        <f aca="false">(R102/I102)*100</f>
        <v>106.455448449844</v>
      </c>
      <c r="T102" s="37" t="n">
        <f aca="false">((K102-P102)/K102)*100</f>
        <v>81.5899097431151</v>
      </c>
      <c r="U102" s="55"/>
      <c r="V102" s="37" t="n">
        <f aca="false">100-(S102+L102)</f>
        <v>-49.0830790679149</v>
      </c>
      <c r="W102" s="56"/>
      <c r="X102" s="37"/>
      <c r="Y102" s="37"/>
      <c r="Z102" s="37"/>
      <c r="AA102" s="37"/>
      <c r="AB102" s="37"/>
      <c r="AC102" s="37"/>
      <c r="AD102" s="49"/>
      <c r="AE102" s="36"/>
      <c r="AF102" s="37"/>
    </row>
    <row r="103" s="53" customFormat="true" ht="12.75" hidden="false" customHeight="false" outlineLevel="0" collapsed="false">
      <c r="A103" s="52"/>
      <c r="B103" s="72" t="s">
        <v>206</v>
      </c>
      <c r="C103" s="72"/>
      <c r="D103" s="72"/>
      <c r="E103" s="53" t="n">
        <v>14.6189</v>
      </c>
      <c r="F103" s="53" t="n">
        <v>16.6103</v>
      </c>
      <c r="G103" s="54" t="n">
        <f aca="false">F103-E103</f>
        <v>1.9914</v>
      </c>
      <c r="H103" s="53" t="n">
        <v>16.5196</v>
      </c>
      <c r="I103" s="55" t="n">
        <f aca="false">H103-E103</f>
        <v>1.9007</v>
      </c>
      <c r="J103" s="55" t="n">
        <v>15.6743</v>
      </c>
      <c r="K103" s="55" t="n">
        <f aca="false">J103-E103</f>
        <v>1.0554</v>
      </c>
      <c r="L103" s="55" t="n">
        <f aca="false">((I103-K103)/I103)*100</f>
        <v>44.4730888619982</v>
      </c>
      <c r="M103" s="36" t="n">
        <f aca="false">((G103-I103)/G103)*100</f>
        <v>4.55458471427128</v>
      </c>
      <c r="N103" s="55"/>
      <c r="O103" s="55" t="n">
        <v>15.5047</v>
      </c>
      <c r="P103" s="55" t="n">
        <f aca="false">O103-E103</f>
        <v>0.8858</v>
      </c>
      <c r="Q103" s="55" t="n">
        <f aca="false">K103-P103</f>
        <v>0.169600000000001</v>
      </c>
      <c r="R103" s="55" t="n">
        <f aca="false">Q103*2.2742</f>
        <v>0.385704320000002</v>
      </c>
      <c r="S103" s="55" t="n">
        <f aca="false">(R103/I103)*100</f>
        <v>20.2927510917032</v>
      </c>
      <c r="T103" s="37" t="n">
        <f aca="false">((K103-P103)/K103)*100</f>
        <v>16.0697365927611</v>
      </c>
      <c r="U103" s="55"/>
      <c r="V103" s="37" t="n">
        <f aca="false">100-(S103+L103)</f>
        <v>35.2341600462987</v>
      </c>
      <c r="W103" s="56"/>
      <c r="X103" s="37"/>
      <c r="Y103" s="37"/>
      <c r="Z103" s="37"/>
      <c r="AA103" s="37"/>
      <c r="AB103" s="37"/>
      <c r="AC103" s="37"/>
      <c r="AD103" s="49"/>
      <c r="AE103" s="36"/>
      <c r="AF103" s="37"/>
    </row>
    <row r="104" s="53" customFormat="true" ht="12.75" hidden="false" customHeight="false" outlineLevel="0" collapsed="false">
      <c r="A104" s="52"/>
      <c r="B104" s="72" t="s">
        <v>207</v>
      </c>
      <c r="C104" s="72"/>
      <c r="D104" s="72"/>
      <c r="E104" s="53" t="n">
        <v>12.4678</v>
      </c>
      <c r="F104" s="53" t="n">
        <v>14.519</v>
      </c>
      <c r="G104" s="54" t="n">
        <f aca="false">F104-E104</f>
        <v>2.0512</v>
      </c>
      <c r="H104" s="53" t="n">
        <v>14.4226</v>
      </c>
      <c r="I104" s="55" t="n">
        <f aca="false">H104-E104</f>
        <v>1.9548</v>
      </c>
      <c r="J104" s="55" t="n">
        <v>13.559</v>
      </c>
      <c r="K104" s="55" t="n">
        <f aca="false">J104-E104</f>
        <v>1.0912</v>
      </c>
      <c r="L104" s="55" t="n">
        <f aca="false">((I104-K104)/I104)*100</f>
        <v>44.1784325762227</v>
      </c>
      <c r="M104" s="36" t="n">
        <f aca="false">((G104-I104)/G104)*100</f>
        <v>4.69968798751955</v>
      </c>
      <c r="N104" s="55"/>
      <c r="O104" s="55" t="n">
        <v>13.3882</v>
      </c>
      <c r="P104" s="55" t="n">
        <f aca="false">O104-E104</f>
        <v>0.920399999999999</v>
      </c>
      <c r="Q104" s="55" t="n">
        <f aca="false">K104-P104</f>
        <v>0.1708</v>
      </c>
      <c r="R104" s="55" t="n">
        <f aca="false">Q104*2.2742</f>
        <v>0.38843336</v>
      </c>
      <c r="S104" s="55" t="n">
        <f aca="false">(R104/I104)*100</f>
        <v>19.8707468794762</v>
      </c>
      <c r="T104" s="37" t="n">
        <f aca="false">((K104-P104)/K104)*100</f>
        <v>15.6524926686217</v>
      </c>
      <c r="U104" s="55"/>
      <c r="V104" s="37" t="n">
        <f aca="false">100-(S104+L104)</f>
        <v>35.9508205443012</v>
      </c>
      <c r="W104" s="56"/>
      <c r="X104" s="37"/>
      <c r="Y104" s="37"/>
      <c r="Z104" s="37"/>
      <c r="AA104" s="37"/>
      <c r="AB104" s="37"/>
      <c r="AC104" s="37"/>
      <c r="AD104" s="49"/>
      <c r="AE104" s="36"/>
      <c r="AF104" s="37"/>
    </row>
    <row r="105" s="53" customFormat="true" ht="12.75" hidden="false" customHeight="false" outlineLevel="0" collapsed="false">
      <c r="A105" s="52"/>
      <c r="B105" s="72" t="s">
        <v>208</v>
      </c>
      <c r="C105" s="72"/>
      <c r="D105" s="72"/>
      <c r="E105" s="53" t="n">
        <v>12.2797</v>
      </c>
      <c r="F105" s="53" t="n">
        <v>14.1758</v>
      </c>
      <c r="G105" s="54" t="n">
        <f aca="false">F105-E105</f>
        <v>1.8961</v>
      </c>
      <c r="H105" s="53" t="n">
        <v>14.0981</v>
      </c>
      <c r="I105" s="55" t="n">
        <f aca="false">H105-E105</f>
        <v>1.8184</v>
      </c>
      <c r="J105" s="55" t="n">
        <v>13.3827</v>
      </c>
      <c r="K105" s="55" t="n">
        <f aca="false">J105-E105</f>
        <v>1.103</v>
      </c>
      <c r="L105" s="55" t="n">
        <f aca="false">((I105-K105)/I105)*100</f>
        <v>39.3422789265289</v>
      </c>
      <c r="M105" s="36" t="n">
        <f aca="false">((G105-I105)/G105)*100</f>
        <v>4.09788513264069</v>
      </c>
      <c r="N105" s="55"/>
      <c r="O105" s="55" t="n">
        <v>13.197</v>
      </c>
      <c r="P105" s="55" t="n">
        <f aca="false">O105-E105</f>
        <v>0.917299999999999</v>
      </c>
      <c r="Q105" s="55" t="n">
        <f aca="false">K105-P105</f>
        <v>0.185700000000001</v>
      </c>
      <c r="R105" s="55" t="n">
        <f aca="false">Q105*2.2742</f>
        <v>0.422318940000002</v>
      </c>
      <c r="S105" s="55" t="n">
        <f aca="false">(R105/I105)*100</f>
        <v>23.2247547294325</v>
      </c>
      <c r="T105" s="37" t="n">
        <f aca="false">((K105-P105)/K105)*100</f>
        <v>16.8359020852222</v>
      </c>
      <c r="U105" s="55"/>
      <c r="V105" s="37" t="n">
        <f aca="false">100-(S105+L105)</f>
        <v>37.4329663440386</v>
      </c>
      <c r="W105" s="56"/>
      <c r="X105" s="37"/>
      <c r="Y105" s="37"/>
      <c r="Z105" s="37"/>
      <c r="AA105" s="37"/>
      <c r="AB105" s="37"/>
      <c r="AC105" s="37"/>
      <c r="AD105" s="49"/>
      <c r="AE105" s="36"/>
      <c r="AF105" s="37"/>
    </row>
    <row r="106" s="53" customFormat="true" ht="12.75" hidden="false" customHeight="false" outlineLevel="0" collapsed="false">
      <c r="A106" s="52"/>
      <c r="B106" s="72" t="s">
        <v>209</v>
      </c>
      <c r="C106" s="72"/>
      <c r="D106" s="72"/>
      <c r="E106" s="53" t="n">
        <v>12.2952</v>
      </c>
      <c r="F106" s="53" t="n">
        <v>14.1138</v>
      </c>
      <c r="G106" s="54" t="n">
        <f aca="false">F106-E106</f>
        <v>1.8186</v>
      </c>
      <c r="H106" s="53" t="n">
        <v>14.0421</v>
      </c>
      <c r="I106" s="55" t="n">
        <f aca="false">H106-E106</f>
        <v>1.7469</v>
      </c>
      <c r="J106" s="55" t="n">
        <v>13.3746</v>
      </c>
      <c r="K106" s="55" t="n">
        <f aca="false">J106-E106</f>
        <v>1.0794</v>
      </c>
      <c r="L106" s="55" t="n">
        <f aca="false">((I106-K106)/I106)*100</f>
        <v>38.2105443929246</v>
      </c>
      <c r="M106" s="36" t="n">
        <f aca="false">((G106-I106)/G106)*100</f>
        <v>3.94259320356317</v>
      </c>
      <c r="N106" s="55"/>
      <c r="O106" s="55" t="n">
        <v>13.2296</v>
      </c>
      <c r="P106" s="55" t="n">
        <f aca="false">O106-E106</f>
        <v>0.9344</v>
      </c>
      <c r="Q106" s="55" t="n">
        <f aca="false">K106-P106</f>
        <v>0.145</v>
      </c>
      <c r="R106" s="55" t="n">
        <f aca="false">Q106*2.2742</f>
        <v>0.329758999999999</v>
      </c>
      <c r="S106" s="55" t="n">
        <f aca="false">(R106/I106)*100</f>
        <v>18.8768103497624</v>
      </c>
      <c r="T106" s="37" t="n">
        <f aca="false">((K106-P106)/K106)*100</f>
        <v>13.4333889197702</v>
      </c>
      <c r="U106" s="55"/>
      <c r="V106" s="37" t="n">
        <f aca="false">100-(S106+L106)</f>
        <v>42.912645257313</v>
      </c>
      <c r="W106" s="56"/>
      <c r="X106" s="37"/>
      <c r="Y106" s="37"/>
      <c r="Z106" s="37"/>
      <c r="AA106" s="37"/>
      <c r="AB106" s="37"/>
      <c r="AC106" s="37"/>
      <c r="AD106" s="49"/>
      <c r="AE106" s="36"/>
      <c r="AF106" s="37"/>
    </row>
    <row r="107" s="53" customFormat="true" ht="12.75" hidden="false" customHeight="false" outlineLevel="0" collapsed="false">
      <c r="A107" s="52"/>
      <c r="B107" s="78" t="s">
        <v>210</v>
      </c>
      <c r="C107" s="78"/>
      <c r="D107" s="78"/>
      <c r="E107" s="53" t="n">
        <v>12.2197</v>
      </c>
      <c r="F107" s="53" t="n">
        <v>14.3803</v>
      </c>
      <c r="G107" s="54" t="n">
        <f aca="false">F107-E107</f>
        <v>2.1606</v>
      </c>
      <c r="H107" s="53" t="n">
        <v>14.2812</v>
      </c>
      <c r="I107" s="55" t="n">
        <f aca="false">H107-E107</f>
        <v>2.0615</v>
      </c>
      <c r="J107" s="55" t="n">
        <v>13.4763</v>
      </c>
      <c r="K107" s="55" t="n">
        <f aca="false">J107-E107</f>
        <v>1.2566</v>
      </c>
      <c r="L107" s="55" t="n">
        <f aca="false">((I107-K107)/I107)*100</f>
        <v>39.0443851564395</v>
      </c>
      <c r="M107" s="36" t="n">
        <f aca="false">((G107-I107)/G107)*100</f>
        <v>4.58668888271776</v>
      </c>
      <c r="N107" s="55"/>
      <c r="O107" s="55" t="n">
        <v>13.3094</v>
      </c>
      <c r="P107" s="55" t="n">
        <f aca="false">O107-E107</f>
        <v>1.0897</v>
      </c>
      <c r="Q107" s="55" t="n">
        <f aca="false">K107-P107</f>
        <v>0.1669</v>
      </c>
      <c r="R107" s="55" t="n">
        <f aca="false">Q107*2.2742</f>
        <v>0.37956398</v>
      </c>
      <c r="S107" s="55" t="n">
        <f aca="false">(R107/I107)*100</f>
        <v>18.4120291050206</v>
      </c>
      <c r="T107" s="37" t="n">
        <f aca="false">((K107-P107)/K107)*100</f>
        <v>13.2818717173325</v>
      </c>
      <c r="U107" s="55"/>
      <c r="V107" s="37" t="n">
        <f aca="false">100-(S107+L107)</f>
        <v>42.5435857385399</v>
      </c>
      <c r="W107" s="56"/>
      <c r="X107" s="37"/>
      <c r="Y107" s="37"/>
      <c r="Z107" s="37"/>
      <c r="AA107" s="37"/>
      <c r="AB107" s="37"/>
      <c r="AC107" s="37"/>
      <c r="AD107" s="49"/>
      <c r="AE107" s="36"/>
      <c r="AF107" s="37"/>
    </row>
    <row r="108" s="53" customFormat="true" ht="12.75" hidden="false" customHeight="false" outlineLevel="0" collapsed="false">
      <c r="A108" s="52"/>
      <c r="B108" s="72" t="s">
        <v>211</v>
      </c>
      <c r="C108" s="72"/>
      <c r="D108" s="72"/>
      <c r="E108" s="53" t="n">
        <v>11.7143</v>
      </c>
      <c r="F108" s="53" t="n">
        <v>13.5841</v>
      </c>
      <c r="G108" s="54" t="n">
        <f aca="false">F108-E108</f>
        <v>1.8698</v>
      </c>
      <c r="H108" s="53" t="n">
        <v>13.5078</v>
      </c>
      <c r="I108" s="55" t="n">
        <f aca="false">H108-E108</f>
        <v>1.7935</v>
      </c>
      <c r="J108" s="55" t="n">
        <v>12.7375</v>
      </c>
      <c r="K108" s="55" t="n">
        <f aca="false">J108-E108</f>
        <v>1.0232</v>
      </c>
      <c r="L108" s="55" t="n">
        <f aca="false">((I108-K108)/I108)*100</f>
        <v>42.9495400055756</v>
      </c>
      <c r="M108" s="36" t="n">
        <f aca="false">((G108-I108)/G108)*100</f>
        <v>4.08065033693442</v>
      </c>
      <c r="N108" s="55"/>
      <c r="O108" s="55" t="n">
        <v>12.6035</v>
      </c>
      <c r="P108" s="55" t="n">
        <f aca="false">O108-E108</f>
        <v>0.889200000000001</v>
      </c>
      <c r="Q108" s="55" t="n">
        <f aca="false">K108-P108</f>
        <v>0.134</v>
      </c>
      <c r="R108" s="55" t="n">
        <f aca="false">Q108*2.2742</f>
        <v>0.304742800000001</v>
      </c>
      <c r="S108" s="55" t="n">
        <f aca="false">(R108/I108)*100</f>
        <v>16.9915137998328</v>
      </c>
      <c r="T108" s="37" t="n">
        <f aca="false">((K108-P108)/K108)*100</f>
        <v>13.096168881939</v>
      </c>
      <c r="U108" s="55"/>
      <c r="V108" s="37" t="n">
        <f aca="false">100-(S108+L108)</f>
        <v>40.0589461945916</v>
      </c>
      <c r="W108" s="56"/>
      <c r="X108" s="37"/>
      <c r="Y108" s="37"/>
      <c r="Z108" s="37"/>
      <c r="AA108" s="37"/>
      <c r="AB108" s="37"/>
      <c r="AC108" s="37"/>
      <c r="AD108" s="49"/>
      <c r="AE108" s="36"/>
      <c r="AF108" s="37"/>
    </row>
    <row r="109" s="53" customFormat="true" ht="12.75" hidden="false" customHeight="false" outlineLevel="0" collapsed="false">
      <c r="A109" s="52"/>
      <c r="B109" s="72" t="s">
        <v>212</v>
      </c>
      <c r="C109" s="72"/>
      <c r="D109" s="72"/>
      <c r="E109" s="53" t="n">
        <v>12.0926</v>
      </c>
      <c r="F109" s="53" t="n">
        <v>14.074</v>
      </c>
      <c r="G109" s="54" t="n">
        <f aca="false">F109-E109</f>
        <v>1.9814</v>
      </c>
      <c r="H109" s="53" t="n">
        <v>13.9909</v>
      </c>
      <c r="I109" s="55" t="n">
        <f aca="false">H109-E109</f>
        <v>1.8983</v>
      </c>
      <c r="J109" s="55" t="n">
        <v>13.2456</v>
      </c>
      <c r="K109" s="55" t="n">
        <f aca="false">J109-E109</f>
        <v>1.153</v>
      </c>
      <c r="L109" s="55" t="n">
        <f aca="false">((I109-K109)/I109)*100</f>
        <v>39.2614444502976</v>
      </c>
      <c r="M109" s="36" t="n">
        <f aca="false">((G109-I109)/G109)*100</f>
        <v>4.19400423942667</v>
      </c>
      <c r="N109" s="55"/>
      <c r="O109" s="55" t="n">
        <v>13.0868</v>
      </c>
      <c r="P109" s="55" t="n">
        <f aca="false">O109-E109</f>
        <v>0.994200000000001</v>
      </c>
      <c r="Q109" s="55" t="n">
        <f aca="false">K109-P109</f>
        <v>0.158799999999999</v>
      </c>
      <c r="R109" s="55" t="n">
        <f aca="false">Q109*2.2742</f>
        <v>0.361142959999999</v>
      </c>
      <c r="S109" s="55" t="n">
        <f aca="false">(R109/I109)*100</f>
        <v>19.0245461728915</v>
      </c>
      <c r="T109" s="37" t="n">
        <f aca="false">((K109-P109)/K109)*100</f>
        <v>13.7727666955767</v>
      </c>
      <c r="U109" s="55"/>
      <c r="V109" s="37" t="n">
        <f aca="false">100-(S109+L109)</f>
        <v>41.7140093768109</v>
      </c>
      <c r="W109" s="56"/>
      <c r="X109" s="37"/>
      <c r="Y109" s="37"/>
      <c r="Z109" s="37"/>
      <c r="AA109" s="37"/>
      <c r="AB109" s="37"/>
      <c r="AC109" s="37"/>
      <c r="AD109" s="49"/>
      <c r="AE109" s="36"/>
      <c r="AF109" s="37"/>
    </row>
    <row r="110" s="53" customFormat="true" ht="12.75" hidden="false" customHeight="false" outlineLevel="0" collapsed="false">
      <c r="A110" s="52"/>
      <c r="B110" s="72" t="s">
        <v>213</v>
      </c>
      <c r="C110" s="72"/>
      <c r="D110" s="72"/>
      <c r="E110" s="53" t="n">
        <v>14.3649</v>
      </c>
      <c r="F110" s="53" t="n">
        <v>16.6962</v>
      </c>
      <c r="G110" s="54" t="n">
        <f aca="false">F110-E110</f>
        <v>2.3313</v>
      </c>
      <c r="H110" s="53" t="n">
        <v>16.6093</v>
      </c>
      <c r="I110" s="55" t="n">
        <f aca="false">H110-E110</f>
        <v>2.2444</v>
      </c>
      <c r="J110" s="55" t="n">
        <v>15.7109</v>
      </c>
      <c r="K110" s="55" t="n">
        <f aca="false">J110-E110</f>
        <v>1.346</v>
      </c>
      <c r="L110" s="55" t="n">
        <f aca="false">((I110-K110)/I110)*100</f>
        <v>40.0285154161469</v>
      </c>
      <c r="M110" s="36" t="n">
        <f aca="false">((G110-I110)/G110)*100</f>
        <v>3.72753399390898</v>
      </c>
      <c r="N110" s="55"/>
      <c r="O110" s="55" t="n">
        <v>15.5065</v>
      </c>
      <c r="P110" s="55" t="n">
        <f aca="false">O110-E110</f>
        <v>1.1416</v>
      </c>
      <c r="Q110" s="55" t="n">
        <f aca="false">K110-P110</f>
        <v>0.2044</v>
      </c>
      <c r="R110" s="55" t="n">
        <f aca="false">Q110*2.2742</f>
        <v>0.464846479999999</v>
      </c>
      <c r="S110" s="55" t="n">
        <f aca="false">(R110/I110)*100</f>
        <v>20.7113919087506</v>
      </c>
      <c r="T110" s="37" t="n">
        <f aca="false">((K110-P110)/K110)*100</f>
        <v>15.18573551263</v>
      </c>
      <c r="U110" s="55"/>
      <c r="V110" s="37" t="n">
        <f aca="false">100-(S110+L110)</f>
        <v>39.2600926751025</v>
      </c>
      <c r="W110" s="56"/>
      <c r="X110" s="37"/>
      <c r="Y110" s="37"/>
      <c r="Z110" s="37"/>
      <c r="AA110" s="37"/>
      <c r="AB110" s="37"/>
      <c r="AC110" s="37"/>
      <c r="AD110" s="49"/>
      <c r="AE110" s="36"/>
      <c r="AF110" s="37"/>
    </row>
    <row r="111" s="53" customFormat="true" ht="12.75" hidden="false" customHeight="false" outlineLevel="0" collapsed="false">
      <c r="A111" s="52"/>
      <c r="B111" s="72" t="s">
        <v>214</v>
      </c>
      <c r="C111" s="72"/>
      <c r="D111" s="72"/>
      <c r="E111" s="53" t="n">
        <v>13.5272</v>
      </c>
      <c r="F111" s="53" t="n">
        <v>15.0588</v>
      </c>
      <c r="G111" s="54" t="n">
        <f aca="false">F111-E111</f>
        <v>1.5316</v>
      </c>
      <c r="H111" s="53" t="n">
        <v>15.002</v>
      </c>
      <c r="I111" s="55" t="n">
        <f aca="false">H111-E111</f>
        <v>1.4748</v>
      </c>
      <c r="J111" s="55" t="n">
        <v>14.4218</v>
      </c>
      <c r="K111" s="55" t="n">
        <f aca="false">J111-E111</f>
        <v>0.894599999999999</v>
      </c>
      <c r="L111" s="55" t="n">
        <f aca="false">((I111-K111)/I111)*100</f>
        <v>39.3409275834012</v>
      </c>
      <c r="M111" s="36" t="n">
        <f aca="false">((G111-I111)/G111)*100</f>
        <v>3.70854008879597</v>
      </c>
      <c r="N111" s="55"/>
      <c r="O111" s="55" t="n">
        <v>14.3138</v>
      </c>
      <c r="P111" s="55" t="n">
        <f aca="false">O111-E111</f>
        <v>0.7866</v>
      </c>
      <c r="Q111" s="55" t="n">
        <f aca="false">K111-P111</f>
        <v>0.107999999999999</v>
      </c>
      <c r="R111" s="55" t="n">
        <f aca="false">Q111*2.2742</f>
        <v>0.245613599999997</v>
      </c>
      <c r="S111" s="55" t="n">
        <f aca="false">(R111/I111)*100</f>
        <v>16.6540276647679</v>
      </c>
      <c r="T111" s="37" t="n">
        <f aca="false">((K111-P111)/K111)*100</f>
        <v>12.0724346076458</v>
      </c>
      <c r="U111" s="55"/>
      <c r="V111" s="37" t="n">
        <f aca="false">100-(S111+L111)</f>
        <v>44.0050447518309</v>
      </c>
      <c r="W111" s="56"/>
      <c r="X111" s="37"/>
      <c r="Y111" s="37"/>
      <c r="Z111" s="37"/>
      <c r="AA111" s="37"/>
      <c r="AB111" s="37"/>
      <c r="AC111" s="37"/>
      <c r="AD111" s="49"/>
      <c r="AE111" s="36"/>
      <c r="AF111" s="37"/>
    </row>
    <row r="112" s="53" customFormat="true" ht="12.75" hidden="false" customHeight="false" outlineLevel="0" collapsed="false">
      <c r="A112" s="52"/>
      <c r="B112" s="72" t="s">
        <v>215</v>
      </c>
      <c r="C112" s="72"/>
      <c r="D112" s="72"/>
      <c r="E112" s="53" t="n">
        <v>12.6859</v>
      </c>
      <c r="F112" s="53" t="n">
        <v>15.038</v>
      </c>
      <c r="G112" s="54" t="n">
        <f aca="false">F112-E112</f>
        <v>2.3521</v>
      </c>
      <c r="H112" s="53" t="n">
        <v>14.9274</v>
      </c>
      <c r="I112" s="55" t="n">
        <f aca="false">H112-E112</f>
        <v>2.2415</v>
      </c>
      <c r="J112" s="55" t="n">
        <v>13.9747</v>
      </c>
      <c r="K112" s="55" t="n">
        <f aca="false">J112-E112</f>
        <v>1.2888</v>
      </c>
      <c r="L112" s="55" t="n">
        <f aca="false">((I112-K112)/I112)*100</f>
        <v>42.5027883113986</v>
      </c>
      <c r="M112" s="36" t="n">
        <f aca="false">((G112-I112)/G112)*100</f>
        <v>4.70218102971812</v>
      </c>
      <c r="N112" s="55"/>
      <c r="O112" s="55" t="n">
        <v>13.7883</v>
      </c>
      <c r="P112" s="55" t="n">
        <f aca="false">O112-E112</f>
        <v>1.1024</v>
      </c>
      <c r="Q112" s="55" t="n">
        <f aca="false">K112-P112</f>
        <v>0.186400000000001</v>
      </c>
      <c r="R112" s="55" t="n">
        <f aca="false">Q112*2.2742</f>
        <v>0.423910880000002</v>
      </c>
      <c r="S112" s="55" t="n">
        <f aca="false">(R112/I112)*100</f>
        <v>18.9119286192283</v>
      </c>
      <c r="T112" s="37" t="n">
        <f aca="false">((K112-P112)/K112)*100</f>
        <v>14.4630664183737</v>
      </c>
      <c r="U112" s="55"/>
      <c r="V112" s="37" t="n">
        <f aca="false">100-(S112+L112)</f>
        <v>38.5852830693731</v>
      </c>
      <c r="W112" s="56"/>
      <c r="X112" s="37"/>
      <c r="Y112" s="37"/>
      <c r="Z112" s="37"/>
      <c r="AA112" s="37"/>
      <c r="AB112" s="37"/>
      <c r="AC112" s="37"/>
      <c r="AD112" s="49"/>
      <c r="AE112" s="36"/>
      <c r="AF112" s="37"/>
    </row>
    <row r="113" s="53" customFormat="true" ht="12.75" hidden="false" customHeight="false" outlineLevel="0" collapsed="false">
      <c r="A113" s="52"/>
      <c r="B113" s="72" t="s">
        <v>216</v>
      </c>
      <c r="C113" s="72"/>
      <c r="D113" s="72"/>
      <c r="E113" s="53" t="n">
        <v>11.4779</v>
      </c>
      <c r="F113" s="53" t="n">
        <v>13.1845</v>
      </c>
      <c r="G113" s="54" t="n">
        <f aca="false">F113-E113</f>
        <v>1.7066</v>
      </c>
      <c r="H113" s="53" t="n">
        <v>13.1009</v>
      </c>
      <c r="I113" s="55" t="n">
        <f aca="false">H113-E113</f>
        <v>1.623</v>
      </c>
      <c r="J113" s="55" t="n">
        <v>12.4176</v>
      </c>
      <c r="K113" s="55" t="n">
        <f aca="false">J113-E113</f>
        <v>0.9397</v>
      </c>
      <c r="L113" s="55" t="n">
        <f aca="false">((I113-K113)/I113)*100</f>
        <v>42.1010474430067</v>
      </c>
      <c r="M113" s="36" t="n">
        <f aca="false">((G113-I113)/G113)*100</f>
        <v>4.89862885268959</v>
      </c>
      <c r="N113" s="55"/>
      <c r="O113" s="55" t="n">
        <v>12.288</v>
      </c>
      <c r="P113" s="55" t="n">
        <f aca="false">O113-E113</f>
        <v>0.8101</v>
      </c>
      <c r="Q113" s="55" t="n">
        <f aca="false">K113-P113</f>
        <v>0.1296</v>
      </c>
      <c r="R113" s="55" t="n">
        <f aca="false">Q113*2.2742</f>
        <v>0.29473632</v>
      </c>
      <c r="S113" s="55" t="n">
        <f aca="false">(R113/I113)*100</f>
        <v>18.1599704251386</v>
      </c>
      <c r="T113" s="37" t="n">
        <f aca="false">((K113-P113)/K113)*100</f>
        <v>13.791635628392</v>
      </c>
      <c r="U113" s="55"/>
      <c r="V113" s="37" t="n">
        <f aca="false">100-(S113+L113)</f>
        <v>39.7389821318546</v>
      </c>
      <c r="W113" s="56"/>
      <c r="X113" s="37"/>
      <c r="Y113" s="37"/>
      <c r="Z113" s="37"/>
      <c r="AA113" s="37"/>
      <c r="AB113" s="37"/>
      <c r="AC113" s="37"/>
      <c r="AD113" s="49"/>
      <c r="AE113" s="36"/>
      <c r="AF113" s="37"/>
    </row>
    <row r="114" s="53" customFormat="true" ht="12.75" hidden="false" customHeight="false" outlineLevel="0" collapsed="false">
      <c r="A114" s="52"/>
      <c r="B114" s="72" t="s">
        <v>217</v>
      </c>
      <c r="C114" s="72"/>
      <c r="D114" s="72"/>
      <c r="E114" s="53" t="n">
        <v>13.2245</v>
      </c>
      <c r="F114" s="53" t="n">
        <v>15.2698</v>
      </c>
      <c r="G114" s="54" t="n">
        <f aca="false">F114-E114</f>
        <v>2.0453</v>
      </c>
      <c r="H114" s="53" t="n">
        <v>15.1707</v>
      </c>
      <c r="I114" s="55" t="n">
        <f aca="false">H114-E114</f>
        <v>1.9462</v>
      </c>
      <c r="J114" s="55" t="n">
        <v>14.325</v>
      </c>
      <c r="K114" s="55" t="n">
        <f aca="false">J114-E114</f>
        <v>1.1005</v>
      </c>
      <c r="L114" s="55" t="n">
        <f aca="false">((I114-K114)/I114)*100</f>
        <v>43.4539101839483</v>
      </c>
      <c r="M114" s="36" t="n">
        <f aca="false">((G114-I114)/G114)*100</f>
        <v>4.84525497482032</v>
      </c>
      <c r="N114" s="55"/>
      <c r="O114" s="55" t="n">
        <v>14.1742</v>
      </c>
      <c r="P114" s="55" t="n">
        <f aca="false">O114-E114</f>
        <v>0.9497</v>
      </c>
      <c r="Q114" s="55" t="n">
        <f aca="false">K114-P114</f>
        <v>0.150799999999999</v>
      </c>
      <c r="R114" s="55" t="n">
        <f aca="false">Q114*2.2742</f>
        <v>0.342949359999997</v>
      </c>
      <c r="S114" s="55" t="n">
        <f aca="false">(R114/I114)*100</f>
        <v>17.6214859726645</v>
      </c>
      <c r="T114" s="37" t="n">
        <f aca="false">((K114-P114)/K114)*100</f>
        <v>13.702862335302</v>
      </c>
      <c r="U114" s="55"/>
      <c r="V114" s="37" t="n">
        <f aca="false">100-(S114+L114)</f>
        <v>38.9246038433872</v>
      </c>
      <c r="W114" s="56"/>
      <c r="X114" s="37"/>
      <c r="Y114" s="37"/>
      <c r="Z114" s="37"/>
      <c r="AA114" s="37"/>
      <c r="AB114" s="37"/>
      <c r="AC114" s="37"/>
      <c r="AD114" s="49"/>
      <c r="AE114" s="36"/>
      <c r="AF114" s="37"/>
    </row>
    <row r="115" s="53" customFormat="true" ht="12.75" hidden="false" customHeight="false" outlineLevel="0" collapsed="false">
      <c r="A115" s="52"/>
      <c r="B115" s="72" t="s">
        <v>218</v>
      </c>
      <c r="C115" s="72"/>
      <c r="D115" s="72"/>
      <c r="E115" s="53" t="n">
        <v>11.616</v>
      </c>
      <c r="F115" s="53" t="n">
        <v>13.9694</v>
      </c>
      <c r="G115" s="54" t="n">
        <f aca="false">F115-E115</f>
        <v>2.3534</v>
      </c>
      <c r="H115" s="53" t="n">
        <v>13.8453</v>
      </c>
      <c r="I115" s="55" t="n">
        <f aca="false">H115-E115</f>
        <v>2.2293</v>
      </c>
      <c r="J115" s="55" t="n">
        <v>12.924</v>
      </c>
      <c r="K115" s="55" t="n">
        <f aca="false">J115-E115</f>
        <v>1.308</v>
      </c>
      <c r="L115" s="55" t="n">
        <f aca="false">((I115-K115)/I115)*100</f>
        <v>41.3268739066075</v>
      </c>
      <c r="M115" s="36" t="n">
        <f aca="false">((G115-I115)/G115)*100</f>
        <v>5.27322172176427</v>
      </c>
      <c r="N115" s="55"/>
      <c r="O115" s="55" t="n">
        <v>12.7188</v>
      </c>
      <c r="P115" s="55" t="n">
        <f aca="false">O115-E115</f>
        <v>1.1028</v>
      </c>
      <c r="Q115" s="55" t="n">
        <f aca="false">K115-P115</f>
        <v>0.2052</v>
      </c>
      <c r="R115" s="55" t="n">
        <f aca="false">Q115*2.2742</f>
        <v>0.466665839999999</v>
      </c>
      <c r="S115" s="55" t="n">
        <f aca="false">(R115/I115)*100</f>
        <v>20.9332902704885</v>
      </c>
      <c r="T115" s="37" t="n">
        <f aca="false">((K115-P115)/K115)*100</f>
        <v>15.6880733944954</v>
      </c>
      <c r="U115" s="55"/>
      <c r="V115" s="37" t="n">
        <f aca="false">100-(S115+L115)</f>
        <v>37.7398358229041</v>
      </c>
      <c r="W115" s="56"/>
      <c r="X115" s="37"/>
      <c r="Y115" s="37"/>
      <c r="Z115" s="37"/>
      <c r="AA115" s="37"/>
      <c r="AB115" s="37"/>
      <c r="AC115" s="37"/>
      <c r="AD115" s="49"/>
      <c r="AE115" s="36"/>
      <c r="AF115" s="37"/>
    </row>
    <row r="116" s="53" customFormat="true" ht="12.75" hidden="false" customHeight="false" outlineLevel="0" collapsed="false">
      <c r="A116" s="52"/>
      <c r="B116" s="72" t="s">
        <v>219</v>
      </c>
      <c r="C116" s="72"/>
      <c r="D116" s="72"/>
      <c r="E116" s="53" t="n">
        <v>11.4044</v>
      </c>
      <c r="F116" s="53" t="n">
        <v>13.4447</v>
      </c>
      <c r="G116" s="54" t="n">
        <f aca="false">F116-E116</f>
        <v>2.0403</v>
      </c>
      <c r="H116" s="53" t="n">
        <v>13.325</v>
      </c>
      <c r="I116" s="55" t="n">
        <f aca="false">H116-E116</f>
        <v>1.9206</v>
      </c>
      <c r="J116" s="55" t="n">
        <v>12.5386</v>
      </c>
      <c r="K116" s="55" t="n">
        <f aca="false">J116-E116</f>
        <v>1.1342</v>
      </c>
      <c r="L116" s="55" t="n">
        <f aca="false">((I116-K116)/I116)*100</f>
        <v>40.9455378527543</v>
      </c>
      <c r="M116" s="36" t="n">
        <f aca="false">((G116-I116)/G116)*100</f>
        <v>5.866784296427</v>
      </c>
      <c r="N116" s="55"/>
      <c r="O116" s="55" t="n">
        <v>12.3537</v>
      </c>
      <c r="P116" s="55" t="n">
        <f aca="false">O116-E116</f>
        <v>0.949299999999999</v>
      </c>
      <c r="Q116" s="55" t="n">
        <f aca="false">K116-P116</f>
        <v>0.184900000000001</v>
      </c>
      <c r="R116" s="55" t="n">
        <f aca="false">Q116*2.2742</f>
        <v>0.420499580000002</v>
      </c>
      <c r="S116" s="55" t="n">
        <f aca="false">(R116/I116)*100</f>
        <v>21.8941778610852</v>
      </c>
      <c r="T116" s="37" t="n">
        <f aca="false">((K116-P116)/K116)*100</f>
        <v>16.3022394639394</v>
      </c>
      <c r="U116" s="55"/>
      <c r="V116" s="37" t="n">
        <f aca="false">100-(S116+L116)</f>
        <v>37.1602842861605</v>
      </c>
      <c r="W116" s="56"/>
      <c r="X116" s="37"/>
      <c r="Y116" s="37"/>
      <c r="Z116" s="37"/>
      <c r="AA116" s="37"/>
      <c r="AB116" s="37"/>
      <c r="AC116" s="37"/>
      <c r="AD116" s="49"/>
      <c r="AE116" s="36"/>
      <c r="AF116" s="37"/>
    </row>
    <row r="117" s="53" customFormat="true" ht="12.75" hidden="false" customHeight="false" outlineLevel="0" collapsed="false">
      <c r="A117" s="52"/>
      <c r="B117" s="72" t="s">
        <v>220</v>
      </c>
      <c r="C117" s="72"/>
      <c r="D117" s="72"/>
      <c r="E117" s="53" t="n">
        <v>11.5747</v>
      </c>
      <c r="F117" s="53" t="n">
        <v>13.4387</v>
      </c>
      <c r="G117" s="54" t="n">
        <f aca="false">F117-E117</f>
        <v>1.864</v>
      </c>
      <c r="H117" s="53" t="n">
        <v>13.3431</v>
      </c>
      <c r="I117" s="55" t="n">
        <f aca="false">H117-E117</f>
        <v>1.7684</v>
      </c>
      <c r="J117" s="55" t="n">
        <v>12.647</v>
      </c>
      <c r="K117" s="55" t="n">
        <f aca="false">J117-E117</f>
        <v>1.0723</v>
      </c>
      <c r="L117" s="55" t="n">
        <f aca="false">((I117-K117)/I117)*100</f>
        <v>39.3632662293599</v>
      </c>
      <c r="M117" s="36" t="n">
        <f aca="false">((G117-I117)/G117)*100</f>
        <v>5.12875536480692</v>
      </c>
      <c r="N117" s="55"/>
      <c r="O117" s="55" t="n">
        <v>12.4628</v>
      </c>
      <c r="P117" s="55" t="n">
        <f aca="false">O117-E117</f>
        <v>0.8881</v>
      </c>
      <c r="Q117" s="55" t="n">
        <f aca="false">K117-P117</f>
        <v>0.184200000000001</v>
      </c>
      <c r="R117" s="55" t="n">
        <f aca="false">Q117*2.2742</f>
        <v>0.418907640000001</v>
      </c>
      <c r="S117" s="55" t="n">
        <f aca="false">(R117/I117)*100</f>
        <v>23.6885116489483</v>
      </c>
      <c r="T117" s="37" t="n">
        <f aca="false">((K117-P117)/K117)*100</f>
        <v>17.1780285367901</v>
      </c>
      <c r="U117" s="55"/>
      <c r="V117" s="37" t="n">
        <f aca="false">100-(S117+L117)</f>
        <v>36.9482221216919</v>
      </c>
      <c r="W117" s="56"/>
      <c r="X117" s="37"/>
      <c r="Y117" s="37"/>
      <c r="Z117" s="37"/>
      <c r="AA117" s="37"/>
      <c r="AB117" s="37"/>
      <c r="AC117" s="37"/>
      <c r="AD117" s="49"/>
      <c r="AE117" s="36"/>
      <c r="AF117" s="37"/>
    </row>
    <row r="118" s="53" customFormat="true" ht="12.75" hidden="false" customHeight="false" outlineLevel="0" collapsed="false">
      <c r="A118" s="52"/>
      <c r="B118" s="72" t="s">
        <v>221</v>
      </c>
      <c r="C118" s="72"/>
      <c r="D118" s="72"/>
      <c r="E118" s="53" t="n">
        <v>12.0777</v>
      </c>
      <c r="F118" s="53" t="n">
        <v>13.8505</v>
      </c>
      <c r="G118" s="54" t="n">
        <f aca="false">F118-E118</f>
        <v>1.7728</v>
      </c>
      <c r="H118" s="53" t="n">
        <v>13.7722</v>
      </c>
      <c r="I118" s="55" t="n">
        <f aca="false">H118-E118</f>
        <v>1.6945</v>
      </c>
      <c r="J118" s="55" t="n">
        <v>13.1509</v>
      </c>
      <c r="K118" s="55" t="n">
        <f aca="false">J118-E118</f>
        <v>1.0732</v>
      </c>
      <c r="L118" s="55" t="n">
        <f aca="false">((I118-K118)/I118)*100</f>
        <v>36.6656830923576</v>
      </c>
      <c r="M118" s="36" t="n">
        <f aca="false">((G118-I118)/G118)*100</f>
        <v>4.41674187725634</v>
      </c>
      <c r="N118" s="55"/>
      <c r="O118" s="55" t="n">
        <v>12.9632</v>
      </c>
      <c r="P118" s="55" t="n">
        <f aca="false">O118-E118</f>
        <v>0.8855</v>
      </c>
      <c r="Q118" s="55" t="n">
        <f aca="false">K118-P118</f>
        <v>0.1877</v>
      </c>
      <c r="R118" s="55" t="n">
        <f aca="false">Q118*2.2742</f>
        <v>0.426867339999999</v>
      </c>
      <c r="S118" s="55" t="n">
        <f aca="false">(R118/I118)*100</f>
        <v>25.1913449395101</v>
      </c>
      <c r="T118" s="37" t="n">
        <f aca="false">((K118-P118)/K118)*100</f>
        <v>17.4897502795378</v>
      </c>
      <c r="U118" s="55"/>
      <c r="V118" s="37" t="n">
        <f aca="false">100-(S118+L118)</f>
        <v>38.1429719681323</v>
      </c>
      <c r="W118" s="56"/>
      <c r="X118" s="37"/>
      <c r="Y118" s="37"/>
      <c r="Z118" s="37"/>
      <c r="AA118" s="37"/>
      <c r="AB118" s="37"/>
      <c r="AC118" s="37"/>
      <c r="AD118" s="49"/>
      <c r="AE118" s="36"/>
      <c r="AF118" s="37"/>
    </row>
    <row r="119" s="53" customFormat="true" ht="12.75" hidden="false" customHeight="false" outlineLevel="0" collapsed="false">
      <c r="A119" s="52"/>
      <c r="B119" s="72" t="s">
        <v>222</v>
      </c>
      <c r="C119" s="72"/>
      <c r="D119" s="72"/>
      <c r="E119" s="53" t="n">
        <v>14.2795</v>
      </c>
      <c r="F119" s="53" t="n">
        <v>16.0468</v>
      </c>
      <c r="G119" s="54" t="n">
        <f aca="false">F119-E119</f>
        <v>1.7673</v>
      </c>
      <c r="H119" s="53" t="n">
        <v>15.968</v>
      </c>
      <c r="I119" s="55" t="n">
        <f aca="false">H119-E119</f>
        <v>1.6885</v>
      </c>
      <c r="J119" s="55" t="n">
        <v>15.2742</v>
      </c>
      <c r="K119" s="55" t="n">
        <f aca="false">J119-E119</f>
        <v>0.9947</v>
      </c>
      <c r="L119" s="55" t="n">
        <f aca="false">((I119-K119)/I119)*100</f>
        <v>41.0897246076399</v>
      </c>
      <c r="M119" s="36" t="n">
        <f aca="false">((G119-I119)/G119)*100</f>
        <v>4.45877892830878</v>
      </c>
      <c r="N119" s="55"/>
      <c r="O119" s="55" t="n">
        <v>15.0998</v>
      </c>
      <c r="P119" s="55" t="n">
        <f aca="false">O119-E119</f>
        <v>0.8203</v>
      </c>
      <c r="Q119" s="55" t="n">
        <f aca="false">K119-P119</f>
        <v>0.1744</v>
      </c>
      <c r="R119" s="55" t="n">
        <f aca="false">Q119*2.2742</f>
        <v>0.396620480000001</v>
      </c>
      <c r="S119" s="55" t="n">
        <f aca="false">(R119/I119)*100</f>
        <v>23.4895161385846</v>
      </c>
      <c r="T119" s="37" t="n">
        <f aca="false">((K119-P119)/K119)*100</f>
        <v>17.5329244998492</v>
      </c>
      <c r="U119" s="55"/>
      <c r="V119" s="37" t="n">
        <f aca="false">100-(S119+L119)</f>
        <v>35.4207592537755</v>
      </c>
      <c r="W119" s="56"/>
      <c r="X119" s="37"/>
      <c r="Y119" s="37"/>
      <c r="Z119" s="37"/>
      <c r="AA119" s="37"/>
      <c r="AB119" s="37"/>
      <c r="AC119" s="37"/>
      <c r="AD119" s="49"/>
      <c r="AE119" s="36"/>
      <c r="AF119" s="37"/>
    </row>
    <row r="120" s="53" customFormat="true" ht="12.75" hidden="false" customHeight="false" outlineLevel="0" collapsed="false">
      <c r="A120" s="52"/>
      <c r="B120" s="72" t="s">
        <v>223</v>
      </c>
      <c r="C120" s="72"/>
      <c r="D120" s="72"/>
      <c r="E120" s="53" t="n">
        <v>12.8569</v>
      </c>
      <c r="F120" s="53" t="n">
        <v>14.785</v>
      </c>
      <c r="G120" s="54" t="n">
        <f aca="false">F120-E120</f>
        <v>1.9281</v>
      </c>
      <c r="H120" s="53" t="n">
        <v>14.7024</v>
      </c>
      <c r="I120" s="55" t="n">
        <f aca="false">H120-E120</f>
        <v>1.8455</v>
      </c>
      <c r="J120" s="55" t="n">
        <v>13.953</v>
      </c>
      <c r="K120" s="55" t="n">
        <f aca="false">J120-E120</f>
        <v>1.0961</v>
      </c>
      <c r="L120" s="55" t="n">
        <f aca="false">((I120-K120)/I120)*100</f>
        <v>40.6068816039014</v>
      </c>
      <c r="M120" s="36" t="n">
        <f aca="false">((G120-I120)/G120)*100</f>
        <v>4.28401016544781</v>
      </c>
      <c r="N120" s="55"/>
      <c r="O120" s="55" t="n">
        <v>13.7695</v>
      </c>
      <c r="P120" s="55" t="n">
        <f aca="false">O120-E120</f>
        <v>0.912600000000001</v>
      </c>
      <c r="Q120" s="55" t="n">
        <f aca="false">K120-P120</f>
        <v>0.183499999999999</v>
      </c>
      <c r="R120" s="55" t="n">
        <f aca="false">Q120*2.2742</f>
        <v>0.417315699999997</v>
      </c>
      <c r="S120" s="55" t="n">
        <f aca="false">(R120/I120)*100</f>
        <v>22.612609049038</v>
      </c>
      <c r="T120" s="37" t="n">
        <f aca="false">((K120-P120)/K120)*100</f>
        <v>16.7411732506157</v>
      </c>
      <c r="U120" s="55"/>
      <c r="V120" s="37" t="n">
        <f aca="false">100-(S120+L120)</f>
        <v>36.7805093470606</v>
      </c>
      <c r="W120" s="56"/>
      <c r="X120" s="37"/>
      <c r="Y120" s="37"/>
      <c r="Z120" s="37"/>
      <c r="AA120" s="37"/>
      <c r="AB120" s="37"/>
      <c r="AC120" s="37"/>
      <c r="AD120" s="49"/>
      <c r="AE120" s="36"/>
      <c r="AF120" s="37"/>
    </row>
    <row r="121" s="53" customFormat="true" ht="12.75" hidden="false" customHeight="false" outlineLevel="0" collapsed="false">
      <c r="A121" s="52"/>
      <c r="B121" s="72" t="s">
        <v>224</v>
      </c>
      <c r="C121" s="72"/>
      <c r="D121" s="72"/>
      <c r="E121" s="53" t="n">
        <v>14.3505</v>
      </c>
      <c r="F121" s="53" t="n">
        <v>16.6526</v>
      </c>
      <c r="G121" s="54" t="n">
        <f aca="false">F121-E121</f>
        <v>2.3021</v>
      </c>
      <c r="H121" s="53" t="n">
        <v>16.5467</v>
      </c>
      <c r="I121" s="55" t="n">
        <f aca="false">H121-E121</f>
        <v>2.1962</v>
      </c>
      <c r="J121" s="55" t="n">
        <v>15.726</v>
      </c>
      <c r="K121" s="55" t="n">
        <f aca="false">J121-E121</f>
        <v>1.3755</v>
      </c>
      <c r="L121" s="55" t="n">
        <f aca="false">((I121-K121)/I121)*100</f>
        <v>37.3690920681177</v>
      </c>
      <c r="M121" s="36" t="n">
        <f aca="false">((G121-I121)/G121)*100</f>
        <v>4.60014769123836</v>
      </c>
      <c r="N121" s="55"/>
      <c r="O121" s="55" t="n">
        <v>15.4856</v>
      </c>
      <c r="P121" s="55" t="n">
        <f aca="false">O121-E121</f>
        <v>1.1351</v>
      </c>
      <c r="Q121" s="55" t="n">
        <f aca="false">K121-P121</f>
        <v>0.240400000000001</v>
      </c>
      <c r="R121" s="55" t="n">
        <f aca="false">Q121*2.2742</f>
        <v>0.546717680000002</v>
      </c>
      <c r="S121" s="55" t="n">
        <f aca="false">(R121/I121)*100</f>
        <v>24.8938020216739</v>
      </c>
      <c r="T121" s="37" t="n">
        <f aca="false">((K121-P121)/K121)*100</f>
        <v>17.4772809887314</v>
      </c>
      <c r="U121" s="55"/>
      <c r="V121" s="37" t="n">
        <f aca="false">100-(S121+L121)</f>
        <v>37.7371059102084</v>
      </c>
      <c r="W121" s="56"/>
      <c r="X121" s="37"/>
      <c r="Y121" s="37"/>
      <c r="Z121" s="37"/>
      <c r="AA121" s="37"/>
      <c r="AB121" s="37"/>
      <c r="AC121" s="37"/>
      <c r="AD121" s="49"/>
      <c r="AE121" s="36"/>
      <c r="AF121" s="37"/>
    </row>
    <row r="122" s="53" customFormat="true" ht="12.75" hidden="false" customHeight="false" outlineLevel="0" collapsed="false">
      <c r="A122" s="52"/>
      <c r="B122" s="72" t="s">
        <v>225</v>
      </c>
      <c r="C122" s="72"/>
      <c r="D122" s="72"/>
      <c r="E122" s="53" t="n">
        <v>12.8556</v>
      </c>
      <c r="F122" s="53" t="n">
        <v>15.1501</v>
      </c>
      <c r="G122" s="54" t="n">
        <f aca="false">F122-E122</f>
        <v>2.2945</v>
      </c>
      <c r="H122" s="53" t="n">
        <v>15.0562</v>
      </c>
      <c r="I122" s="55" t="n">
        <f aca="false">H122-E122</f>
        <v>2.2006</v>
      </c>
      <c r="J122" s="55" t="n">
        <v>14.3651</v>
      </c>
      <c r="K122" s="55" t="n">
        <f aca="false">J122-E122</f>
        <v>1.5095</v>
      </c>
      <c r="L122" s="55" t="n">
        <f aca="false">((I122-K122)/I122)*100</f>
        <v>31.4050713441789</v>
      </c>
      <c r="M122" s="36" t="n">
        <f aca="false">((G122-I122)/G122)*100</f>
        <v>4.09239485726736</v>
      </c>
      <c r="N122" s="55"/>
      <c r="O122" s="55" t="n">
        <v>14.1142</v>
      </c>
      <c r="P122" s="55" t="n">
        <f aca="false">O122-E122</f>
        <v>1.2586</v>
      </c>
      <c r="Q122" s="55" t="n">
        <f aca="false">K122-P122</f>
        <v>0.2509</v>
      </c>
      <c r="R122" s="55" t="n">
        <f aca="false">Q122*2.2742</f>
        <v>0.570596779999999</v>
      </c>
      <c r="S122" s="55" t="n">
        <f aca="false">(R122/I122)*100</f>
        <v>25.9291456875397</v>
      </c>
      <c r="T122" s="37" t="n">
        <f aca="false">((K122-P122)/K122)*100</f>
        <v>16.6213978138456</v>
      </c>
      <c r="U122" s="55"/>
      <c r="V122" s="37" t="n">
        <f aca="false">100-(S122+L122)</f>
        <v>42.6657829682814</v>
      </c>
      <c r="W122" s="56"/>
      <c r="X122" s="37"/>
      <c r="Y122" s="37"/>
      <c r="Z122" s="37"/>
      <c r="AA122" s="37"/>
      <c r="AB122" s="37"/>
      <c r="AC122" s="37"/>
      <c r="AD122" s="49"/>
      <c r="AE122" s="36"/>
      <c r="AF122" s="37"/>
    </row>
    <row r="123" s="53" customFormat="true" ht="12.75" hidden="false" customHeight="false" outlineLevel="0" collapsed="false">
      <c r="A123" s="52"/>
      <c r="B123" s="72" t="s">
        <v>226</v>
      </c>
      <c r="C123" s="72"/>
      <c r="D123" s="72"/>
      <c r="E123" s="53" t="n">
        <v>11.84</v>
      </c>
      <c r="F123" s="53" t="n">
        <v>13.8225</v>
      </c>
      <c r="G123" s="54" t="n">
        <f aca="false">F123-E123</f>
        <v>1.9825</v>
      </c>
      <c r="H123" s="53" t="n">
        <v>13.727</v>
      </c>
      <c r="I123" s="55" t="n">
        <f aca="false">H123-E123</f>
        <v>1.887</v>
      </c>
      <c r="J123" s="55" t="n">
        <v>13.0677</v>
      </c>
      <c r="K123" s="55" t="n">
        <f aca="false">J123-E123</f>
        <v>1.2277</v>
      </c>
      <c r="L123" s="55" t="n">
        <f aca="false">((I123-K123)/I123)*100</f>
        <v>34.9390567037626</v>
      </c>
      <c r="M123" s="36" t="n">
        <f aca="false">((G123-I123)/G123)*100</f>
        <v>4.81715006305168</v>
      </c>
      <c r="N123" s="55"/>
      <c r="O123" s="55" t="n">
        <v>12.8832</v>
      </c>
      <c r="P123" s="55" t="n">
        <f aca="false">O123-E123</f>
        <v>1.0432</v>
      </c>
      <c r="Q123" s="55" t="n">
        <f aca="false">K123-P123</f>
        <v>0.1845</v>
      </c>
      <c r="R123" s="55" t="n">
        <f aca="false">Q123*2.2742</f>
        <v>0.4195899</v>
      </c>
      <c r="S123" s="55" t="n">
        <f aca="false">(R123/I123)*100</f>
        <v>22.2358187599364</v>
      </c>
      <c r="T123" s="37" t="n">
        <f aca="false">((K123-P123)/K123)*100</f>
        <v>15.0281013276859</v>
      </c>
      <c r="U123" s="55"/>
      <c r="V123" s="37" t="n">
        <f aca="false">100-(S123+L123)</f>
        <v>42.825124536301</v>
      </c>
      <c r="W123" s="56"/>
      <c r="X123" s="37"/>
      <c r="Y123" s="37"/>
      <c r="Z123" s="37"/>
      <c r="AA123" s="37"/>
      <c r="AB123" s="37"/>
      <c r="AC123" s="37"/>
      <c r="AD123" s="49"/>
      <c r="AE123" s="36"/>
      <c r="AF123" s="37"/>
    </row>
    <row r="124" s="53" customFormat="true" ht="12.75" hidden="false" customHeight="false" outlineLevel="0" collapsed="false">
      <c r="A124" s="52"/>
      <c r="B124" s="72" t="s">
        <v>227</v>
      </c>
      <c r="C124" s="72"/>
      <c r="D124" s="72"/>
      <c r="E124" s="53" t="n">
        <v>11.669</v>
      </c>
      <c r="F124" s="53" t="n">
        <v>13.6367</v>
      </c>
      <c r="G124" s="54" t="n">
        <f aca="false">F124-E124</f>
        <v>1.9677</v>
      </c>
      <c r="H124" s="53" t="n">
        <v>13.5498</v>
      </c>
      <c r="I124" s="55" t="n">
        <f aca="false">H124-E124</f>
        <v>1.8808</v>
      </c>
      <c r="J124" s="55" t="n">
        <v>12.7944</v>
      </c>
      <c r="K124" s="55" t="n">
        <f aca="false">J124-E124</f>
        <v>1.1254</v>
      </c>
      <c r="L124" s="55" t="n">
        <f aca="false">((I124-K124)/I124)*100</f>
        <v>40.1637601020842</v>
      </c>
      <c r="M124" s="36" t="n">
        <f aca="false">((G124-I124)/G124)*100</f>
        <v>4.41632362656909</v>
      </c>
      <c r="N124" s="55"/>
      <c r="O124" s="55" t="n">
        <v>12.6304</v>
      </c>
      <c r="P124" s="55" t="n">
        <f aca="false">O124-E124</f>
        <v>0.961399999999999</v>
      </c>
      <c r="Q124" s="55" t="n">
        <f aca="false">K124-P124</f>
        <v>0.164</v>
      </c>
      <c r="R124" s="55" t="n">
        <f aca="false">Q124*2.2742</f>
        <v>0.372968799999999</v>
      </c>
      <c r="S124" s="55" t="n">
        <f aca="false">(R124/I124)*100</f>
        <v>19.8303275202041</v>
      </c>
      <c r="T124" s="37" t="n">
        <f aca="false">((K124-P124)/K124)*100</f>
        <v>14.5725964101653</v>
      </c>
      <c r="U124" s="55"/>
      <c r="V124" s="37" t="n">
        <f aca="false">100-(S124+L124)</f>
        <v>40.0059123777116</v>
      </c>
      <c r="W124" s="56"/>
      <c r="X124" s="37"/>
      <c r="Y124" s="37"/>
      <c r="Z124" s="37"/>
      <c r="AA124" s="37"/>
      <c r="AB124" s="37"/>
      <c r="AC124" s="37"/>
      <c r="AD124" s="49"/>
      <c r="AE124" s="36"/>
      <c r="AF124" s="37"/>
    </row>
    <row r="125" s="53" customFormat="true" ht="12.75" hidden="false" customHeight="false" outlineLevel="0" collapsed="false">
      <c r="A125" s="52"/>
      <c r="B125" s="72" t="s">
        <v>228</v>
      </c>
      <c r="C125" s="72"/>
      <c r="D125" s="72"/>
      <c r="E125" s="53" t="n">
        <v>12.8695</v>
      </c>
      <c r="F125" s="53" t="n">
        <v>14.5875</v>
      </c>
      <c r="G125" s="54" t="n">
        <f aca="false">F125-E125</f>
        <v>1.718</v>
      </c>
      <c r="H125" s="53" t="n">
        <v>14.5048</v>
      </c>
      <c r="I125" s="55" t="n">
        <f aca="false">H125-E125</f>
        <v>1.6353</v>
      </c>
      <c r="J125" s="55" t="n">
        <v>13.8238</v>
      </c>
      <c r="K125" s="55" t="n">
        <f aca="false">J125-E125</f>
        <v>0.9543</v>
      </c>
      <c r="L125" s="55" t="n">
        <f aca="false">((I125-K125)/I125)*100</f>
        <v>41.6437350944781</v>
      </c>
      <c r="M125" s="36" t="n">
        <f aca="false">((G125-I125)/G125)*100</f>
        <v>4.81373690337607</v>
      </c>
      <c r="N125" s="55"/>
      <c r="O125" s="55" t="n">
        <v>13.6746</v>
      </c>
      <c r="P125" s="55" t="n">
        <f aca="false">O125-E125</f>
        <v>0.8051</v>
      </c>
      <c r="Q125" s="55" t="n">
        <f aca="false">K125-P125</f>
        <v>0.1492</v>
      </c>
      <c r="R125" s="55" t="n">
        <f aca="false">Q125*2.2742</f>
        <v>0.339310640000001</v>
      </c>
      <c r="S125" s="55" t="n">
        <f aca="false">(R125/I125)*100</f>
        <v>20.7491371613772</v>
      </c>
      <c r="T125" s="37" t="n">
        <f aca="false">((K125-P125)/K125)*100</f>
        <v>15.6344964895736</v>
      </c>
      <c r="U125" s="55"/>
      <c r="V125" s="37" t="n">
        <f aca="false">100-(S125+L125)</f>
        <v>37.6071277441448</v>
      </c>
      <c r="W125" s="56"/>
      <c r="X125" s="37"/>
      <c r="Y125" s="37"/>
      <c r="Z125" s="37"/>
      <c r="AA125" s="37"/>
      <c r="AB125" s="37"/>
      <c r="AC125" s="37"/>
      <c r="AD125" s="49"/>
      <c r="AE125" s="36"/>
      <c r="AF125" s="37"/>
    </row>
    <row r="126" s="53" customFormat="true" ht="12.75" hidden="false" customHeight="false" outlineLevel="0" collapsed="false">
      <c r="A126" s="52"/>
      <c r="B126" s="72" t="s">
        <v>229</v>
      </c>
      <c r="C126" s="72"/>
      <c r="D126" s="72"/>
      <c r="E126" s="53" t="n">
        <v>12.0395</v>
      </c>
      <c r="F126" s="53" t="n">
        <v>13.8423</v>
      </c>
      <c r="G126" s="54" t="n">
        <f aca="false">F126-E126</f>
        <v>1.8028</v>
      </c>
      <c r="H126" s="53" t="n">
        <v>13.7604</v>
      </c>
      <c r="I126" s="55" t="n">
        <f aca="false">H126-E126</f>
        <v>1.7209</v>
      </c>
      <c r="J126" s="55" t="n">
        <v>13.1111</v>
      </c>
      <c r="K126" s="55" t="n">
        <f aca="false">J126-E126</f>
        <v>1.0716</v>
      </c>
      <c r="L126" s="55" t="n">
        <f aca="false">((I126-K126)/I126)*100</f>
        <v>37.7302574234412</v>
      </c>
      <c r="M126" s="36" t="n">
        <f aca="false">((G126-I126)/G126)*100</f>
        <v>4.54293321499885</v>
      </c>
      <c r="N126" s="55"/>
      <c r="O126" s="55" t="n">
        <v>12.9431</v>
      </c>
      <c r="P126" s="55" t="n">
        <f aca="false">O126-E126</f>
        <v>0.903599999999999</v>
      </c>
      <c r="Q126" s="55" t="n">
        <f aca="false">K126-P126</f>
        <v>0.168000000000001</v>
      </c>
      <c r="R126" s="55" t="n">
        <f aca="false">Q126*2.2742</f>
        <v>0.382065600000002</v>
      </c>
      <c r="S126" s="55" t="n">
        <f aca="false">(R126/I126)*100</f>
        <v>22.2014992155269</v>
      </c>
      <c r="T126" s="37" t="n">
        <f aca="false">((K126-P126)/K126)*100</f>
        <v>15.6774916013439</v>
      </c>
      <c r="U126" s="55"/>
      <c r="V126" s="37" t="n">
        <f aca="false">100-(S126+L126)</f>
        <v>40.0682433610319</v>
      </c>
      <c r="W126" s="56"/>
      <c r="X126" s="37"/>
      <c r="Y126" s="37"/>
      <c r="Z126" s="37"/>
      <c r="AA126" s="37"/>
      <c r="AB126" s="37"/>
      <c r="AC126" s="37"/>
      <c r="AD126" s="49"/>
      <c r="AE126" s="36"/>
      <c r="AF126" s="37"/>
    </row>
    <row r="127" s="53" customFormat="true" ht="12.75" hidden="false" customHeight="false" outlineLevel="0" collapsed="false">
      <c r="A127" s="52"/>
      <c r="B127" s="72" t="s">
        <v>230</v>
      </c>
      <c r="C127" s="72"/>
      <c r="D127" s="72"/>
      <c r="E127" s="53" t="n">
        <v>11.6714</v>
      </c>
      <c r="F127" s="53" t="n">
        <v>13.6127</v>
      </c>
      <c r="G127" s="54" t="n">
        <f aca="false">F127-E127</f>
        <v>1.9413</v>
      </c>
      <c r="H127" s="53" t="n">
        <v>13.506</v>
      </c>
      <c r="I127" s="55" t="n">
        <f aca="false">H127-E127</f>
        <v>1.8346</v>
      </c>
      <c r="J127" s="55" t="n">
        <v>12.7438</v>
      </c>
      <c r="K127" s="55" t="n">
        <f aca="false">J127-E127</f>
        <v>1.0724</v>
      </c>
      <c r="L127" s="55" t="n">
        <f aca="false">((I127-K127)/I127)*100</f>
        <v>41.5458410552709</v>
      </c>
      <c r="M127" s="36" t="n">
        <f aca="false">((G127-I127)/G127)*100</f>
        <v>5.49631690104569</v>
      </c>
      <c r="N127" s="55"/>
      <c r="O127" s="55" t="n">
        <v>12.5664</v>
      </c>
      <c r="P127" s="55" t="n">
        <f aca="false">O127-E127</f>
        <v>0.895</v>
      </c>
      <c r="Q127" s="55" t="n">
        <f aca="false">K127-P127</f>
        <v>0.1774</v>
      </c>
      <c r="R127" s="55" t="n">
        <f aca="false">Q127*2.2742</f>
        <v>0.403443080000001</v>
      </c>
      <c r="S127" s="55" t="n">
        <f aca="false">(R127/I127)*100</f>
        <v>21.9907925433338</v>
      </c>
      <c r="T127" s="37" t="n">
        <f aca="false">((K127-P127)/K127)*100</f>
        <v>16.5423349496457</v>
      </c>
      <c r="U127" s="55"/>
      <c r="V127" s="37" t="n">
        <f aca="false">100-(S127+L127)</f>
        <v>36.4633664013954</v>
      </c>
      <c r="W127" s="56"/>
      <c r="X127" s="37"/>
      <c r="Y127" s="37"/>
      <c r="Z127" s="37"/>
      <c r="AA127" s="37"/>
      <c r="AB127" s="37"/>
      <c r="AC127" s="37"/>
      <c r="AD127" s="49"/>
      <c r="AE127" s="36"/>
      <c r="AF127" s="37"/>
    </row>
    <row r="128" s="53" customFormat="true" ht="12.75" hidden="false" customHeight="false" outlineLevel="0" collapsed="false">
      <c r="A128" s="52"/>
      <c r="B128" s="72" t="s">
        <v>231</v>
      </c>
      <c r="C128" s="72"/>
      <c r="D128" s="72"/>
      <c r="E128" s="53" t="n">
        <v>12.2499</v>
      </c>
      <c r="F128" s="53" t="n">
        <v>13.9143</v>
      </c>
      <c r="G128" s="54" t="n">
        <f aca="false">F128-E128</f>
        <v>1.6644</v>
      </c>
      <c r="H128" s="53" t="n">
        <v>13.8193</v>
      </c>
      <c r="I128" s="55" t="n">
        <f aca="false">H128-E128</f>
        <v>1.5694</v>
      </c>
      <c r="J128" s="55" t="n">
        <v>13.1656</v>
      </c>
      <c r="K128" s="55" t="n">
        <f aca="false">J128-E128</f>
        <v>0.915699999999999</v>
      </c>
      <c r="L128" s="55" t="n">
        <f aca="false">((I128-K128)/I128)*100</f>
        <v>41.6528609659743</v>
      </c>
      <c r="M128" s="36" t="n">
        <f aca="false">((G128-I128)/G128)*100</f>
        <v>5.70776255707766</v>
      </c>
      <c r="N128" s="55"/>
      <c r="O128" s="55" t="n">
        <v>13.0292</v>
      </c>
      <c r="P128" s="55" t="n">
        <f aca="false">O128-E128</f>
        <v>0.779299999999999</v>
      </c>
      <c r="Q128" s="55" t="n">
        <f aca="false">K128-P128</f>
        <v>0.1364</v>
      </c>
      <c r="R128" s="55" t="n">
        <f aca="false">Q128*2.2742</f>
        <v>0.31020088</v>
      </c>
      <c r="S128" s="55" t="n">
        <f aca="false">(R128/I128)*100</f>
        <v>19.7655715560087</v>
      </c>
      <c r="T128" s="37" t="n">
        <f aca="false">((K128-P128)/K128)*100</f>
        <v>14.895708201376</v>
      </c>
      <c r="U128" s="55"/>
      <c r="V128" s="37" t="n">
        <f aca="false">100-(S128+L128)</f>
        <v>38.581567478017</v>
      </c>
      <c r="W128" s="56"/>
      <c r="X128" s="37"/>
      <c r="Y128" s="37"/>
      <c r="Z128" s="37"/>
      <c r="AA128" s="37"/>
      <c r="AB128" s="37"/>
      <c r="AC128" s="37"/>
      <c r="AD128" s="49"/>
      <c r="AE128" s="36"/>
      <c r="AF128" s="37"/>
    </row>
    <row r="129" s="53" customFormat="true" ht="12.75" hidden="false" customHeight="false" outlineLevel="0" collapsed="false">
      <c r="A129" s="52"/>
      <c r="B129" s="72" t="s">
        <v>232</v>
      </c>
      <c r="C129" s="72"/>
      <c r="D129" s="72"/>
      <c r="E129" s="53" t="n">
        <v>10.6877</v>
      </c>
      <c r="F129" s="53" t="n">
        <v>12.5995</v>
      </c>
      <c r="G129" s="54" t="n">
        <f aca="false">F129-E129</f>
        <v>1.9118</v>
      </c>
      <c r="H129" s="53" t="n">
        <v>12.5017</v>
      </c>
      <c r="I129" s="55" t="n">
        <f aca="false">H129-E129</f>
        <v>1.814</v>
      </c>
      <c r="J129" s="55" t="n">
        <v>11.8638</v>
      </c>
      <c r="K129" s="55" t="n">
        <f aca="false">J129-E129</f>
        <v>1.1761</v>
      </c>
      <c r="L129" s="55" t="n">
        <f aca="false">((I129-K129)/I129)*100</f>
        <v>35.1653803748622</v>
      </c>
      <c r="M129" s="36" t="n">
        <f aca="false">((G129-I129)/G129)*100</f>
        <v>5.11559786588561</v>
      </c>
      <c r="N129" s="55"/>
      <c r="O129" s="55" t="n">
        <v>11.648</v>
      </c>
      <c r="P129" s="55" t="n">
        <f aca="false">O129-E129</f>
        <v>0.9603</v>
      </c>
      <c r="Q129" s="55" t="n">
        <f aca="false">K129-P129</f>
        <v>0.2158</v>
      </c>
      <c r="R129" s="55" t="n">
        <f aca="false">Q129*2.2742</f>
        <v>0.490772359999999</v>
      </c>
      <c r="S129" s="55" t="n">
        <f aca="false">(R129/I129)*100</f>
        <v>27.0547056229327</v>
      </c>
      <c r="T129" s="37" t="n">
        <f aca="false">((K129-P129)/K129)*100</f>
        <v>18.3487798656577</v>
      </c>
      <c r="U129" s="55"/>
      <c r="V129" s="37" t="n">
        <f aca="false">100-(S129+L129)</f>
        <v>37.7799140022051</v>
      </c>
      <c r="W129" s="56"/>
      <c r="X129" s="37"/>
      <c r="Y129" s="37"/>
      <c r="Z129" s="37"/>
      <c r="AA129" s="37"/>
      <c r="AB129" s="37"/>
      <c r="AC129" s="37"/>
      <c r="AD129" s="49"/>
      <c r="AE129" s="36"/>
      <c r="AF129" s="37"/>
    </row>
    <row r="130" s="53" customFormat="true" ht="12.75" hidden="false" customHeight="false" outlineLevel="0" collapsed="false">
      <c r="A130" s="52"/>
      <c r="B130" s="72" t="s">
        <v>233</v>
      </c>
      <c r="C130" s="72"/>
      <c r="D130" s="72"/>
      <c r="E130" s="53" t="n">
        <v>13.2188</v>
      </c>
      <c r="F130" s="53" t="n">
        <v>14.899</v>
      </c>
      <c r="G130" s="54" t="n">
        <f aca="false">F130-E130</f>
        <v>1.6802</v>
      </c>
      <c r="H130" s="53" t="n">
        <v>14.8149</v>
      </c>
      <c r="I130" s="55" t="n">
        <f aca="false">H130-E130</f>
        <v>1.5961</v>
      </c>
      <c r="J130" s="55" t="n">
        <v>14.2166</v>
      </c>
      <c r="K130" s="55" t="n">
        <f aca="false">J130-E130</f>
        <v>0.9978</v>
      </c>
      <c r="L130" s="55" t="n">
        <f aca="false">((I130-K130)/I130)*100</f>
        <v>37.4851199799511</v>
      </c>
      <c r="M130" s="36" t="n">
        <f aca="false">((G130-I130)/G130)*100</f>
        <v>5.00535650517792</v>
      </c>
      <c r="N130" s="55"/>
      <c r="O130" s="55" t="n">
        <v>14.0516</v>
      </c>
      <c r="P130" s="55" t="n">
        <f aca="false">O130-E130</f>
        <v>0.832800000000001</v>
      </c>
      <c r="Q130" s="55" t="n">
        <f aca="false">K130-P130</f>
        <v>0.164999999999999</v>
      </c>
      <c r="R130" s="55" t="n">
        <f aca="false">Q130*2.2742</f>
        <v>0.375242999999998</v>
      </c>
      <c r="S130" s="55" t="n">
        <f aca="false">(R130/I130)*100</f>
        <v>23.5099931082011</v>
      </c>
      <c r="T130" s="37" t="n">
        <f aca="false">((K130-P130)/K130)*100</f>
        <v>16.5363800360793</v>
      </c>
      <c r="U130" s="55"/>
      <c r="V130" s="37" t="n">
        <f aca="false">100-(S130+L130)</f>
        <v>39.0048869118477</v>
      </c>
      <c r="W130" s="56"/>
      <c r="X130" s="37"/>
      <c r="Y130" s="37"/>
      <c r="Z130" s="37"/>
      <c r="AA130" s="37"/>
      <c r="AB130" s="37"/>
      <c r="AC130" s="37"/>
      <c r="AD130" s="49"/>
      <c r="AE130" s="36"/>
      <c r="AF130" s="37"/>
    </row>
    <row r="131" s="53" customFormat="true" ht="12.75" hidden="false" customHeight="false" outlineLevel="0" collapsed="false">
      <c r="A131" s="52"/>
      <c r="B131" s="72" t="s">
        <v>234</v>
      </c>
      <c r="C131" s="72"/>
      <c r="D131" s="72"/>
      <c r="E131" s="53" t="n">
        <v>12.689</v>
      </c>
      <c r="F131" s="53" t="n">
        <v>14.2162</v>
      </c>
      <c r="G131" s="54" t="n">
        <f aca="false">F131-E131</f>
        <v>1.5272</v>
      </c>
      <c r="H131" s="53" t="n">
        <v>14.1326</v>
      </c>
      <c r="I131" s="55" t="n">
        <f aca="false">H131-E131</f>
        <v>1.4436</v>
      </c>
      <c r="J131" s="55" t="n">
        <v>13.5159</v>
      </c>
      <c r="K131" s="55" t="n">
        <f aca="false">J131-E131</f>
        <v>0.8269</v>
      </c>
      <c r="L131" s="55" t="n">
        <f aca="false">((I131-K131)/I131)*100</f>
        <v>42.7195899141036</v>
      </c>
      <c r="M131" s="36" t="n">
        <f aca="false">((G131-I131)/G131)*100</f>
        <v>5.47407019381879</v>
      </c>
      <c r="N131" s="55"/>
      <c r="O131" s="55" t="n">
        <v>13.3866</v>
      </c>
      <c r="P131" s="55" t="n">
        <f aca="false">O131-E131</f>
        <v>0.6976</v>
      </c>
      <c r="Q131" s="55" t="n">
        <f aca="false">K131-P131</f>
        <v>0.129300000000001</v>
      </c>
      <c r="R131" s="55" t="n">
        <f aca="false">Q131*2.2742</f>
        <v>0.294054060000001</v>
      </c>
      <c r="S131" s="55" t="n">
        <f aca="false">(R131/I131)*100</f>
        <v>20.3694970906069</v>
      </c>
      <c r="T131" s="37" t="n">
        <f aca="false">((K131-P131)/K131)*100</f>
        <v>15.6367154432217</v>
      </c>
      <c r="U131" s="55"/>
      <c r="V131" s="37" t="n">
        <f aca="false">100-(S131+L131)</f>
        <v>36.9109129952895</v>
      </c>
      <c r="W131" s="56"/>
      <c r="X131" s="37"/>
      <c r="Y131" s="37"/>
      <c r="Z131" s="37"/>
      <c r="AA131" s="37"/>
      <c r="AB131" s="37"/>
      <c r="AC131" s="37"/>
      <c r="AD131" s="49"/>
      <c r="AE131" s="36"/>
      <c r="AF131" s="37"/>
    </row>
    <row r="132" s="53" customFormat="true" ht="12.75" hidden="false" customHeight="false" outlineLevel="0" collapsed="false">
      <c r="A132" s="52"/>
      <c r="B132" s="72" t="s">
        <v>235</v>
      </c>
      <c r="C132" s="72"/>
      <c r="D132" s="72"/>
      <c r="E132" s="53" t="n">
        <v>12.3663</v>
      </c>
      <c r="F132" s="53" t="n">
        <v>14.4834</v>
      </c>
      <c r="G132" s="54" t="n">
        <f aca="false">F132-E132</f>
        <v>2.1171</v>
      </c>
      <c r="H132" s="53" t="n">
        <v>14.3546</v>
      </c>
      <c r="I132" s="55" t="n">
        <f aca="false">H132-E132</f>
        <v>1.9883</v>
      </c>
      <c r="J132" s="55" t="n">
        <v>13.4812</v>
      </c>
      <c r="K132" s="55" t="n">
        <f aca="false">J132-E132</f>
        <v>1.1149</v>
      </c>
      <c r="L132" s="55" t="n">
        <f aca="false">((I132-K132)/I132)*100</f>
        <v>43.9269727908264</v>
      </c>
      <c r="M132" s="36" t="n">
        <f aca="false">((G132-I132)/G132)*100</f>
        <v>6.08379386897171</v>
      </c>
      <c r="N132" s="55"/>
      <c r="O132" s="55" t="n">
        <v>13.289</v>
      </c>
      <c r="P132" s="55" t="n">
        <f aca="false">O132-E132</f>
        <v>0.922699999999999</v>
      </c>
      <c r="Q132" s="55" t="n">
        <f aca="false">K132-P132</f>
        <v>0.1922</v>
      </c>
      <c r="R132" s="55" t="n">
        <f aca="false">Q132*2.2742</f>
        <v>0.437101239999999</v>
      </c>
      <c r="S132" s="55" t="n">
        <f aca="false">(R132/I132)*100</f>
        <v>21.983666448725</v>
      </c>
      <c r="T132" s="37" t="n">
        <f aca="false">((K132-P132)/K132)*100</f>
        <v>17.2392142793076</v>
      </c>
      <c r="U132" s="55"/>
      <c r="V132" s="37" t="n">
        <f aca="false">100-(S132+L132)</f>
        <v>34.0893607604486</v>
      </c>
      <c r="W132" s="56"/>
      <c r="X132" s="37"/>
      <c r="Y132" s="37"/>
      <c r="Z132" s="37"/>
      <c r="AA132" s="37"/>
      <c r="AB132" s="37"/>
      <c r="AC132" s="37"/>
      <c r="AD132" s="49"/>
      <c r="AE132" s="36"/>
      <c r="AF132" s="37"/>
    </row>
    <row r="133" s="53" customFormat="true" ht="12.75" hidden="false" customHeight="false" outlineLevel="0" collapsed="false">
      <c r="A133" s="52"/>
      <c r="B133" s="72" t="s">
        <v>236</v>
      </c>
      <c r="C133" s="72"/>
      <c r="D133" s="72"/>
      <c r="E133" s="53" t="n">
        <v>12.479</v>
      </c>
      <c r="F133" s="53" t="n">
        <v>14.0767</v>
      </c>
      <c r="G133" s="54" t="n">
        <f aca="false">F133-E133</f>
        <v>1.5977</v>
      </c>
      <c r="H133" s="53" t="n">
        <v>14.0065</v>
      </c>
      <c r="I133" s="55" t="n">
        <f aca="false">H133-E133</f>
        <v>1.5275</v>
      </c>
      <c r="J133" s="55" t="n">
        <v>13.4492</v>
      </c>
      <c r="K133" s="55" t="n">
        <f aca="false">J133-E133</f>
        <v>0.9702</v>
      </c>
      <c r="L133" s="55" t="n">
        <f aca="false">((I133-K133)/I133)*100</f>
        <v>36.4844517184943</v>
      </c>
      <c r="M133" s="36" t="n">
        <f aca="false">((G133-I133)/G133)*100</f>
        <v>4.39381611065906</v>
      </c>
      <c r="N133" s="55"/>
      <c r="O133" s="55" t="n">
        <v>13.3043</v>
      </c>
      <c r="P133" s="55" t="n">
        <f aca="false">O133-E133</f>
        <v>0.8253</v>
      </c>
      <c r="Q133" s="55" t="n">
        <f aca="false">K133-P133</f>
        <v>0.1449</v>
      </c>
      <c r="R133" s="55" t="n">
        <f aca="false">Q133*2.2742</f>
        <v>0.32953158</v>
      </c>
      <c r="S133" s="55" t="n">
        <f aca="false">(R133/I133)*100</f>
        <v>21.573262193126</v>
      </c>
      <c r="T133" s="37" t="n">
        <f aca="false">((K133-P133)/K133)*100</f>
        <v>14.9350649350649</v>
      </c>
      <c r="U133" s="55"/>
      <c r="V133" s="37" t="n">
        <f aca="false">100-(S133+L133)</f>
        <v>41.9422860883797</v>
      </c>
      <c r="W133" s="56"/>
      <c r="X133" s="37"/>
      <c r="Y133" s="37"/>
      <c r="Z133" s="37"/>
      <c r="AA133" s="37"/>
      <c r="AB133" s="37"/>
      <c r="AC133" s="37"/>
      <c r="AD133" s="49"/>
      <c r="AE133" s="36"/>
      <c r="AF133" s="37"/>
    </row>
    <row r="134" s="53" customFormat="true" ht="12.75" hidden="false" customHeight="false" outlineLevel="0" collapsed="false">
      <c r="A134" s="52"/>
      <c r="B134" s="72" t="s">
        <v>237</v>
      </c>
      <c r="C134" s="72"/>
      <c r="D134" s="72"/>
      <c r="E134" s="53" t="n">
        <v>13.5827</v>
      </c>
      <c r="F134" s="53" t="n">
        <v>15.3993</v>
      </c>
      <c r="G134" s="54" t="n">
        <f aca="false">F134-E134</f>
        <v>1.8166</v>
      </c>
      <c r="H134" s="53" t="n">
        <v>15.313</v>
      </c>
      <c r="I134" s="55" t="n">
        <f aca="false">H134-E134</f>
        <v>1.7303</v>
      </c>
      <c r="J134" s="55" t="n">
        <v>14.6552</v>
      </c>
      <c r="K134" s="55" t="n">
        <f aca="false">J134-E134</f>
        <v>1.0725</v>
      </c>
      <c r="L134" s="55" t="n">
        <f aca="false">((I134-K134)/I134)*100</f>
        <v>38.0165289256198</v>
      </c>
      <c r="M134" s="36" t="n">
        <f aca="false">((G134-I134)/G134)*100</f>
        <v>4.75063305075414</v>
      </c>
      <c r="N134" s="55"/>
      <c r="O134" s="55" t="n">
        <v>14.4958</v>
      </c>
      <c r="P134" s="55" t="n">
        <f aca="false">O134-E134</f>
        <v>0.913099999999998</v>
      </c>
      <c r="Q134" s="55" t="n">
        <f aca="false">K134-P134</f>
        <v>0.159400000000002</v>
      </c>
      <c r="R134" s="55" t="n">
        <f aca="false">Q134*2.2742</f>
        <v>0.362507480000004</v>
      </c>
      <c r="S134" s="55" t="n">
        <f aca="false">(R134/I134)*100</f>
        <v>20.9505565508873</v>
      </c>
      <c r="T134" s="37" t="n">
        <f aca="false">((K134-P134)/K134)*100</f>
        <v>14.862470862471</v>
      </c>
      <c r="U134" s="55"/>
      <c r="V134" s="37" t="n">
        <f aca="false">100-(S134+L134)</f>
        <v>41.0329145234928</v>
      </c>
      <c r="W134" s="56"/>
      <c r="X134" s="37"/>
      <c r="Y134" s="37"/>
      <c r="Z134" s="37"/>
      <c r="AA134" s="37"/>
      <c r="AB134" s="37"/>
      <c r="AC134" s="37"/>
      <c r="AD134" s="49"/>
      <c r="AE134" s="36"/>
      <c r="AF134" s="37"/>
    </row>
    <row r="135" s="53" customFormat="true" ht="12.75" hidden="false" customHeight="false" outlineLevel="0" collapsed="false">
      <c r="A135" s="52"/>
      <c r="B135" s="72" t="s">
        <v>238</v>
      </c>
      <c r="C135" s="72"/>
      <c r="D135" s="72"/>
      <c r="E135" s="53" t="n">
        <v>12.6999</v>
      </c>
      <c r="F135" s="53" t="n">
        <v>14.8606</v>
      </c>
      <c r="G135" s="54" t="n">
        <f aca="false">F135-E135</f>
        <v>2.1607</v>
      </c>
      <c r="H135" s="53" t="n">
        <v>14.751</v>
      </c>
      <c r="I135" s="55" t="n">
        <f aca="false">H135-E135</f>
        <v>2.0511</v>
      </c>
      <c r="J135" s="55" t="n">
        <v>13.9819</v>
      </c>
      <c r="K135" s="55" t="n">
        <f aca="false">J135-E135</f>
        <v>1.282</v>
      </c>
      <c r="L135" s="55" t="n">
        <f aca="false">((I135-K135)/I135)*100</f>
        <v>37.4969528545658</v>
      </c>
      <c r="M135" s="36" t="n">
        <f aca="false">((G135-I135)/G135)*100</f>
        <v>5.07243023094369</v>
      </c>
      <c r="N135" s="55"/>
      <c r="O135" s="55" t="n">
        <v>13.7599</v>
      </c>
      <c r="P135" s="55" t="n">
        <f aca="false">O135-E135</f>
        <v>1.06</v>
      </c>
      <c r="Q135" s="55" t="n">
        <f aca="false">K135-P135</f>
        <v>0.222</v>
      </c>
      <c r="R135" s="55" t="n">
        <f aca="false">Q135*2.2742</f>
        <v>0.504872399999999</v>
      </c>
      <c r="S135" s="55" t="n">
        <f aca="false">(R135/I135)*100</f>
        <v>24.6147140558724</v>
      </c>
      <c r="T135" s="37" t="n">
        <f aca="false">((K135-P135)/K135)*100</f>
        <v>17.3166926677067</v>
      </c>
      <c r="U135" s="55"/>
      <c r="V135" s="37" t="n">
        <f aca="false">100-(S135+L135)</f>
        <v>37.8883330895618</v>
      </c>
      <c r="W135" s="56"/>
      <c r="X135" s="37"/>
      <c r="Y135" s="37"/>
      <c r="Z135" s="37"/>
      <c r="AA135" s="37"/>
      <c r="AB135" s="37"/>
      <c r="AC135" s="37"/>
      <c r="AD135" s="49"/>
      <c r="AE135" s="36"/>
      <c r="AF135" s="37"/>
    </row>
    <row r="136" s="53" customFormat="true" ht="12.75" hidden="false" customHeight="false" outlineLevel="0" collapsed="false">
      <c r="A136" s="52"/>
      <c r="B136" s="72" t="s">
        <v>239</v>
      </c>
      <c r="C136" s="72"/>
      <c r="D136" s="72"/>
      <c r="E136" s="53" t="n">
        <v>13.2341</v>
      </c>
      <c r="F136" s="53" t="n">
        <v>14.5136</v>
      </c>
      <c r="G136" s="54" t="n">
        <f aca="false">F136-E136</f>
        <v>1.2795</v>
      </c>
      <c r="H136" s="53" t="n">
        <v>14.4486</v>
      </c>
      <c r="I136" s="55" t="n">
        <f aca="false">H136-E136</f>
        <v>1.2145</v>
      </c>
      <c r="J136" s="55" t="n">
        <v>13.9693</v>
      </c>
      <c r="K136" s="55" t="n">
        <f aca="false">J136-E136</f>
        <v>0.735200000000001</v>
      </c>
      <c r="L136" s="55" t="n">
        <f aca="false">((I136-K136)/I136)*100</f>
        <v>39.4648003293536</v>
      </c>
      <c r="M136" s="36" t="n">
        <f aca="false">((G136-I136)/G136)*100</f>
        <v>5.08010941774127</v>
      </c>
      <c r="N136" s="55"/>
      <c r="O136" s="55" t="n">
        <v>13.8551</v>
      </c>
      <c r="P136" s="55" t="n">
        <f aca="false">O136-E136</f>
        <v>0.621</v>
      </c>
      <c r="Q136" s="55" t="n">
        <f aca="false">K136-P136</f>
        <v>0.1142</v>
      </c>
      <c r="R136" s="55" t="n">
        <f aca="false">Q136*2.2742</f>
        <v>0.259713640000001</v>
      </c>
      <c r="S136" s="55" t="n">
        <f aca="false">(R136/I136)*100</f>
        <v>21.3844083985179</v>
      </c>
      <c r="T136" s="37" t="n">
        <f aca="false">((K136-P136)/K136)*100</f>
        <v>15.5331882480958</v>
      </c>
      <c r="U136" s="55"/>
      <c r="V136" s="37" t="n">
        <f aca="false">100-(S136+L136)</f>
        <v>39.1507912721284</v>
      </c>
      <c r="W136" s="56"/>
      <c r="X136" s="37"/>
      <c r="Y136" s="37"/>
      <c r="Z136" s="37"/>
      <c r="AA136" s="37"/>
      <c r="AB136" s="37"/>
      <c r="AC136" s="37"/>
      <c r="AD136" s="49"/>
      <c r="AE136" s="36"/>
      <c r="AF136" s="37"/>
    </row>
    <row r="137" s="53" customFormat="true" ht="12.75" hidden="false" customHeight="false" outlineLevel="0" collapsed="false">
      <c r="A137" s="52"/>
      <c r="B137" s="72" t="s">
        <v>240</v>
      </c>
      <c r="C137" s="72"/>
      <c r="D137" s="72"/>
      <c r="E137" s="53" t="n">
        <v>12.6021</v>
      </c>
      <c r="F137" s="53" t="n">
        <v>13.8618</v>
      </c>
      <c r="G137" s="54" t="n">
        <f aca="false">F137-E137</f>
        <v>1.2597</v>
      </c>
      <c r="H137" s="53" t="n">
        <v>13.8025</v>
      </c>
      <c r="I137" s="55" t="n">
        <f aca="false">H137-E137</f>
        <v>1.2004</v>
      </c>
      <c r="J137" s="55" t="n">
        <v>13.3294</v>
      </c>
      <c r="K137" s="55" t="n">
        <f aca="false">J137-E137</f>
        <v>0.7273</v>
      </c>
      <c r="L137" s="55" t="n">
        <f aca="false">((I137-K137)/I137)*100</f>
        <v>39.4118627124292</v>
      </c>
      <c r="M137" s="36" t="n">
        <f aca="false">((G137-I137)/G137)*100</f>
        <v>4.70747003254746</v>
      </c>
      <c r="N137" s="55"/>
      <c r="O137" s="55" t="n">
        <v>13.2074</v>
      </c>
      <c r="P137" s="55" t="n">
        <f aca="false">O137-E137</f>
        <v>0.6053</v>
      </c>
      <c r="Q137" s="55" t="n">
        <f aca="false">K137-P137</f>
        <v>0.122</v>
      </c>
      <c r="R137" s="55" t="n">
        <f aca="false">Q137*2.2742</f>
        <v>0.2774524</v>
      </c>
      <c r="S137" s="55" t="n">
        <f aca="false">(R137/I137)*100</f>
        <v>23.1133288903699</v>
      </c>
      <c r="T137" s="37" t="n">
        <f aca="false">((K137-P137)/K137)*100</f>
        <v>16.774370961089</v>
      </c>
      <c r="U137" s="55"/>
      <c r="V137" s="37" t="n">
        <f aca="false">100-(S137+L137)</f>
        <v>37.4748083972009</v>
      </c>
      <c r="W137" s="56"/>
      <c r="X137" s="37"/>
      <c r="Y137" s="37"/>
      <c r="Z137" s="37"/>
      <c r="AA137" s="37"/>
      <c r="AB137" s="37"/>
      <c r="AC137" s="37"/>
      <c r="AD137" s="49"/>
      <c r="AE137" s="36"/>
      <c r="AF137" s="37"/>
    </row>
    <row r="138" s="53" customFormat="true" ht="12.75" hidden="false" customHeight="false" outlineLevel="0" collapsed="false">
      <c r="A138" s="52"/>
      <c r="B138" s="72" t="s">
        <v>241</v>
      </c>
      <c r="C138" s="72"/>
      <c r="D138" s="72"/>
      <c r="E138" s="53" t="n">
        <v>12.0917</v>
      </c>
      <c r="F138" s="53" t="n">
        <v>15.0768</v>
      </c>
      <c r="G138" s="54" t="n">
        <f aca="false">F138-E138</f>
        <v>2.9851</v>
      </c>
      <c r="H138" s="53" t="n">
        <v>15.0164</v>
      </c>
      <c r="I138" s="55" t="n">
        <f aca="false">H138-E138</f>
        <v>2.9247</v>
      </c>
      <c r="J138" s="55" t="n">
        <v>14.5319</v>
      </c>
      <c r="K138" s="55" t="n">
        <f aca="false">J138-E138</f>
        <v>2.4402</v>
      </c>
      <c r="L138" s="55" t="n">
        <f aca="false">((I138-K138)/I138)*100</f>
        <v>16.5658016206791</v>
      </c>
      <c r="M138" s="36" t="n">
        <f aca="false">((G138-I138)/G138)*100</f>
        <v>2.02338280124617</v>
      </c>
      <c r="N138" s="55"/>
      <c r="O138" s="55" t="n">
        <v>13.9779</v>
      </c>
      <c r="P138" s="55" t="n">
        <f aca="false">O138-E138</f>
        <v>1.8862</v>
      </c>
      <c r="Q138" s="55" t="n">
        <f aca="false">K138-P138</f>
        <v>0.554</v>
      </c>
      <c r="R138" s="55" t="n">
        <f aca="false">Q138*2.2742</f>
        <v>1.2599068</v>
      </c>
      <c r="S138" s="55" t="n">
        <f aca="false">(R138/I138)*100</f>
        <v>43.078155024447</v>
      </c>
      <c r="T138" s="37" t="n">
        <f aca="false">((K138-P138)/K138)*100</f>
        <v>22.703057126465</v>
      </c>
      <c r="U138" s="55"/>
      <c r="V138" s="37" t="n">
        <f aca="false">100-(S138+L138)</f>
        <v>40.356043354874</v>
      </c>
      <c r="W138" s="56"/>
      <c r="X138" s="37"/>
      <c r="Y138" s="37"/>
      <c r="Z138" s="37"/>
      <c r="AA138" s="37"/>
      <c r="AB138" s="37"/>
      <c r="AC138" s="37"/>
      <c r="AD138" s="49"/>
      <c r="AE138" s="36"/>
      <c r="AF138" s="37"/>
    </row>
    <row r="139" s="53" customFormat="true" ht="12.75" hidden="false" customHeight="false" outlineLevel="0" collapsed="false">
      <c r="A139" s="52"/>
      <c r="B139" s="72" t="s">
        <v>242</v>
      </c>
      <c r="C139" s="72"/>
      <c r="D139" s="72"/>
      <c r="E139" s="53" t="n">
        <v>11.534</v>
      </c>
      <c r="F139" s="53" t="n">
        <v>13.9652</v>
      </c>
      <c r="G139" s="54" t="n">
        <f aca="false">F139-E139</f>
        <v>2.4312</v>
      </c>
      <c r="H139" s="53" t="n">
        <v>13.7865</v>
      </c>
      <c r="I139" s="55" t="n">
        <f aca="false">H139-E139</f>
        <v>2.2525</v>
      </c>
      <c r="J139" s="55" t="n">
        <v>12.9761</v>
      </c>
      <c r="K139" s="55" t="n">
        <f aca="false">J139-E139</f>
        <v>1.4421</v>
      </c>
      <c r="L139" s="55" t="n">
        <f aca="false">((I139-K139)/I139)*100</f>
        <v>35.9778024417314</v>
      </c>
      <c r="M139" s="36" t="n">
        <f aca="false">((G139-I139)/G139)*100</f>
        <v>7.35027969726881</v>
      </c>
      <c r="N139" s="55"/>
      <c r="O139" s="55" t="n">
        <v>12.7413</v>
      </c>
      <c r="P139" s="55" t="n">
        <f aca="false">O139-E139</f>
        <v>1.2073</v>
      </c>
      <c r="Q139" s="55" t="n">
        <f aca="false">K139-P139</f>
        <v>0.2348</v>
      </c>
      <c r="R139" s="55" t="n">
        <f aca="false">Q139*2.2742</f>
        <v>0.53398216</v>
      </c>
      <c r="S139" s="55" t="n">
        <f aca="false">(R139/I139)*100</f>
        <v>23.7062002219756</v>
      </c>
      <c r="T139" s="37" t="n">
        <f aca="false">((K139-P139)/K139)*100</f>
        <v>16.2818112474863</v>
      </c>
      <c r="U139" s="55"/>
      <c r="V139" s="37" t="n">
        <f aca="false">100-(S139+L139)</f>
        <v>40.315997336293</v>
      </c>
      <c r="W139" s="56"/>
      <c r="X139" s="37"/>
      <c r="Y139" s="37"/>
      <c r="Z139" s="37"/>
      <c r="AA139" s="37"/>
      <c r="AB139" s="37"/>
      <c r="AC139" s="37"/>
      <c r="AD139" s="49"/>
      <c r="AE139" s="36"/>
      <c r="AF139" s="37"/>
    </row>
    <row r="140" s="53" customFormat="true" ht="12.75" hidden="false" customHeight="false" outlineLevel="0" collapsed="false">
      <c r="A140" s="58" t="s">
        <v>120</v>
      </c>
      <c r="B140" s="77" t="s">
        <v>68</v>
      </c>
      <c r="C140" s="77" t="n">
        <v>596.01</v>
      </c>
      <c r="D140" s="77" t="n">
        <v>150.44</v>
      </c>
      <c r="E140" s="60" t="n">
        <f aca="false">SUM(E71:E139)</f>
        <v>876.454</v>
      </c>
      <c r="F140" s="59" t="n">
        <f aca="false">SUM(F71:F139)</f>
        <v>1001.3046</v>
      </c>
      <c r="G140" s="60" t="n">
        <f aca="false">SUM(G71:G139)</f>
        <v>124.8506</v>
      </c>
      <c r="H140" s="60" t="n">
        <f aca="false">SUM(H71:H139)</f>
        <v>995.1576</v>
      </c>
      <c r="I140" s="60" t="n">
        <f aca="false">SUM(I71:I139)</f>
        <v>118.7036</v>
      </c>
      <c r="J140" s="60" t="n">
        <f aca="false">SUM(J71:J139)</f>
        <v>948.1235</v>
      </c>
      <c r="K140" s="60" t="n">
        <f aca="false">SUM(K71:K139)</f>
        <v>71.6695</v>
      </c>
      <c r="L140" s="60" t="n">
        <f aca="false">AVERAGE(L71:L139)</f>
        <v>40.0947255975017</v>
      </c>
      <c r="M140" s="60" t="n">
        <f aca="false">AVERAGE(M71:M139)</f>
        <v>4.89415115566296</v>
      </c>
      <c r="N140" s="60" t="n">
        <f aca="false">AVERAGE(L71:L139)</f>
        <v>40.0947255975017</v>
      </c>
      <c r="O140" s="60" t="n">
        <f aca="false">SUM(O71:O139)</f>
        <v>936.876</v>
      </c>
      <c r="P140" s="60" t="n">
        <f aca="false">SUM(P71:P139)</f>
        <v>60.422</v>
      </c>
      <c r="Q140" s="60" t="n">
        <f aca="false">SUM(Q71:Q139)</f>
        <v>11.2475</v>
      </c>
      <c r="R140" s="60" t="n">
        <f aca="false">AVERAGE(R71:R139)</f>
        <v>0.370711079710145</v>
      </c>
      <c r="S140" s="60" t="n">
        <f aca="false">AVERAGE(S71:S139)</f>
        <v>21.7506301982759</v>
      </c>
      <c r="T140" s="60" t="n">
        <f aca="false">AVERAGE(T71:T139)</f>
        <v>16.0808170354034</v>
      </c>
      <c r="U140" s="60" t="n">
        <f aca="false">AVERAGE(U71:U139)</f>
        <v>16.0808170354034</v>
      </c>
      <c r="V140" s="65" t="n">
        <f aca="false">AVERAGE(V71:V139)</f>
        <v>38.1546442042224</v>
      </c>
      <c r="W140" s="60" t="n">
        <f aca="false">AVERAGE(W71:W139)</f>
        <v>40.0947255975017</v>
      </c>
      <c r="X140" s="65" t="n">
        <f aca="false">STDEV(L71:L139)</f>
        <v>4.47232874942816</v>
      </c>
      <c r="Y140" s="60" t="n">
        <f aca="false">AVERAGE(Y71:Y139)</f>
        <v>21.7506301982759</v>
      </c>
      <c r="Z140" s="65" t="n">
        <f aca="false">STDEV(S71:S139)</f>
        <v>23.5738588449605</v>
      </c>
      <c r="AA140" s="60" t="n">
        <f aca="false">AVERAGE(AA71:AA139)</f>
        <v>38.1546442042224</v>
      </c>
      <c r="AB140" s="65" t="n">
        <f aca="false">STDEV(V71:V139)</f>
        <v>24.1090423623403</v>
      </c>
      <c r="AC140" s="60" t="n">
        <f aca="false">SUM(W71,Y71,AA71)</f>
        <v>100</v>
      </c>
      <c r="AD140" s="79"/>
      <c r="AE140" s="60"/>
      <c r="AF140" s="37"/>
    </row>
    <row r="141" s="53" customFormat="true" ht="12.75" hidden="false" customHeight="false" outlineLevel="0" collapsed="false">
      <c r="A141" s="52"/>
      <c r="B141" s="72"/>
      <c r="C141" s="72"/>
      <c r="D141" s="72"/>
      <c r="G141" s="54"/>
      <c r="I141" s="55"/>
      <c r="J141" s="55"/>
      <c r="K141" s="55"/>
      <c r="L141" s="55"/>
      <c r="M141" s="36"/>
      <c r="N141" s="55"/>
      <c r="O141" s="55"/>
      <c r="P141" s="55"/>
      <c r="Q141" s="55"/>
      <c r="R141" s="55"/>
      <c r="S141" s="55"/>
      <c r="T141" s="37"/>
      <c r="U141" s="56"/>
      <c r="V141" s="37"/>
      <c r="W141" s="37"/>
      <c r="X141" s="37"/>
      <c r="Y141" s="37"/>
      <c r="Z141" s="37"/>
      <c r="AA141" s="37"/>
      <c r="AB141" s="37"/>
      <c r="AC141" s="36"/>
      <c r="AD141" s="49"/>
    </row>
    <row r="142" s="53" customFormat="true" ht="12.75" hidden="false" customHeight="false" outlineLevel="0" collapsed="false">
      <c r="A142" s="59" t="s">
        <v>48</v>
      </c>
      <c r="B142" s="53" t="s">
        <v>243</v>
      </c>
      <c r="E142" s="53" t="n">
        <v>11.6674</v>
      </c>
      <c r="F142" s="53" t="n">
        <v>13.6763</v>
      </c>
      <c r="G142" s="54" t="n">
        <f aca="false">F142-E142</f>
        <v>2.0089</v>
      </c>
      <c r="H142" s="53" t="n">
        <v>13.4635</v>
      </c>
      <c r="I142" s="55" t="n">
        <f aca="false">H142-E142</f>
        <v>1.7961</v>
      </c>
      <c r="J142" s="55" t="n">
        <v>12.4698</v>
      </c>
      <c r="K142" s="55" t="n">
        <f aca="false">J142-E142</f>
        <v>0.802399999999999</v>
      </c>
      <c r="L142" s="55" t="n">
        <f aca="false">((I142-K142)/I142)*100</f>
        <v>55.3254273147375</v>
      </c>
      <c r="M142" s="36" t="n">
        <f aca="false">((G142-I142)/G142)*100</f>
        <v>10.5928617651451</v>
      </c>
      <c r="N142" s="55"/>
      <c r="O142" s="55" t="n">
        <v>12.2926</v>
      </c>
      <c r="P142" s="55" t="n">
        <f aca="false">O142-E142</f>
        <v>0.6252</v>
      </c>
      <c r="Q142" s="55" t="n">
        <f aca="false">K142-P142</f>
        <v>0.177199999999999</v>
      </c>
      <c r="R142" s="55" t="n">
        <f aca="false">Q142*2.2742</f>
        <v>0.402988239999998</v>
      </c>
      <c r="S142" s="55" t="n">
        <f aca="false">(R142/I142)*100</f>
        <v>22.436848727799</v>
      </c>
      <c r="T142" s="37" t="n">
        <f aca="false">((K142-P142)/K142)*100</f>
        <v>22.0837487537387</v>
      </c>
      <c r="U142" s="56"/>
      <c r="V142" s="37" t="n">
        <f aca="false">100-(S142+L142)</f>
        <v>22.2377239574634</v>
      </c>
      <c r="W142" s="37"/>
      <c r="X142" s="37"/>
      <c r="Y142" s="37"/>
      <c r="Z142" s="37"/>
      <c r="AA142" s="37"/>
      <c r="AB142" s="37"/>
      <c r="AC142" s="36"/>
      <c r="AD142" s="57"/>
      <c r="AE142" s="55"/>
      <c r="AF142" s="53" t="s">
        <v>174</v>
      </c>
    </row>
    <row r="143" s="53" customFormat="true" ht="12.75" hidden="false" customHeight="false" outlineLevel="0" collapsed="false">
      <c r="B143" s="53" t="s">
        <v>244</v>
      </c>
      <c r="E143" s="53" t="n">
        <v>11.3129</v>
      </c>
      <c r="F143" s="53" t="n">
        <v>13.2695</v>
      </c>
      <c r="G143" s="54" t="n">
        <f aca="false">F143-E143</f>
        <v>1.9566</v>
      </c>
      <c r="H143" s="53" t="n">
        <v>13.0786</v>
      </c>
      <c r="I143" s="55" t="n">
        <f aca="false">H143-E143</f>
        <v>1.7657</v>
      </c>
      <c r="J143" s="55" t="n">
        <v>12.066</v>
      </c>
      <c r="K143" s="55" t="n">
        <f aca="false">J143-E143</f>
        <v>0.7531</v>
      </c>
      <c r="L143" s="55" t="n">
        <f aca="false">((I143-K143)/I143)*100</f>
        <v>57.348360423628</v>
      </c>
      <c r="M143" s="36" t="n">
        <f aca="false">((G143-I143)/G143)*100</f>
        <v>9.75672084227747</v>
      </c>
      <c r="N143" s="55"/>
      <c r="O143" s="55" t="n">
        <v>11.906</v>
      </c>
      <c r="P143" s="55" t="n">
        <f aca="false">O143-E143</f>
        <v>0.5931</v>
      </c>
      <c r="Q143" s="55" t="n">
        <f aca="false">K143-P143</f>
        <v>0.16</v>
      </c>
      <c r="R143" s="55" t="n">
        <f aca="false">Q143*2.2742</f>
        <v>0.363872</v>
      </c>
      <c r="S143" s="55" t="n">
        <f aca="false">(R143/I143)*100</f>
        <v>20.6078042702611</v>
      </c>
      <c r="T143" s="37" t="n">
        <f aca="false">((K143-P143)/K143)*100</f>
        <v>21.2455185234365</v>
      </c>
      <c r="U143" s="56"/>
      <c r="V143" s="37" t="n">
        <f aca="false">100-(S143+L143)</f>
        <v>22.0438353061109</v>
      </c>
      <c r="W143" s="37"/>
      <c r="X143" s="36"/>
      <c r="Y143" s="37"/>
      <c r="Z143" s="36"/>
      <c r="AA143" s="37"/>
      <c r="AB143" s="36"/>
      <c r="AC143" s="36"/>
      <c r="AD143" s="57"/>
    </row>
    <row r="144" s="53" customFormat="true" ht="12.75" hidden="false" customHeight="false" outlineLevel="0" collapsed="false">
      <c r="B144" s="53" t="s">
        <v>245</v>
      </c>
      <c r="E144" s="53" t="n">
        <v>13.6962</v>
      </c>
      <c r="F144" s="53" t="n">
        <v>15.1537</v>
      </c>
      <c r="G144" s="54" t="n">
        <f aca="false">F144-E144</f>
        <v>1.4575</v>
      </c>
      <c r="H144" s="53" t="n">
        <v>14.9991</v>
      </c>
      <c r="I144" s="55" t="n">
        <f aca="false">H144-E144</f>
        <v>1.3029</v>
      </c>
      <c r="J144" s="55" t="n">
        <v>14.265</v>
      </c>
      <c r="K144" s="55" t="n">
        <f aca="false">J144-E144</f>
        <v>0.568800000000001</v>
      </c>
      <c r="L144" s="55" t="n">
        <f aca="false">((I144-K144)/I144)*100</f>
        <v>56.3435413308772</v>
      </c>
      <c r="M144" s="36" t="n">
        <f aca="false">((G144-I144)/G144)*100</f>
        <v>10.6072041166381</v>
      </c>
      <c r="N144" s="55"/>
      <c r="O144" s="55" t="n">
        <v>14.1345</v>
      </c>
      <c r="P144" s="55" t="n">
        <f aca="false">O144-E144</f>
        <v>0.4383</v>
      </c>
      <c r="Q144" s="55" t="n">
        <f aca="false">K144-P144</f>
        <v>0.130500000000001</v>
      </c>
      <c r="R144" s="55" t="n">
        <f aca="false">Q144*2.2742</f>
        <v>0.296783100000003</v>
      </c>
      <c r="S144" s="55" t="n">
        <f aca="false">(R144/I144)*100</f>
        <v>22.7786553073914</v>
      </c>
      <c r="T144" s="37" t="n">
        <f aca="false">((K144-P144)/K144)*100</f>
        <v>22.9430379746837</v>
      </c>
      <c r="U144" s="56"/>
      <c r="V144" s="37" t="n">
        <f aca="false">100-(S144+L144)</f>
        <v>20.8778033617314</v>
      </c>
      <c r="W144" s="37"/>
      <c r="X144" s="37"/>
      <c r="Y144" s="37"/>
      <c r="Z144" s="37"/>
      <c r="AA144" s="37"/>
      <c r="AB144" s="37"/>
      <c r="AC144" s="36"/>
      <c r="AD144" s="57"/>
    </row>
    <row r="145" s="53" customFormat="true" ht="12.75" hidden="false" customHeight="false" outlineLevel="0" collapsed="false">
      <c r="B145" s="53" t="s">
        <v>246</v>
      </c>
      <c r="E145" s="53" t="n">
        <v>11.502</v>
      </c>
      <c r="F145" s="53" t="n">
        <v>13.8706</v>
      </c>
      <c r="G145" s="54" t="n">
        <f aca="false">F145-E145</f>
        <v>2.3686</v>
      </c>
      <c r="H145" s="53" t="n">
        <v>13.6217</v>
      </c>
      <c r="I145" s="55" t="n">
        <f aca="false">H145-E145</f>
        <v>2.1197</v>
      </c>
      <c r="J145" s="55" t="n">
        <v>12.4324</v>
      </c>
      <c r="K145" s="55" t="n">
        <f aca="false">J145-E145</f>
        <v>0.930399999999999</v>
      </c>
      <c r="L145" s="55" t="n">
        <f aca="false">((I145-K145)/I145)*100</f>
        <v>56.1069962730576</v>
      </c>
      <c r="M145" s="36" t="n">
        <f aca="false">((G145-I145)/G145)*100</f>
        <v>10.5083171493709</v>
      </c>
      <c r="O145" s="55" t="n">
        <v>12.2301</v>
      </c>
      <c r="P145" s="55" t="n">
        <f aca="false">O145-E145</f>
        <v>0.7281</v>
      </c>
      <c r="Q145" s="55" t="n">
        <f aca="false">K145-P145</f>
        <v>0.202299999999999</v>
      </c>
      <c r="R145" s="55" t="n">
        <f aca="false">Q145*2.2742</f>
        <v>0.460070659999998</v>
      </c>
      <c r="S145" s="55" t="n">
        <f aca="false">(R145/I145)*100</f>
        <v>21.7045176204179</v>
      </c>
      <c r="T145" s="37" t="n">
        <f aca="false">((K145-P145)/K145)*100</f>
        <v>21.743336199484</v>
      </c>
      <c r="U145" s="56"/>
      <c r="V145" s="37" t="n">
        <f aca="false">100-(S145+L145)</f>
        <v>22.1884861065245</v>
      </c>
      <c r="W145" s="37"/>
      <c r="X145" s="36"/>
      <c r="Y145" s="37"/>
      <c r="Z145" s="36"/>
      <c r="AA145" s="37"/>
      <c r="AB145" s="36"/>
      <c r="AC145" s="36"/>
      <c r="AD145" s="57"/>
    </row>
    <row r="146" s="53" customFormat="true" ht="12.75" hidden="false" customHeight="false" outlineLevel="0" collapsed="false">
      <c r="B146" s="53" t="s">
        <v>247</v>
      </c>
      <c r="E146" s="53" t="n">
        <v>12.9557</v>
      </c>
      <c r="F146" s="53" t="n">
        <v>14.5782</v>
      </c>
      <c r="G146" s="54" t="n">
        <f aca="false">F146-E146</f>
        <v>1.6225</v>
      </c>
      <c r="H146" s="53" t="n">
        <v>14.4056</v>
      </c>
      <c r="I146" s="55" t="n">
        <f aca="false">H146-E146</f>
        <v>1.4499</v>
      </c>
      <c r="J146" s="55" t="n">
        <v>13.5853</v>
      </c>
      <c r="K146" s="55" t="n">
        <f aca="false">J146-E146</f>
        <v>0.6296</v>
      </c>
      <c r="L146" s="55" t="n">
        <f aca="false">((I146-K146)/I146)*100</f>
        <v>56.576315607973</v>
      </c>
      <c r="M146" s="36" t="n">
        <f aca="false">((G146-I146)/G146)*100</f>
        <v>10.637904468413</v>
      </c>
      <c r="N146" s="55"/>
      <c r="O146" s="55" t="n">
        <v>13.4461</v>
      </c>
      <c r="P146" s="55" t="n">
        <f aca="false">O146-E146</f>
        <v>0.490399999999999</v>
      </c>
      <c r="Q146" s="55" t="n">
        <f aca="false">K146-P146</f>
        <v>0.139200000000001</v>
      </c>
      <c r="R146" s="55" t="n">
        <f aca="false">Q146*2.2742</f>
        <v>0.316568640000002</v>
      </c>
      <c r="S146" s="55" t="n">
        <f aca="false">(R146/I146)*100</f>
        <v>21.8338257810885</v>
      </c>
      <c r="T146" s="37" t="n">
        <f aca="false">((K146-P146)/K146)*100</f>
        <v>22.1092757306227</v>
      </c>
      <c r="U146" s="56"/>
      <c r="V146" s="37" t="n">
        <f aca="false">100-(S146+L146)</f>
        <v>21.5898586109386</v>
      </c>
      <c r="W146" s="37"/>
      <c r="X146" s="37"/>
      <c r="Y146" s="37"/>
      <c r="Z146" s="37"/>
      <c r="AA146" s="37"/>
      <c r="AB146" s="37"/>
      <c r="AC146" s="36"/>
      <c r="AD146" s="57"/>
    </row>
    <row r="147" s="53" customFormat="true" ht="12.75" hidden="false" customHeight="false" outlineLevel="0" collapsed="false">
      <c r="B147" s="53" t="s">
        <v>248</v>
      </c>
      <c r="E147" s="53" t="n">
        <v>11.4948</v>
      </c>
      <c r="F147" s="53" t="n">
        <v>13.2133</v>
      </c>
      <c r="G147" s="54" t="n">
        <f aca="false">F147-E147</f>
        <v>1.7185</v>
      </c>
      <c r="H147" s="53" t="n">
        <v>13.0295</v>
      </c>
      <c r="I147" s="55" t="n">
        <f aca="false">H147-E147</f>
        <v>1.5347</v>
      </c>
      <c r="J147" s="55" t="n">
        <v>12.1594</v>
      </c>
      <c r="K147" s="55" t="n">
        <f aca="false">J147-E147</f>
        <v>0.6646</v>
      </c>
      <c r="L147" s="55" t="n">
        <f aca="false">((I147-K147)/I147)*100</f>
        <v>56.6951195673422</v>
      </c>
      <c r="M147" s="36" t="n">
        <f aca="false">((G147-I147)/G147)*100</f>
        <v>10.6953738725633</v>
      </c>
      <c r="O147" s="55" t="n">
        <v>12.0099</v>
      </c>
      <c r="P147" s="55" t="n">
        <f aca="false">O147-E147</f>
        <v>0.5151</v>
      </c>
      <c r="Q147" s="55" t="n">
        <f aca="false">K147-P147</f>
        <v>0.1495</v>
      </c>
      <c r="R147" s="55" t="n">
        <f aca="false">Q147*2.2742</f>
        <v>0.339992899999999</v>
      </c>
      <c r="S147" s="55" t="n">
        <f aca="false">(R147/I147)*100</f>
        <v>22.1537043070306</v>
      </c>
      <c r="T147" s="37" t="n">
        <f aca="false">((K147-P147)/K147)*100</f>
        <v>22.4947336743906</v>
      </c>
      <c r="U147" s="56"/>
      <c r="V147" s="37" t="n">
        <f aca="false">100-(S147+L147)</f>
        <v>21.1511761256272</v>
      </c>
      <c r="W147" s="37"/>
      <c r="X147" s="36"/>
      <c r="Y147" s="37"/>
      <c r="Z147" s="36"/>
      <c r="AA147" s="37"/>
      <c r="AB147" s="36"/>
      <c r="AC147" s="36"/>
      <c r="AD147" s="57"/>
    </row>
    <row r="148" s="53" customFormat="true" ht="12.75" hidden="false" customHeight="false" outlineLevel="0" collapsed="false">
      <c r="B148" s="53" t="s">
        <v>249</v>
      </c>
      <c r="E148" s="53" t="n">
        <v>12.123</v>
      </c>
      <c r="F148" s="53" t="n">
        <v>13.7159</v>
      </c>
      <c r="G148" s="54" t="n">
        <f aca="false">F148-E148</f>
        <v>1.5929</v>
      </c>
      <c r="H148" s="53" t="n">
        <v>13.5651</v>
      </c>
      <c r="I148" s="55" t="n">
        <f aca="false">H148-E148</f>
        <v>1.4421</v>
      </c>
      <c r="J148" s="55" t="n">
        <v>12.7604</v>
      </c>
      <c r="K148" s="55" t="n">
        <f aca="false">J148-E148</f>
        <v>0.637400000000001</v>
      </c>
      <c r="L148" s="55" t="n">
        <f aca="false">((I148-K148)/I148)*100</f>
        <v>55.8005686152138</v>
      </c>
      <c r="M148" s="36" t="n">
        <f aca="false">((G148-I148)/G148)*100</f>
        <v>9.46700985623707</v>
      </c>
      <c r="N148" s="55"/>
      <c r="O148" s="73" t="n">
        <v>12.6085</v>
      </c>
      <c r="P148" s="55" t="n">
        <f aca="false">O148-E148</f>
        <v>0.4855</v>
      </c>
      <c r="Q148" s="55" t="n">
        <f aca="false">K148-P148</f>
        <v>0.151900000000001</v>
      </c>
      <c r="R148" s="55" t="n">
        <f aca="false">Q148*2.2742</f>
        <v>0.345450980000003</v>
      </c>
      <c r="S148" s="55" t="n">
        <f aca="false">(R148/I148)*100</f>
        <v>23.9547174259762</v>
      </c>
      <c r="T148" s="37" t="n">
        <f aca="false">((K148-P148)/K148)*100</f>
        <v>23.8311892061501</v>
      </c>
      <c r="U148" s="56"/>
      <c r="V148" s="37" t="n">
        <f aca="false">100-(S148+L148)</f>
        <v>20.24471395881</v>
      </c>
      <c r="W148" s="37"/>
      <c r="X148" s="37"/>
      <c r="Y148" s="37"/>
      <c r="Z148" s="37"/>
      <c r="AA148" s="37"/>
      <c r="AB148" s="37"/>
      <c r="AC148" s="36"/>
      <c r="AD148" s="57"/>
    </row>
    <row r="149" s="53" customFormat="true" ht="12.75" hidden="false" customHeight="false" outlineLevel="0" collapsed="false">
      <c r="B149" s="53" t="s">
        <v>250</v>
      </c>
      <c r="E149" s="53" t="n">
        <v>15.2329</v>
      </c>
      <c r="F149" s="53" t="n">
        <v>16.9577</v>
      </c>
      <c r="G149" s="54" t="n">
        <f aca="false">F149-E149</f>
        <v>1.7248</v>
      </c>
      <c r="H149" s="53" t="n">
        <v>16.7785</v>
      </c>
      <c r="I149" s="55" t="n">
        <f aca="false">H149-E149</f>
        <v>1.5456</v>
      </c>
      <c r="J149" s="55" t="n">
        <v>15.9087</v>
      </c>
      <c r="K149" s="55" t="n">
        <f aca="false">J149-E149</f>
        <v>0.675799999999999</v>
      </c>
      <c r="L149" s="55" t="n">
        <f aca="false">((I149-K149)/I149)*100</f>
        <v>56.2758799171844</v>
      </c>
      <c r="M149" s="36" t="n">
        <f aca="false">((G149-I149)/G149)*100</f>
        <v>10.3896103896103</v>
      </c>
      <c r="O149" s="55" t="n">
        <v>15.7653</v>
      </c>
      <c r="P149" s="55" t="n">
        <f aca="false">O149-E149</f>
        <v>0.532399999999999</v>
      </c>
      <c r="Q149" s="55" t="n">
        <f aca="false">K149-P149</f>
        <v>0.1434</v>
      </c>
      <c r="R149" s="55" t="n">
        <f aca="false">Q149*2.2742</f>
        <v>0.326120279999999</v>
      </c>
      <c r="S149" s="55" t="n">
        <f aca="false">(R149/I149)*100</f>
        <v>21.0999145962733</v>
      </c>
      <c r="T149" s="37" t="n">
        <f aca="false">((K149-P149)/K149)*100</f>
        <v>21.2192956496005</v>
      </c>
      <c r="U149" s="56"/>
      <c r="V149" s="37" t="n">
        <f aca="false">100-(S149+L149)</f>
        <v>22.6242054865424</v>
      </c>
      <c r="W149" s="37"/>
      <c r="X149" s="36"/>
      <c r="Y149" s="37"/>
      <c r="Z149" s="36"/>
      <c r="AA149" s="37"/>
      <c r="AB149" s="36"/>
      <c r="AC149" s="36"/>
      <c r="AD149" s="57"/>
    </row>
    <row r="150" s="53" customFormat="true" ht="12.75" hidden="false" customHeight="false" outlineLevel="0" collapsed="false">
      <c r="B150" s="53" t="s">
        <v>251</v>
      </c>
      <c r="E150" s="53" t="n">
        <v>12.2203</v>
      </c>
      <c r="F150" s="53" t="n">
        <v>13.766</v>
      </c>
      <c r="G150" s="54" t="n">
        <f aca="false">F150-E150</f>
        <v>1.5457</v>
      </c>
      <c r="H150" s="53" t="n">
        <v>13.6044</v>
      </c>
      <c r="I150" s="55" t="n">
        <f aca="false">H150-E150</f>
        <v>1.3841</v>
      </c>
      <c r="J150" s="55" t="n">
        <v>12.8286</v>
      </c>
      <c r="K150" s="55" t="n">
        <f aca="false">J150-E150</f>
        <v>0.6083</v>
      </c>
      <c r="L150" s="55" t="n">
        <f aca="false">((I150-K150)/I150)*100</f>
        <v>56.0508633769236</v>
      </c>
      <c r="M150" s="36" t="n">
        <f aca="false">((G150-I150)/G150)*100</f>
        <v>10.454810118393</v>
      </c>
      <c r="N150" s="55"/>
      <c r="O150" s="55" t="n">
        <v>12.7002</v>
      </c>
      <c r="P150" s="55" t="n">
        <f aca="false">O150-E150</f>
        <v>0.479900000000001</v>
      </c>
      <c r="Q150" s="55" t="n">
        <f aca="false">K150-P150</f>
        <v>0.128399999999999</v>
      </c>
      <c r="R150" s="55" t="n">
        <f aca="false">Q150*2.2742</f>
        <v>0.292007279999998</v>
      </c>
      <c r="S150" s="55" t="n">
        <f aca="false">(R150/I150)*100</f>
        <v>21.0972675384725</v>
      </c>
      <c r="T150" s="37" t="n">
        <f aca="false">((K150-P150)/K150)*100</f>
        <v>21.1080059181324</v>
      </c>
      <c r="U150" s="56"/>
      <c r="V150" s="37" t="n">
        <f aca="false">100-(S150+L150)</f>
        <v>22.8518690846038</v>
      </c>
      <c r="W150" s="37"/>
      <c r="X150" s="37"/>
      <c r="Y150" s="37"/>
      <c r="Z150" s="37"/>
      <c r="AA150" s="37"/>
      <c r="AB150" s="37"/>
      <c r="AC150" s="36"/>
      <c r="AD150" s="57"/>
    </row>
    <row r="151" s="53" customFormat="true" ht="12.75" hidden="false" customHeight="false" outlineLevel="0" collapsed="false">
      <c r="B151" s="53" t="s">
        <v>252</v>
      </c>
      <c r="E151" s="53" t="n">
        <v>12.6158</v>
      </c>
      <c r="F151" s="53" t="n">
        <v>14.3874</v>
      </c>
      <c r="G151" s="54" t="n">
        <f aca="false">F151-E151</f>
        <v>1.7716</v>
      </c>
      <c r="H151" s="53" t="n">
        <v>14.21</v>
      </c>
      <c r="I151" s="55" t="n">
        <f aca="false">H151-E151</f>
        <v>1.5942</v>
      </c>
      <c r="J151" s="55" t="n">
        <v>13.2873</v>
      </c>
      <c r="K151" s="55" t="n">
        <f aca="false">J151-E151</f>
        <v>0.6715</v>
      </c>
      <c r="L151" s="55" t="n">
        <f aca="false">((I151-K151)/I151)*100</f>
        <v>57.8785597791996</v>
      </c>
      <c r="M151" s="36" t="n">
        <f aca="false">((G151-I151)/G151)*100</f>
        <v>10.0135470760893</v>
      </c>
      <c r="O151" s="55" t="n">
        <v>13.1502</v>
      </c>
      <c r="P151" s="55" t="n">
        <f aca="false">O151-E151</f>
        <v>0.5344</v>
      </c>
      <c r="Q151" s="55" t="n">
        <f aca="false">K151-P151</f>
        <v>0.1371</v>
      </c>
      <c r="R151" s="55" t="n">
        <f aca="false">Q151*2.2742</f>
        <v>0.311792820000001</v>
      </c>
      <c r="S151" s="55" t="n">
        <f aca="false">(R151/I151)*100</f>
        <v>19.5579488144524</v>
      </c>
      <c r="T151" s="37" t="n">
        <f aca="false">((K151-P151)/K151)*100</f>
        <v>20.4169769173493</v>
      </c>
      <c r="U151" s="56"/>
      <c r="V151" s="37" t="n">
        <f aca="false">100-(S151+L151)</f>
        <v>22.563491406348</v>
      </c>
      <c r="W151" s="37"/>
      <c r="X151" s="36"/>
      <c r="Y151" s="37"/>
      <c r="Z151" s="36"/>
      <c r="AA151" s="37"/>
      <c r="AB151" s="36"/>
      <c r="AC151" s="36"/>
      <c r="AD151" s="57"/>
    </row>
    <row r="152" s="53" customFormat="true" ht="12.75" hidden="false" customHeight="false" outlineLevel="0" collapsed="false">
      <c r="B152" s="53" t="s">
        <v>253</v>
      </c>
      <c r="E152" s="53" t="n">
        <v>13.7693</v>
      </c>
      <c r="F152" s="53" t="n">
        <v>15.2249</v>
      </c>
      <c r="G152" s="54" t="n">
        <f aca="false">F152-E152</f>
        <v>1.4556</v>
      </c>
      <c r="H152" s="53" t="n">
        <v>15.0745</v>
      </c>
      <c r="I152" s="55" t="n">
        <f aca="false">H152-E152</f>
        <v>1.3052</v>
      </c>
      <c r="J152" s="55" t="n">
        <v>14.3491</v>
      </c>
      <c r="K152" s="55" t="n">
        <f aca="false">J152-E152</f>
        <v>0.579800000000001</v>
      </c>
      <c r="L152" s="55" t="n">
        <f aca="false">((I152-K152)/I152)*100</f>
        <v>55.5776892430279</v>
      </c>
      <c r="M152" s="36" t="n">
        <f aca="false">((G152-I152)/G152)*100</f>
        <v>10.332508931025</v>
      </c>
      <c r="N152" s="55"/>
      <c r="O152" s="55" t="n">
        <v>14.2121</v>
      </c>
      <c r="P152" s="55" t="n">
        <f aca="false">O152-E152</f>
        <v>0.4428</v>
      </c>
      <c r="Q152" s="55" t="n">
        <f aca="false">K152-P152</f>
        <v>0.137</v>
      </c>
      <c r="R152" s="55" t="n">
        <f aca="false">Q152*2.2742</f>
        <v>0.311565400000001</v>
      </c>
      <c r="S152" s="55" t="n">
        <f aca="false">(R152/I152)*100</f>
        <v>23.8710848912045</v>
      </c>
      <c r="T152" s="37" t="n">
        <f aca="false">((K152-P152)/K152)*100</f>
        <v>23.6288375301829</v>
      </c>
      <c r="U152" s="56"/>
      <c r="V152" s="37" t="n">
        <f aca="false">100-(S152+L152)</f>
        <v>20.5512258657676</v>
      </c>
      <c r="W152" s="37"/>
      <c r="X152" s="37"/>
      <c r="Y152" s="37"/>
      <c r="Z152" s="37"/>
      <c r="AA152" s="37"/>
      <c r="AB152" s="37"/>
      <c r="AC152" s="36"/>
      <c r="AD152" s="57"/>
    </row>
    <row r="153" s="53" customFormat="true" ht="12.75" hidden="false" customHeight="false" outlineLevel="0" collapsed="false">
      <c r="B153" s="53" t="s">
        <v>254</v>
      </c>
      <c r="E153" s="53" t="n">
        <v>12.8547</v>
      </c>
      <c r="F153" s="53" t="n">
        <v>14.3027</v>
      </c>
      <c r="G153" s="54" t="n">
        <f aca="false">F153-E153</f>
        <v>1.448</v>
      </c>
      <c r="H153" s="53" t="n">
        <v>14.1601</v>
      </c>
      <c r="I153" s="55" t="n">
        <f aca="false">H153-E153</f>
        <v>1.3054</v>
      </c>
      <c r="J153" s="55" t="n">
        <v>13.4204</v>
      </c>
      <c r="K153" s="55" t="n">
        <f aca="false">J153-E153</f>
        <v>0.565700000000001</v>
      </c>
      <c r="L153" s="55" t="n">
        <f aca="false">((I153-K153)/I153)*100</f>
        <v>56.664623870078</v>
      </c>
      <c r="M153" s="36" t="n">
        <f aca="false">((G153-I153)/G153)*100</f>
        <v>9.84806629834253</v>
      </c>
      <c r="O153" s="55" t="n">
        <v>13.2917</v>
      </c>
      <c r="P153" s="55" t="n">
        <f aca="false">O153-E153</f>
        <v>0.437000000000001</v>
      </c>
      <c r="Q153" s="55" t="n">
        <f aca="false">K153-P153</f>
        <v>0.1287</v>
      </c>
      <c r="R153" s="55" t="n">
        <f aca="false">Q153*2.2742</f>
        <v>0.292689540000001</v>
      </c>
      <c r="S153" s="55" t="n">
        <f aca="false">(R153/I153)*100</f>
        <v>22.4214447678873</v>
      </c>
      <c r="T153" s="37" t="n">
        <f aca="false">((K153-P153)/K153)*100</f>
        <v>22.7505745094573</v>
      </c>
      <c r="U153" s="56"/>
      <c r="V153" s="37" t="n">
        <f aca="false">100-(S153+L153)</f>
        <v>20.9139313620347</v>
      </c>
      <c r="W153" s="37"/>
      <c r="X153" s="36"/>
      <c r="Y153" s="37"/>
      <c r="Z153" s="36"/>
      <c r="AA153" s="37"/>
      <c r="AB153" s="36"/>
      <c r="AC153" s="36"/>
      <c r="AD153" s="57"/>
    </row>
    <row r="154" s="53" customFormat="true" ht="12.75" hidden="false" customHeight="false" outlineLevel="0" collapsed="false">
      <c r="B154" s="53" t="s">
        <v>255</v>
      </c>
      <c r="E154" s="53" t="n">
        <v>14.2468</v>
      </c>
      <c r="F154" s="53" t="n">
        <v>15.67</v>
      </c>
      <c r="G154" s="54" t="n">
        <f aca="false">F154-E154</f>
        <v>1.4232</v>
      </c>
      <c r="H154" s="53" t="n">
        <v>15.5279</v>
      </c>
      <c r="I154" s="55" t="n">
        <f aca="false">H154-E154</f>
        <v>1.2811</v>
      </c>
      <c r="J154" s="55" t="n">
        <v>14.8236</v>
      </c>
      <c r="K154" s="55" t="n">
        <f aca="false">J154-E154</f>
        <v>0.5768</v>
      </c>
      <c r="L154" s="55" t="n">
        <f aca="false">((I154-K154)/I154)*100</f>
        <v>54.9761923347123</v>
      </c>
      <c r="M154" s="36" t="n">
        <f aca="false">((G154-I154)/G154)*100</f>
        <v>9.9845418774592</v>
      </c>
      <c r="N154" s="55"/>
      <c r="O154" s="55" t="n">
        <v>14.701</v>
      </c>
      <c r="P154" s="55" t="n">
        <f aca="false">O154-E154</f>
        <v>0.4542</v>
      </c>
      <c r="Q154" s="55" t="n">
        <f aca="false">K154-P154</f>
        <v>0.1226</v>
      </c>
      <c r="R154" s="55" t="n">
        <f aca="false">Q154*2.2742</f>
        <v>0.278816920000001</v>
      </c>
      <c r="S154" s="55" t="n">
        <f aca="false">(R154/I154)*100</f>
        <v>21.7638685504645</v>
      </c>
      <c r="T154" s="37" t="n">
        <f aca="false">((K154-P154)/K154)*100</f>
        <v>21.2552011095701</v>
      </c>
      <c r="U154" s="56"/>
      <c r="V154" s="37" t="n">
        <f aca="false">100-(S154+L154)</f>
        <v>23.2599391148232</v>
      </c>
      <c r="W154" s="37"/>
      <c r="X154" s="37"/>
      <c r="Y154" s="37"/>
      <c r="Z154" s="37"/>
      <c r="AA154" s="37"/>
      <c r="AB154" s="37"/>
      <c r="AC154" s="36"/>
      <c r="AD154" s="57"/>
    </row>
    <row r="155" s="53" customFormat="true" ht="12.75" hidden="false" customHeight="false" outlineLevel="0" collapsed="false">
      <c r="B155" s="53" t="s">
        <v>256</v>
      </c>
      <c r="E155" s="53" t="n">
        <v>11.5829</v>
      </c>
      <c r="F155" s="53" t="n">
        <v>12.5567</v>
      </c>
      <c r="G155" s="54" t="n">
        <f aca="false">F155-E155</f>
        <v>0.973799999999999</v>
      </c>
      <c r="H155" s="53" t="n">
        <v>12.4621</v>
      </c>
      <c r="I155" s="55" t="n">
        <f aca="false">H155-E155</f>
        <v>0.879199999999999</v>
      </c>
      <c r="J155" s="55" t="n">
        <v>11.9659</v>
      </c>
      <c r="K155" s="55" t="n">
        <f aca="false">J155-E155</f>
        <v>0.382999999999999</v>
      </c>
      <c r="L155" s="55" t="n">
        <f aca="false">((I155-K155)/I155)*100</f>
        <v>56.4376706096452</v>
      </c>
      <c r="M155" s="36" t="n">
        <f aca="false">((G155-I155)/G155)*100</f>
        <v>9.71452043540767</v>
      </c>
      <c r="O155" s="55" t="n">
        <v>11.8737</v>
      </c>
      <c r="P155" s="55" t="n">
        <f aca="false">O155-E155</f>
        <v>0.290799999999999</v>
      </c>
      <c r="Q155" s="55" t="n">
        <f aca="false">K155-P155</f>
        <v>0.0922000000000001</v>
      </c>
      <c r="R155" s="55" t="n">
        <f aca="false">Q155*2.2742</f>
        <v>0.20968124</v>
      </c>
      <c r="S155" s="55" t="n">
        <f aca="false">(R155/I155)*100</f>
        <v>23.8490946314832</v>
      </c>
      <c r="T155" s="37" t="n">
        <f aca="false">((K155-P155)/K155)*100</f>
        <v>24.0731070496084</v>
      </c>
      <c r="U155" s="56"/>
      <c r="V155" s="37" t="n">
        <f aca="false">100-(S155+L155)</f>
        <v>19.7132347588716</v>
      </c>
      <c r="W155" s="37"/>
      <c r="X155" s="36"/>
      <c r="Y155" s="37"/>
      <c r="Z155" s="36"/>
      <c r="AA155" s="37"/>
      <c r="AB155" s="36"/>
      <c r="AC155" s="36"/>
      <c r="AD155" s="57"/>
    </row>
    <row r="156" s="53" customFormat="true" ht="12.75" hidden="false" customHeight="false" outlineLevel="0" collapsed="false">
      <c r="B156" s="53" t="s">
        <v>257</v>
      </c>
      <c r="E156" s="53" t="n">
        <v>10.8184</v>
      </c>
      <c r="F156" s="53" t="n">
        <v>12.8711</v>
      </c>
      <c r="G156" s="54" t="n">
        <f aca="false">F156-E156</f>
        <v>2.0527</v>
      </c>
      <c r="H156" s="53" t="n">
        <v>12.6921</v>
      </c>
      <c r="I156" s="55" t="n">
        <f aca="false">H156-E156</f>
        <v>1.8737</v>
      </c>
      <c r="J156" s="55" t="n">
        <v>11.7604</v>
      </c>
      <c r="K156" s="55" t="n">
        <f aca="false">J156-E156</f>
        <v>0.942</v>
      </c>
      <c r="L156" s="55" t="n">
        <f aca="false">((I156-K156)/I156)*100</f>
        <v>49.7251427656508</v>
      </c>
      <c r="M156" s="36" t="n">
        <f aca="false">((G156-I156)/G156)*100</f>
        <v>8.72022214644129</v>
      </c>
      <c r="N156" s="55"/>
      <c r="O156" s="55" t="n">
        <v>11.5057</v>
      </c>
      <c r="P156" s="55" t="n">
        <f aca="false">O156-E156</f>
        <v>0.687299999999999</v>
      </c>
      <c r="Q156" s="55" t="n">
        <f aca="false">K156-P156</f>
        <v>0.254700000000002</v>
      </c>
      <c r="R156" s="55" t="n">
        <f aca="false">Q156*2.2742</f>
        <v>0.579238740000003</v>
      </c>
      <c r="S156" s="55" t="n">
        <f aca="false">(R156/I156)*100</f>
        <v>30.9141666221916</v>
      </c>
      <c r="T156" s="37" t="n">
        <f aca="false">((K156-P156)/K156)*100</f>
        <v>27.0382165605097</v>
      </c>
      <c r="U156" s="56"/>
      <c r="V156" s="37" t="n">
        <f aca="false">100-(S156+L156)</f>
        <v>19.3606906121576</v>
      </c>
      <c r="W156" s="37"/>
      <c r="X156" s="37"/>
      <c r="Y156" s="37"/>
      <c r="Z156" s="37"/>
      <c r="AA156" s="37"/>
      <c r="AB156" s="37"/>
      <c r="AC156" s="36"/>
      <c r="AD156" s="57"/>
    </row>
    <row r="157" s="53" customFormat="true" ht="12.75" hidden="false" customHeight="false" outlineLevel="0" collapsed="false">
      <c r="A157" s="63"/>
      <c r="B157" s="53" t="s">
        <v>258</v>
      </c>
      <c r="E157" s="53" t="n">
        <v>12.0382</v>
      </c>
      <c r="F157" s="53" t="n">
        <v>13.4865</v>
      </c>
      <c r="G157" s="54" t="n">
        <f aca="false">F157-E157</f>
        <v>1.4483</v>
      </c>
      <c r="H157" s="53" t="n">
        <v>13.3292</v>
      </c>
      <c r="I157" s="55" t="n">
        <f aca="false">H157-E157</f>
        <v>1.291</v>
      </c>
      <c r="J157" s="55" t="n">
        <v>12.6148</v>
      </c>
      <c r="K157" s="55" t="n">
        <f aca="false">J157-E157</f>
        <v>0.576600000000001</v>
      </c>
      <c r="L157" s="55" t="n">
        <f aca="false">((I157-K157)/I157)*100</f>
        <v>55.3369481022463</v>
      </c>
      <c r="M157" s="36" t="n">
        <f aca="false">((G157-I157)/G157)*100</f>
        <v>10.8610094593661</v>
      </c>
      <c r="N157" s="55"/>
      <c r="O157" s="55" t="n">
        <v>12.4709</v>
      </c>
      <c r="P157" s="55" t="n">
        <f aca="false">O157-E157</f>
        <v>0.432700000000001</v>
      </c>
      <c r="Q157" s="55" t="n">
        <f aca="false">K157-P157</f>
        <v>0.1439</v>
      </c>
      <c r="R157" s="55" t="n">
        <f aca="false">Q157*2.2742</f>
        <v>0.327257380000001</v>
      </c>
      <c r="S157" s="55" t="n">
        <f aca="false">(R157/I157)*100</f>
        <v>25.3491386522077</v>
      </c>
      <c r="T157" s="37" t="n">
        <f aca="false">((K157-P157)/K157)*100</f>
        <v>24.9566423864031</v>
      </c>
      <c r="U157" s="56"/>
      <c r="V157" s="37" t="n">
        <f aca="false">100-(S157+L157)</f>
        <v>19.3139132455461</v>
      </c>
      <c r="W157" s="37"/>
      <c r="X157" s="36"/>
      <c r="Y157" s="37"/>
      <c r="Z157" s="36"/>
      <c r="AA157" s="37"/>
      <c r="AB157" s="36"/>
      <c r="AC157" s="36"/>
      <c r="AD157" s="57"/>
    </row>
    <row r="158" s="53" customFormat="true" ht="12.75" hidden="false" customHeight="false" outlineLevel="0" collapsed="false">
      <c r="B158" s="53" t="s">
        <v>259</v>
      </c>
      <c r="E158" s="53" t="n">
        <v>11.5435</v>
      </c>
      <c r="F158" s="53" t="n">
        <v>13.0785</v>
      </c>
      <c r="G158" s="54" t="n">
        <f aca="false">F158-E158</f>
        <v>1.535</v>
      </c>
      <c r="H158" s="53" t="n">
        <v>12.9163</v>
      </c>
      <c r="I158" s="55" t="n">
        <f aca="false">H158-E158</f>
        <v>1.3728</v>
      </c>
      <c r="J158" s="55" t="n">
        <v>12.1506</v>
      </c>
      <c r="K158" s="55" t="n">
        <f aca="false">J158-E158</f>
        <v>0.607100000000001</v>
      </c>
      <c r="L158" s="55" t="n">
        <f aca="false">((I158-K158)/I158)*100</f>
        <v>55.7765151515151</v>
      </c>
      <c r="M158" s="36" t="n">
        <f aca="false">((G158-I158)/G158)*100</f>
        <v>10.5667752442997</v>
      </c>
      <c r="N158" s="55"/>
      <c r="O158" s="55" t="n">
        <v>12.0145</v>
      </c>
      <c r="P158" s="55" t="n">
        <f aca="false">O158-E158</f>
        <v>0.471</v>
      </c>
      <c r="Q158" s="55" t="n">
        <f aca="false">K158-P158</f>
        <v>0.136100000000001</v>
      </c>
      <c r="R158" s="55" t="n">
        <f aca="false">Q158*2.2742</f>
        <v>0.309518620000002</v>
      </c>
      <c r="S158" s="55" t="n">
        <f aca="false">(R158/I158)*100</f>
        <v>22.5465195221447</v>
      </c>
      <c r="T158" s="37" t="n">
        <f aca="false">((K158-P158)/K158)*100</f>
        <v>22.4180530390381</v>
      </c>
      <c r="U158" s="56"/>
      <c r="V158" s="37" t="n">
        <f aca="false">100-(S158+L158)</f>
        <v>21.6769653263403</v>
      </c>
      <c r="W158" s="37"/>
      <c r="X158" s="37"/>
      <c r="Y158" s="37"/>
      <c r="Z158" s="37"/>
      <c r="AA158" s="37"/>
      <c r="AB158" s="37"/>
      <c r="AC158" s="36"/>
      <c r="AD158" s="57"/>
    </row>
    <row r="159" s="53" customFormat="true" ht="12.75" hidden="false" customHeight="false" outlineLevel="0" collapsed="false">
      <c r="B159" s="53" t="s">
        <v>260</v>
      </c>
      <c r="E159" s="53" t="n">
        <v>11.8252</v>
      </c>
      <c r="F159" s="53" t="n">
        <v>13.239</v>
      </c>
      <c r="G159" s="54" t="n">
        <f aca="false">F159-E159</f>
        <v>1.4138</v>
      </c>
      <c r="H159" s="53" t="n">
        <v>13.0871</v>
      </c>
      <c r="I159" s="55" t="n">
        <f aca="false">H159-E159</f>
        <v>1.2619</v>
      </c>
      <c r="J159" s="55" t="n">
        <v>12.4111</v>
      </c>
      <c r="K159" s="55" t="n">
        <f aca="false">J159-E159</f>
        <v>0.585899999999999</v>
      </c>
      <c r="L159" s="55" t="n">
        <f aca="false">((I159-K159)/I159)*100</f>
        <v>53.570013471749</v>
      </c>
      <c r="M159" s="36" t="n">
        <f aca="false">((G159-I159)/G159)*100</f>
        <v>10.7440939312492</v>
      </c>
      <c r="N159" s="55"/>
      <c r="O159" s="55" t="n">
        <v>12.2684</v>
      </c>
      <c r="P159" s="55" t="n">
        <f aca="false">O159-E159</f>
        <v>0.443199999999999</v>
      </c>
      <c r="Q159" s="55" t="n">
        <f aca="false">K159-P159</f>
        <v>0.1427</v>
      </c>
      <c r="R159" s="55" t="n">
        <f aca="false">Q159*2.2742</f>
        <v>0.324528339999999</v>
      </c>
      <c r="S159" s="55" t="n">
        <f aca="false">(R159/I159)*100</f>
        <v>25.7174371978762</v>
      </c>
      <c r="T159" s="37" t="n">
        <f aca="false">((K159-P159)/K159)*100</f>
        <v>24.3556920976276</v>
      </c>
      <c r="U159" s="56"/>
      <c r="V159" s="37" t="n">
        <f aca="false">100-(S159+L159)</f>
        <v>20.7125493303748</v>
      </c>
      <c r="W159" s="37"/>
      <c r="X159" s="36"/>
      <c r="Y159" s="37"/>
      <c r="Z159" s="36"/>
      <c r="AA159" s="37"/>
      <c r="AB159" s="36"/>
      <c r="AC159" s="36"/>
      <c r="AD159" s="57"/>
    </row>
    <row r="160" s="53" customFormat="true" ht="12.75" hidden="false" customHeight="false" outlineLevel="0" collapsed="false">
      <c r="B160" s="53" t="s">
        <v>261</v>
      </c>
      <c r="E160" s="53" t="n">
        <v>14.1207</v>
      </c>
      <c r="F160" s="53" t="n">
        <v>15.4258</v>
      </c>
      <c r="G160" s="54" t="n">
        <f aca="false">F160-E160</f>
        <v>1.3051</v>
      </c>
      <c r="H160" s="53" t="n">
        <v>15.2979</v>
      </c>
      <c r="I160" s="55" t="n">
        <f aca="false">H160-E160</f>
        <v>1.1772</v>
      </c>
      <c r="J160" s="55" t="n">
        <v>14.6312</v>
      </c>
      <c r="K160" s="55" t="n">
        <f aca="false">J160-E160</f>
        <v>0.5105</v>
      </c>
      <c r="L160" s="55" t="n">
        <f aca="false">((I160-K160)/I160)*100</f>
        <v>56.6343866802582</v>
      </c>
      <c r="M160" s="36" t="n">
        <f aca="false">((G160-I160)/G160)*100</f>
        <v>9.80001532449622</v>
      </c>
      <c r="N160" s="55"/>
      <c r="O160" s="55" t="n">
        <v>14.5182</v>
      </c>
      <c r="P160" s="55" t="n">
        <f aca="false">O160-E160</f>
        <v>0.397500000000001</v>
      </c>
      <c r="Q160" s="55" t="n">
        <f aca="false">K160-P160</f>
        <v>0.113</v>
      </c>
      <c r="R160" s="55" t="n">
        <f aca="false">Q160*2.2742</f>
        <v>0.256984599999999</v>
      </c>
      <c r="S160" s="55" t="n">
        <f aca="false">(R160/I160)*100</f>
        <v>21.830156303092</v>
      </c>
      <c r="T160" s="37" t="n">
        <f aca="false">((K160-P160)/K160)*100</f>
        <v>22.1351616062683</v>
      </c>
      <c r="U160" s="56"/>
      <c r="V160" s="37" t="n">
        <f aca="false">100-(S160+L160)</f>
        <v>21.5354570166498</v>
      </c>
      <c r="W160" s="37"/>
      <c r="X160" s="37"/>
      <c r="Y160" s="37"/>
      <c r="Z160" s="37"/>
      <c r="AA160" s="37"/>
      <c r="AB160" s="37"/>
      <c r="AC160" s="36"/>
      <c r="AD160" s="57"/>
    </row>
    <row r="161" s="53" customFormat="true" ht="12.75" hidden="false" customHeight="false" outlineLevel="0" collapsed="false">
      <c r="B161" s="53" t="s">
        <v>262</v>
      </c>
      <c r="E161" s="53" t="n">
        <v>11.7079</v>
      </c>
      <c r="F161" s="53" t="n">
        <v>13.2876</v>
      </c>
      <c r="G161" s="54" t="n">
        <f aca="false">F161-E161</f>
        <v>1.5797</v>
      </c>
      <c r="H161" s="53" t="n">
        <v>13.1412</v>
      </c>
      <c r="I161" s="55" t="n">
        <f aca="false">H161-E161</f>
        <v>1.4333</v>
      </c>
      <c r="J161" s="55" t="n">
        <v>12.3515</v>
      </c>
      <c r="K161" s="55" t="n">
        <f aca="false">J161-E161</f>
        <v>0.643599999999999</v>
      </c>
      <c r="L161" s="55" t="n">
        <f aca="false">((I161-K161)/I161)*100</f>
        <v>55.0966301541897</v>
      </c>
      <c r="M161" s="36" t="n">
        <f aca="false">((G161-I161)/G161)*100</f>
        <v>9.26758245236437</v>
      </c>
      <c r="N161" s="55"/>
      <c r="O161" s="55" t="n">
        <v>12.2013</v>
      </c>
      <c r="P161" s="55" t="n">
        <f aca="false">O161-E161</f>
        <v>0.493399999999999</v>
      </c>
      <c r="Q161" s="55" t="n">
        <f aca="false">K161-P161</f>
        <v>0.1502</v>
      </c>
      <c r="R161" s="55" t="n">
        <f aca="false">Q161*2.2742</f>
        <v>0.34158484</v>
      </c>
      <c r="S161" s="55" t="n">
        <f aca="false">(R161/I161)*100</f>
        <v>23.8320546989465</v>
      </c>
      <c r="T161" s="37" t="n">
        <f aca="false">((K161-P161)/K161)*100</f>
        <v>23.3374766935985</v>
      </c>
      <c r="U161" s="56"/>
      <c r="V161" s="37" t="n">
        <f aca="false">100-(S161+L161)</f>
        <v>21.0713151468639</v>
      </c>
      <c r="W161" s="37"/>
      <c r="X161" s="36"/>
      <c r="Y161" s="37"/>
      <c r="Z161" s="36"/>
      <c r="AA161" s="37"/>
      <c r="AB161" s="36"/>
      <c r="AD161" s="57"/>
    </row>
    <row r="162" s="53" customFormat="true" ht="12.75" hidden="false" customHeight="false" outlineLevel="0" collapsed="false">
      <c r="B162" s="53" t="s">
        <v>263</v>
      </c>
      <c r="E162" s="53" t="n">
        <v>13.3115</v>
      </c>
      <c r="F162" s="53" t="n">
        <v>14.6671</v>
      </c>
      <c r="G162" s="54" t="n">
        <f aca="false">F162-E162</f>
        <v>1.3556</v>
      </c>
      <c r="H162" s="53" t="n">
        <v>14.5426</v>
      </c>
      <c r="I162" s="55" t="n">
        <f aca="false">H162-E162</f>
        <v>1.2311</v>
      </c>
      <c r="J162" s="55" t="n">
        <v>13.8668</v>
      </c>
      <c r="K162" s="55" t="n">
        <f aca="false">J162-E162</f>
        <v>0.555299999999999</v>
      </c>
      <c r="L162" s="55" t="n">
        <f aca="false">((I162-K162)/I162)*100</f>
        <v>54.8939972382423</v>
      </c>
      <c r="M162" s="36" t="n">
        <f aca="false">((G162-I162)/G162)*100</f>
        <v>9.18412511065207</v>
      </c>
      <c r="N162" s="55"/>
      <c r="O162" s="55" t="n">
        <v>13.7328</v>
      </c>
      <c r="P162" s="55" t="n">
        <f aca="false">O162-E162</f>
        <v>0.421299999999999</v>
      </c>
      <c r="Q162" s="55" t="n">
        <f aca="false">K162-P162</f>
        <v>0.134</v>
      </c>
      <c r="R162" s="55" t="n">
        <f aca="false">Q162*2.2742</f>
        <v>0.304742800000001</v>
      </c>
      <c r="S162" s="55" t="n">
        <f aca="false">(R162/I162)*100</f>
        <v>24.7536999431404</v>
      </c>
      <c r="T162" s="37" t="n">
        <f aca="false">((K162-P162)/K162)*100</f>
        <v>24.1311003061409</v>
      </c>
      <c r="U162" s="56"/>
      <c r="V162" s="37" t="n">
        <f aca="false">100-(S162+L162)</f>
        <v>20.3523028186174</v>
      </c>
      <c r="W162" s="37"/>
      <c r="X162" s="36"/>
      <c r="Y162" s="37"/>
      <c r="Z162" s="36"/>
      <c r="AA162" s="37"/>
      <c r="AB162" s="36"/>
      <c r="AD162" s="57"/>
    </row>
    <row r="163" s="53" customFormat="true" ht="12.75" hidden="false" customHeight="false" outlineLevel="0" collapsed="false">
      <c r="B163" s="53" t="s">
        <v>264</v>
      </c>
      <c r="E163" s="53" t="n">
        <v>13.8789</v>
      </c>
      <c r="F163" s="53" t="n">
        <v>15.1144</v>
      </c>
      <c r="G163" s="54" t="n">
        <f aca="false">F163-E163</f>
        <v>1.2355</v>
      </c>
      <c r="H163" s="53" t="n">
        <v>15.0042</v>
      </c>
      <c r="I163" s="55" t="n">
        <f aca="false">H163-E163</f>
        <v>1.1253</v>
      </c>
      <c r="J163" s="55" t="n">
        <v>14.4051</v>
      </c>
      <c r="K163" s="55" t="n">
        <f aca="false">J163-E163</f>
        <v>0.526199999999999</v>
      </c>
      <c r="L163" s="55" t="n">
        <f aca="false">((I163-K163)/I163)*100</f>
        <v>53.2391362303387</v>
      </c>
      <c r="M163" s="36" t="n">
        <f aca="false">((G163-I163)/G163)*100</f>
        <v>8.91946580331841</v>
      </c>
      <c r="N163" s="55"/>
      <c r="O163" s="55" t="n">
        <v>14.2761</v>
      </c>
      <c r="P163" s="55" t="n">
        <f aca="false">O163-E163</f>
        <v>0.3972</v>
      </c>
      <c r="Q163" s="55" t="n">
        <f aca="false">K163-P163</f>
        <v>0.129</v>
      </c>
      <c r="R163" s="55" t="n">
        <f aca="false">Q163*2.2742</f>
        <v>0.293371799999999</v>
      </c>
      <c r="S163" s="55" t="n">
        <f aca="false">(R163/I163)*100</f>
        <v>26.0705411890162</v>
      </c>
      <c r="T163" s="37" t="n">
        <f aca="false">((K163-P163)/K163)*100</f>
        <v>24.515393386545</v>
      </c>
      <c r="U163" s="56"/>
      <c r="V163" s="37" t="n">
        <f aca="false">100-(S163+L163)</f>
        <v>20.6903225806452</v>
      </c>
      <c r="W163" s="37"/>
      <c r="X163" s="36"/>
      <c r="Y163" s="37"/>
      <c r="Z163" s="36"/>
      <c r="AA163" s="37"/>
      <c r="AB163" s="36"/>
      <c r="AD163" s="57"/>
    </row>
    <row r="164" s="53" customFormat="true" ht="12.75" hidden="false" customHeight="false" outlineLevel="0" collapsed="false">
      <c r="B164" s="53" t="s">
        <v>265</v>
      </c>
      <c r="E164" s="53" t="n">
        <v>12.1089</v>
      </c>
      <c r="F164" s="53" t="n">
        <v>13.833</v>
      </c>
      <c r="G164" s="54" t="n">
        <f aca="false">F164-E164</f>
        <v>1.7241</v>
      </c>
      <c r="H164" s="53" t="n">
        <v>13.6905</v>
      </c>
      <c r="I164" s="55" t="n">
        <f aca="false">H164-E164</f>
        <v>1.5816</v>
      </c>
      <c r="J164" s="55" t="n">
        <v>12.9274</v>
      </c>
      <c r="K164" s="55" t="n">
        <f aca="false">J164-E164</f>
        <v>0.8185</v>
      </c>
      <c r="L164" s="55" t="n">
        <f aca="false">((I164-K164)/I164)*100</f>
        <v>48.2486090035407</v>
      </c>
      <c r="M164" s="36" t="n">
        <f aca="false">((G164-I164)/G164)*100</f>
        <v>8.26518183400035</v>
      </c>
      <c r="N164" s="55"/>
      <c r="O164" s="55" t="n">
        <v>12.7092</v>
      </c>
      <c r="P164" s="55" t="n">
        <f aca="false">O164-E164</f>
        <v>0.600299999999999</v>
      </c>
      <c r="Q164" s="55" t="n">
        <f aca="false">K164-P164</f>
        <v>0.218200000000001</v>
      </c>
      <c r="R164" s="55" t="n">
        <f aca="false">Q164*2.2742</f>
        <v>0.496230440000003</v>
      </c>
      <c r="S164" s="55" t="n">
        <f aca="false">(R164/I164)*100</f>
        <v>31.3752175012647</v>
      </c>
      <c r="T164" s="37" t="n">
        <f aca="false">((K164-P164)/K164)*100</f>
        <v>26.6585216860111</v>
      </c>
      <c r="U164" s="56"/>
      <c r="V164" s="37" t="n">
        <f aca="false">100-(S164+L164)</f>
        <v>20.3761734951946</v>
      </c>
      <c r="W164" s="37"/>
      <c r="X164" s="36"/>
      <c r="Y164" s="37"/>
      <c r="Z164" s="36"/>
      <c r="AA164" s="37"/>
      <c r="AB164" s="36"/>
      <c r="AD164" s="57"/>
    </row>
    <row r="165" s="53" customFormat="true" ht="12.75" hidden="false" customHeight="false" outlineLevel="0" collapsed="false">
      <c r="B165" s="53" t="s">
        <v>266</v>
      </c>
      <c r="E165" s="53" t="n">
        <v>11.6658</v>
      </c>
      <c r="F165" s="53" t="n">
        <v>13.1857</v>
      </c>
      <c r="G165" s="54" t="n">
        <f aca="false">F165-E165</f>
        <v>1.5199</v>
      </c>
      <c r="H165" s="53" t="n">
        <v>13.0611</v>
      </c>
      <c r="I165" s="55" t="n">
        <f aca="false">H165-E165</f>
        <v>1.3953</v>
      </c>
      <c r="J165" s="55" t="n">
        <v>12.3351</v>
      </c>
      <c r="K165" s="55" t="n">
        <f aca="false">J165-E165</f>
        <v>0.6693</v>
      </c>
      <c r="L165" s="55" t="n">
        <f aca="false">((I165-K165)/I165)*100</f>
        <v>52.031821113739</v>
      </c>
      <c r="M165" s="36" t="n">
        <f aca="false">((G165-I165)/G165)*100</f>
        <v>8.19790775708935</v>
      </c>
      <c r="N165" s="55"/>
      <c r="O165" s="55" t="n">
        <v>12.164</v>
      </c>
      <c r="P165" s="55" t="n">
        <f aca="false">O165-E165</f>
        <v>0.498199999999999</v>
      </c>
      <c r="Q165" s="55" t="n">
        <f aca="false">K165-P165</f>
        <v>0.171100000000001</v>
      </c>
      <c r="R165" s="55" t="n">
        <f aca="false">Q165*2.2742</f>
        <v>0.389115620000002</v>
      </c>
      <c r="S165" s="55" t="n">
        <f aca="false">(R165/I165)*100</f>
        <v>27.887595499176</v>
      </c>
      <c r="T165" s="37" t="n">
        <f aca="false">((K165-P165)/K165)*100</f>
        <v>25.5640221126552</v>
      </c>
      <c r="U165" s="56"/>
      <c r="V165" s="37" t="n">
        <f aca="false">100-(S165+L165)</f>
        <v>20.0805833870851</v>
      </c>
      <c r="W165" s="37"/>
      <c r="X165" s="36"/>
      <c r="Y165" s="37"/>
      <c r="Z165" s="36"/>
      <c r="AA165" s="37"/>
      <c r="AB165" s="36"/>
      <c r="AD165" s="57"/>
    </row>
    <row r="166" s="53" customFormat="true" ht="12.75" hidden="false" customHeight="false" outlineLevel="0" collapsed="false">
      <c r="B166" s="53" t="s">
        <v>267</v>
      </c>
      <c r="E166" s="53" t="n">
        <v>12.8599</v>
      </c>
      <c r="F166" s="53" t="n">
        <v>14.4493</v>
      </c>
      <c r="G166" s="54" t="n">
        <f aca="false">F166-E166</f>
        <v>1.5894</v>
      </c>
      <c r="H166" s="53" t="n">
        <v>14.3151</v>
      </c>
      <c r="I166" s="55" t="n">
        <f aca="false">H166-E166</f>
        <v>1.4552</v>
      </c>
      <c r="J166" s="55" t="n">
        <v>13.5583</v>
      </c>
      <c r="K166" s="55" t="n">
        <f aca="false">J166-E166</f>
        <v>0.6984</v>
      </c>
      <c r="L166" s="55" t="n">
        <f aca="false">((I166-K166)/I166)*100</f>
        <v>52.0065970313359</v>
      </c>
      <c r="M166" s="36" t="n">
        <f aca="false">((G166-I166)/G166)*100</f>
        <v>8.4434377752611</v>
      </c>
      <c r="N166" s="55"/>
      <c r="O166" s="55" t="n">
        <v>13.3722</v>
      </c>
      <c r="P166" s="55" t="n">
        <f aca="false">O166-E166</f>
        <v>0.5123</v>
      </c>
      <c r="Q166" s="55" t="n">
        <f aca="false">K166-P166</f>
        <v>0.1861</v>
      </c>
      <c r="R166" s="55" t="n">
        <f aca="false">Q166*2.2742</f>
        <v>0.423228619999999</v>
      </c>
      <c r="S166" s="55" t="n">
        <f aca="false">(R166/I166)*100</f>
        <v>29.0838798790544</v>
      </c>
      <c r="T166" s="37" t="n">
        <f aca="false">((K166-P166)/K166)*100</f>
        <v>26.6466208476518</v>
      </c>
      <c r="U166" s="56"/>
      <c r="V166" s="37" t="n">
        <f aca="false">100-(S166+L166)</f>
        <v>18.9095230896097</v>
      </c>
      <c r="W166" s="37"/>
      <c r="X166" s="37"/>
      <c r="Y166" s="37"/>
      <c r="Z166" s="37"/>
      <c r="AA166" s="37"/>
      <c r="AB166" s="37"/>
      <c r="AC166" s="6"/>
      <c r="AD166" s="57"/>
    </row>
    <row r="167" s="53" customFormat="true" ht="12.75" hidden="false" customHeight="false" outlineLevel="0" collapsed="false">
      <c r="B167" s="53" t="s">
        <v>268</v>
      </c>
      <c r="E167" s="53" t="n">
        <v>11.9942</v>
      </c>
      <c r="F167" s="53" t="n">
        <v>13.8436</v>
      </c>
      <c r="G167" s="54" t="n">
        <f aca="false">F167-E167</f>
        <v>1.8494</v>
      </c>
      <c r="H167" s="53" t="n">
        <v>13.6817</v>
      </c>
      <c r="I167" s="55" t="n">
        <f aca="false">H167-E167</f>
        <v>1.6875</v>
      </c>
      <c r="J167" s="55" t="n">
        <v>13.0572</v>
      </c>
      <c r="K167" s="55" t="n">
        <f aca="false">J167-E167</f>
        <v>1.063</v>
      </c>
      <c r="L167" s="55" t="n">
        <f aca="false">((I167-K167)/I167)*100</f>
        <v>37.0074074074074</v>
      </c>
      <c r="M167" s="36" t="n">
        <f aca="false">((G167-I167)/G167)*100</f>
        <v>8.75419054828598</v>
      </c>
      <c r="N167" s="55"/>
      <c r="O167" s="55" t="n">
        <v>12.7441</v>
      </c>
      <c r="P167" s="55" t="n">
        <f aca="false">O167-E167</f>
        <v>0.7499</v>
      </c>
      <c r="Q167" s="55" t="n">
        <f aca="false">K167-P167</f>
        <v>0.3131</v>
      </c>
      <c r="R167" s="55" t="n">
        <f aca="false">Q167*2.2742</f>
        <v>0.712052020000001</v>
      </c>
      <c r="S167" s="55" t="n">
        <f aca="false">(R167/I167)*100</f>
        <v>42.1956752592593</v>
      </c>
      <c r="T167" s="37" t="n">
        <f aca="false">((K167-P167)/K167)*100</f>
        <v>29.4543744120414</v>
      </c>
      <c r="U167" s="56"/>
      <c r="V167" s="37" t="n">
        <f aca="false">100-(S167+L167)</f>
        <v>20.7969173333333</v>
      </c>
      <c r="W167" s="36"/>
      <c r="X167" s="36"/>
      <c r="Y167" s="37"/>
      <c r="Z167" s="36"/>
      <c r="AA167" s="37"/>
      <c r="AB167" s="36"/>
      <c r="AC167" s="6"/>
      <c r="AD167" s="57"/>
    </row>
    <row r="168" s="53" customFormat="true" ht="12.75" hidden="false" customHeight="false" outlineLevel="0" collapsed="false">
      <c r="B168" s="53" t="s">
        <v>269</v>
      </c>
      <c r="E168" s="53" t="n">
        <v>12.7975</v>
      </c>
      <c r="F168" s="53" t="n">
        <v>14.4978</v>
      </c>
      <c r="G168" s="54" t="n">
        <f aca="false">F168-E168</f>
        <v>1.7003</v>
      </c>
      <c r="H168" s="53" t="n">
        <v>14.3382</v>
      </c>
      <c r="I168" s="55" t="n">
        <f aca="false">H168-E168</f>
        <v>1.5407</v>
      </c>
      <c r="J168" s="55" t="n">
        <v>13.4747</v>
      </c>
      <c r="K168" s="55" t="n">
        <f aca="false">J168-E168</f>
        <v>0.677200000000001</v>
      </c>
      <c r="L168" s="55" t="n">
        <f aca="false">((I168-K168)/I168)*100</f>
        <v>56.0459531381839</v>
      </c>
      <c r="M168" s="36" t="n">
        <f aca="false">((G168-I168)/G168)*100</f>
        <v>9.38657883902836</v>
      </c>
      <c r="N168" s="55"/>
      <c r="O168" s="55" t="n">
        <v>13.2845</v>
      </c>
      <c r="P168" s="55" t="n">
        <f aca="false">O168-E168</f>
        <v>0.487</v>
      </c>
      <c r="Q168" s="55" t="n">
        <f aca="false">K168-P168</f>
        <v>0.190200000000001</v>
      </c>
      <c r="R168" s="55" t="n">
        <f aca="false">Q168*2.2742</f>
        <v>0.432552840000002</v>
      </c>
      <c r="S168" s="55" t="n">
        <f aca="false">(R168/I168)*100</f>
        <v>28.0750853508147</v>
      </c>
      <c r="T168" s="37" t="n">
        <f aca="false">((K168-P168)/K168)*100</f>
        <v>28.0862374483167</v>
      </c>
      <c r="U168" s="56"/>
      <c r="V168" s="37" t="n">
        <f aca="false">100-(S168+L168)</f>
        <v>15.8789615110014</v>
      </c>
      <c r="W168" s="37"/>
      <c r="X168" s="36"/>
      <c r="Y168" s="37"/>
      <c r="Z168" s="36"/>
      <c r="AA168" s="37"/>
      <c r="AB168" s="36"/>
      <c r="AD168" s="57"/>
    </row>
    <row r="169" s="53" customFormat="true" ht="12.75" hidden="false" customHeight="false" outlineLevel="0" collapsed="false">
      <c r="B169" s="53" t="s">
        <v>270</v>
      </c>
      <c r="E169" s="53" t="n">
        <v>13.9606</v>
      </c>
      <c r="F169" s="53" t="n">
        <v>15.3201</v>
      </c>
      <c r="G169" s="54" t="n">
        <f aca="false">F169-E169</f>
        <v>1.3595</v>
      </c>
      <c r="H169" s="53" t="n">
        <v>15.1919</v>
      </c>
      <c r="I169" s="55" t="n">
        <f aca="false">H169-E169</f>
        <v>1.2313</v>
      </c>
      <c r="J169" s="55" t="n">
        <v>14.5121</v>
      </c>
      <c r="K169" s="55" t="n">
        <f aca="false">J169-E169</f>
        <v>0.551500000000001</v>
      </c>
      <c r="L169" s="55" t="n">
        <f aca="false">((I169-K169)/I169)*100</f>
        <v>55.2099407130675</v>
      </c>
      <c r="M169" s="36" t="n">
        <f aca="false">((G169-I169)/G169)*100</f>
        <v>9.42993747701358</v>
      </c>
      <c r="N169" s="55"/>
      <c r="O169" s="55" t="n">
        <v>14.3678</v>
      </c>
      <c r="P169" s="55" t="n">
        <f aca="false">O169-E169</f>
        <v>0.407200000000001</v>
      </c>
      <c r="Q169" s="55" t="n">
        <f aca="false">K169-P169</f>
        <v>0.144299999999999</v>
      </c>
      <c r="R169" s="55" t="n">
        <f aca="false">Q169*2.2742</f>
        <v>0.328167059999999</v>
      </c>
      <c r="S169" s="55" t="n">
        <f aca="false">(R169/I169)*100</f>
        <v>26.6520799155363</v>
      </c>
      <c r="T169" s="37" t="n">
        <f aca="false">((K169-P169)/K169)*100</f>
        <v>26.1650045330914</v>
      </c>
      <c r="U169" s="56"/>
      <c r="V169" s="37" t="n">
        <f aca="false">100-(S169+L169)</f>
        <v>18.1379793713962</v>
      </c>
      <c r="W169" s="37"/>
      <c r="X169" s="36"/>
      <c r="Y169" s="37"/>
      <c r="Z169" s="36"/>
      <c r="AA169" s="37"/>
      <c r="AB169" s="36"/>
      <c r="AD169" s="57"/>
    </row>
    <row r="170" s="53" customFormat="true" ht="12.75" hidden="false" customHeight="false" outlineLevel="0" collapsed="false">
      <c r="B170" s="53" t="s">
        <v>271</v>
      </c>
      <c r="E170" s="53" t="n">
        <v>13.9516</v>
      </c>
      <c r="F170" s="53" t="n">
        <v>15.4317</v>
      </c>
      <c r="G170" s="54" t="n">
        <f aca="false">F170-E170</f>
        <v>1.4801</v>
      </c>
      <c r="H170" s="53" t="n">
        <v>15.2955</v>
      </c>
      <c r="I170" s="55" t="n">
        <f aca="false">H170-E170</f>
        <v>1.3439</v>
      </c>
      <c r="J170" s="55" t="n">
        <v>14.527</v>
      </c>
      <c r="K170" s="55" t="n">
        <f aca="false">J170-E170</f>
        <v>0.5754</v>
      </c>
      <c r="L170" s="55" t="n">
        <f aca="false">((I170-K170)/I170)*100</f>
        <v>57.1843143091004</v>
      </c>
      <c r="M170" s="36" t="n">
        <f aca="false">((G170-I170)/G170)*100</f>
        <v>9.20208094047691</v>
      </c>
      <c r="N170" s="55"/>
      <c r="O170" s="55" t="n">
        <v>14.3746</v>
      </c>
      <c r="P170" s="55" t="n">
        <f aca="false">O170-E170</f>
        <v>0.423</v>
      </c>
      <c r="Q170" s="55" t="n">
        <f aca="false">K170-P170</f>
        <v>0.1524</v>
      </c>
      <c r="R170" s="55" t="n">
        <f aca="false">Q170*2.2742</f>
        <v>0.34658808</v>
      </c>
      <c r="S170" s="55" t="n">
        <f aca="false">(R170/I170)*100</f>
        <v>25.789722449587</v>
      </c>
      <c r="T170" s="37" t="n">
        <f aca="false">((K170-P170)/K170)*100</f>
        <v>26.4859228362878</v>
      </c>
      <c r="U170" s="56"/>
      <c r="V170" s="37" t="n">
        <f aca="false">100-(S170+L170)</f>
        <v>17.0259632413126</v>
      </c>
      <c r="W170" s="37"/>
      <c r="X170" s="36"/>
      <c r="Y170" s="37"/>
      <c r="Z170" s="36"/>
      <c r="AA170" s="37"/>
      <c r="AB170" s="36"/>
      <c r="AD170" s="57"/>
    </row>
    <row r="171" s="53" customFormat="true" ht="12.75" hidden="false" customHeight="false" outlineLevel="0" collapsed="false">
      <c r="B171" s="53" t="s">
        <v>272</v>
      </c>
      <c r="E171" s="53" t="n">
        <v>13.916</v>
      </c>
      <c r="F171" s="53" t="n">
        <v>15.2278</v>
      </c>
      <c r="G171" s="54" t="n">
        <f aca="false">F171-E171</f>
        <v>1.3118</v>
      </c>
      <c r="H171" s="53" t="n">
        <v>15.123</v>
      </c>
      <c r="I171" s="55" t="n">
        <f aca="false">H171-E171</f>
        <v>1.207</v>
      </c>
      <c r="J171" s="55" t="n">
        <v>14.4539</v>
      </c>
      <c r="K171" s="55" t="n">
        <f aca="false">J171-E171</f>
        <v>0.537900000000001</v>
      </c>
      <c r="L171" s="55" t="n">
        <f aca="false">((I171-K171)/I171)*100</f>
        <v>55.4349627174813</v>
      </c>
      <c r="M171" s="36" t="n">
        <f aca="false">((G171-I171)/G171)*100</f>
        <v>7.98902271687764</v>
      </c>
      <c r="N171" s="55"/>
      <c r="O171" s="55" t="n">
        <v>14.3067</v>
      </c>
      <c r="P171" s="55" t="n">
        <f aca="false">O171-E171</f>
        <v>0.390699999999999</v>
      </c>
      <c r="Q171" s="55" t="n">
        <f aca="false">K171-P171</f>
        <v>0.147200000000002</v>
      </c>
      <c r="R171" s="55" t="n">
        <f aca="false">Q171*2.2742</f>
        <v>0.334762240000004</v>
      </c>
      <c r="S171" s="55" t="n">
        <f aca="false">(R171/I171)*100</f>
        <v>27.735065451533</v>
      </c>
      <c r="T171" s="37" t="n">
        <f aca="false">((K171-P171)/K171)*100</f>
        <v>27.3656813534117</v>
      </c>
      <c r="U171" s="56"/>
      <c r="V171" s="37" t="n">
        <f aca="false">100-(S171+L171)</f>
        <v>16.8299718309857</v>
      </c>
      <c r="W171" s="37"/>
      <c r="X171" s="36"/>
      <c r="Y171" s="37"/>
      <c r="Z171" s="36"/>
      <c r="AA171" s="37"/>
      <c r="AB171" s="36"/>
      <c r="AD171" s="57"/>
    </row>
    <row r="172" s="53" customFormat="true" ht="12.75" hidden="false" customHeight="false" outlineLevel="0" collapsed="false">
      <c r="B172" s="53" t="s">
        <v>273</v>
      </c>
      <c r="E172" s="53" t="n">
        <v>11.5682</v>
      </c>
      <c r="F172" s="53" t="n">
        <v>12.9475</v>
      </c>
      <c r="G172" s="54" t="n">
        <f aca="false">F172-E172</f>
        <v>1.3793</v>
      </c>
      <c r="H172" s="53" t="n">
        <v>12.8343</v>
      </c>
      <c r="I172" s="55" t="n">
        <f aca="false">H172-E172</f>
        <v>1.2661</v>
      </c>
      <c r="J172" s="55" t="n">
        <v>12.1179</v>
      </c>
      <c r="K172" s="55" t="n">
        <f aca="false">J172-E172</f>
        <v>0.549700000000001</v>
      </c>
      <c r="L172" s="55" t="n">
        <f aca="false">((I172-K172)/I172)*100</f>
        <v>56.5832082773872</v>
      </c>
      <c r="M172" s="36" t="n">
        <f aca="false">((G172-I172)/G172)*100</f>
        <v>8.20706155296158</v>
      </c>
      <c r="N172" s="55"/>
      <c r="O172" s="55" t="n">
        <v>11.9834</v>
      </c>
      <c r="P172" s="55" t="n">
        <f aca="false">O172-E172</f>
        <v>0.4152</v>
      </c>
      <c r="Q172" s="55" t="n">
        <f aca="false">K172-P172</f>
        <v>0.134500000000001</v>
      </c>
      <c r="R172" s="55" t="n">
        <f aca="false">Q172*2.2742</f>
        <v>0.305879900000002</v>
      </c>
      <c r="S172" s="55" t="n">
        <f aca="false">(R172/I172)*100</f>
        <v>24.1592212305507</v>
      </c>
      <c r="T172" s="37" t="n">
        <f aca="false">((K172-P172)/K172)*100</f>
        <v>24.4678915772241</v>
      </c>
      <c r="U172" s="56"/>
      <c r="V172" s="37" t="n">
        <f aca="false">100-(S172+L172)</f>
        <v>19.2575704920621</v>
      </c>
      <c r="W172" s="37"/>
      <c r="X172" s="36"/>
      <c r="Y172" s="37"/>
      <c r="Z172" s="36"/>
      <c r="AA172" s="37"/>
      <c r="AB172" s="36"/>
      <c r="AD172" s="57"/>
    </row>
    <row r="173" s="53" customFormat="true" ht="12.75" hidden="false" customHeight="false" outlineLevel="0" collapsed="false">
      <c r="B173" s="53" t="s">
        <v>274</v>
      </c>
      <c r="E173" s="53" t="n">
        <v>14.3394</v>
      </c>
      <c r="F173" s="53" t="n">
        <v>15.3839</v>
      </c>
      <c r="G173" s="54" t="n">
        <f aca="false">F173-E173</f>
        <v>1.0445</v>
      </c>
      <c r="H173" s="53" t="n">
        <v>15.3001</v>
      </c>
      <c r="I173" s="55" t="n">
        <f aca="false">H173-E173</f>
        <v>0.960700000000001</v>
      </c>
      <c r="J173" s="55" t="n">
        <v>14.7729</v>
      </c>
      <c r="K173" s="55" t="n">
        <f aca="false">J173-E173</f>
        <v>0.4335</v>
      </c>
      <c r="L173" s="55" t="n">
        <f aca="false">((I173-K173)/I173)*100</f>
        <v>54.8766524409285</v>
      </c>
      <c r="M173" s="36" t="n">
        <f aca="false">((G173-I173)/G173)*100</f>
        <v>8.02297750119675</v>
      </c>
      <c r="N173" s="55"/>
      <c r="O173" s="55" t="n">
        <v>14.6612</v>
      </c>
      <c r="P173" s="55" t="n">
        <f aca="false">O173-E173</f>
        <v>0.3218</v>
      </c>
      <c r="Q173" s="55" t="n">
        <f aca="false">K173-P173</f>
        <v>0.111700000000001</v>
      </c>
      <c r="R173" s="55" t="n">
        <f aca="false">Q173*2.2742</f>
        <v>0.254028140000002</v>
      </c>
      <c r="S173" s="55" t="n">
        <f aca="false">(R173/I173)*100</f>
        <v>26.441983970022</v>
      </c>
      <c r="T173" s="37" t="n">
        <f aca="false">((K173-P173)/K173)*100</f>
        <v>25.7670126874281</v>
      </c>
      <c r="U173" s="56"/>
      <c r="V173" s="37" t="n">
        <f aca="false">100-(S173+L173)</f>
        <v>18.6813635890495</v>
      </c>
      <c r="W173" s="37"/>
      <c r="X173" s="36"/>
      <c r="Y173" s="37"/>
      <c r="Z173" s="36"/>
      <c r="AA173" s="37"/>
      <c r="AB173" s="36"/>
      <c r="AD173" s="57"/>
    </row>
    <row r="174" s="53" customFormat="true" ht="12.75" hidden="false" customHeight="false" outlineLevel="0" collapsed="false">
      <c r="B174" s="53" t="s">
        <v>275</v>
      </c>
      <c r="E174" s="53" t="n">
        <v>11.8907</v>
      </c>
      <c r="F174" s="53" t="n">
        <v>13.0977</v>
      </c>
      <c r="G174" s="54" t="n">
        <f aca="false">F174-E174</f>
        <v>1.207</v>
      </c>
      <c r="H174" s="53" t="n">
        <v>13.0127</v>
      </c>
      <c r="I174" s="55" t="n">
        <f aca="false">H174-E174</f>
        <v>1.122</v>
      </c>
      <c r="J174" s="55" t="n">
        <v>12.3854</v>
      </c>
      <c r="K174" s="55" t="n">
        <f aca="false">J174-E174</f>
        <v>0.4947</v>
      </c>
      <c r="L174" s="55" t="n">
        <f aca="false">((I174-K174)/I174)*100</f>
        <v>55.9090909090909</v>
      </c>
      <c r="M174" s="36" t="n">
        <f aca="false">((G174-I174)/G174)*100</f>
        <v>7.04225352112669</v>
      </c>
      <c r="N174" s="55"/>
      <c r="O174" s="55" t="n">
        <v>12.2672</v>
      </c>
      <c r="P174" s="55" t="n">
        <f aca="false">O174-E174</f>
        <v>0.3765</v>
      </c>
      <c r="Q174" s="55" t="n">
        <f aca="false">K174-P174</f>
        <v>0.1182</v>
      </c>
      <c r="R174" s="55" t="n">
        <f aca="false">Q174*2.2742</f>
        <v>0.26881044</v>
      </c>
      <c r="S174" s="55" t="n">
        <f aca="false">(R174/I174)*100</f>
        <v>23.9581497326203</v>
      </c>
      <c r="T174" s="37" t="n">
        <f aca="false">((K174-P174)/K174)*100</f>
        <v>23.8932686476652</v>
      </c>
      <c r="U174" s="56"/>
      <c r="V174" s="37" t="n">
        <f aca="false">100-(S174+L174)</f>
        <v>20.1327593582888</v>
      </c>
      <c r="W174" s="37"/>
      <c r="X174" s="36"/>
      <c r="Y174" s="37"/>
      <c r="Z174" s="36"/>
      <c r="AA174" s="37"/>
      <c r="AB174" s="36"/>
      <c r="AD174" s="57"/>
    </row>
    <row r="175" s="53" customFormat="true" ht="12.75" hidden="false" customHeight="false" outlineLevel="0" collapsed="false">
      <c r="B175" s="53" t="s">
        <v>276</v>
      </c>
      <c r="E175" s="53" t="n">
        <v>14.1041</v>
      </c>
      <c r="F175" s="53" t="n">
        <v>15.4693</v>
      </c>
      <c r="G175" s="54" t="n">
        <f aca="false">F175-E175</f>
        <v>1.3652</v>
      </c>
      <c r="H175" s="53" t="n">
        <v>15.3649</v>
      </c>
      <c r="I175" s="55" t="n">
        <f aca="false">H175-E175</f>
        <v>1.2608</v>
      </c>
      <c r="J175" s="55" t="n">
        <v>14.6259</v>
      </c>
      <c r="K175" s="55" t="n">
        <f aca="false">J175-E175</f>
        <v>0.521799999999999</v>
      </c>
      <c r="L175" s="55" t="n">
        <f aca="false">((I175-K175)/I175)*100</f>
        <v>58.6135786802031</v>
      </c>
      <c r="M175" s="36" t="n">
        <f aca="false">((G175-I175)/G175)*100</f>
        <v>7.64723117491943</v>
      </c>
      <c r="N175" s="55"/>
      <c r="O175" s="55" t="n">
        <v>14.49</v>
      </c>
      <c r="P175" s="55" t="n">
        <f aca="false">O175-E175</f>
        <v>0.385899999999999</v>
      </c>
      <c r="Q175" s="55" t="n">
        <f aca="false">K175-P175</f>
        <v>0.135899999999999</v>
      </c>
      <c r="R175" s="55" t="n">
        <f aca="false">Q175*2.2742</f>
        <v>0.309063779999999</v>
      </c>
      <c r="S175" s="55" t="n">
        <f aca="false">(R175/I175)*100</f>
        <v>24.5133074238578</v>
      </c>
      <c r="T175" s="37" t="n">
        <f aca="false">((K175-P175)/K175)*100</f>
        <v>26.044461479494</v>
      </c>
      <c r="U175" s="56"/>
      <c r="V175" s="37" t="n">
        <f aca="false">100-(S175+L175)</f>
        <v>16.8731138959391</v>
      </c>
      <c r="W175" s="37"/>
      <c r="X175" s="36"/>
      <c r="Y175" s="37"/>
      <c r="Z175" s="36"/>
      <c r="AA175" s="37"/>
      <c r="AB175" s="36"/>
      <c r="AD175" s="57"/>
    </row>
    <row r="176" s="53" customFormat="true" ht="12.75" hidden="false" customHeight="false" outlineLevel="0" collapsed="false">
      <c r="B176" s="53" t="s">
        <v>277</v>
      </c>
      <c r="E176" s="53" t="n">
        <v>12.7657</v>
      </c>
      <c r="F176" s="53" t="n">
        <v>14.3353</v>
      </c>
      <c r="G176" s="54" t="n">
        <f aca="false">F176-E176</f>
        <v>1.5696</v>
      </c>
      <c r="H176" s="53" t="n">
        <v>14.2264</v>
      </c>
      <c r="I176" s="55" t="n">
        <f aca="false">H176-E176</f>
        <v>1.4607</v>
      </c>
      <c r="J176" s="55" t="n">
        <v>13.4026</v>
      </c>
      <c r="K176" s="55" t="n">
        <f aca="false">J176-E176</f>
        <v>0.636899999999999</v>
      </c>
      <c r="L176" s="55" t="n">
        <f aca="false">((I176-K176)/I176)*100</f>
        <v>56.3976175806121</v>
      </c>
      <c r="M176" s="36" t="n">
        <f aca="false">((G176-I176)/G176)*100</f>
        <v>6.93807339449543</v>
      </c>
      <c r="N176" s="55"/>
      <c r="O176" s="55" t="n">
        <v>13.2381</v>
      </c>
      <c r="P176" s="55" t="n">
        <f aca="false">O176-E176</f>
        <v>0.472399999999999</v>
      </c>
      <c r="Q176" s="55" t="n">
        <f aca="false">K176-P176</f>
        <v>0.1645</v>
      </c>
      <c r="R176" s="55" t="n">
        <f aca="false">Q176*2.2742</f>
        <v>0.374105900000001</v>
      </c>
      <c r="S176" s="55" t="n">
        <f aca="false">(R176/I176)*100</f>
        <v>25.611412336551</v>
      </c>
      <c r="T176" s="37" t="n">
        <f aca="false">((K176-P176)/K176)*100</f>
        <v>25.828230491443</v>
      </c>
      <c r="U176" s="56"/>
      <c r="V176" s="37" t="n">
        <f aca="false">100-(S176+L176)</f>
        <v>17.9909700828369</v>
      </c>
      <c r="W176" s="37"/>
      <c r="X176" s="36"/>
      <c r="Y176" s="37"/>
      <c r="Z176" s="36"/>
      <c r="AA176" s="37"/>
      <c r="AB176" s="36"/>
      <c r="AD176" s="57"/>
    </row>
    <row r="177" s="53" customFormat="true" ht="12.75" hidden="false" customHeight="false" outlineLevel="0" collapsed="false">
      <c r="B177" s="53" t="s">
        <v>278</v>
      </c>
      <c r="E177" s="53" t="n">
        <v>12.0878</v>
      </c>
      <c r="F177" s="53" t="n">
        <v>13.4067</v>
      </c>
      <c r="G177" s="54" t="n">
        <f aca="false">F177-E177</f>
        <v>1.3189</v>
      </c>
      <c r="H177" s="53" t="n">
        <v>13.3157</v>
      </c>
      <c r="I177" s="55" t="n">
        <f aca="false">H177-E177</f>
        <v>1.2279</v>
      </c>
      <c r="J177" s="55" t="n">
        <v>12.5826</v>
      </c>
      <c r="K177" s="55" t="n">
        <f aca="false">J177-E177</f>
        <v>0.4948</v>
      </c>
      <c r="L177" s="55" t="n">
        <f aca="false">((I177-K177)/I177)*100</f>
        <v>59.7035589217363</v>
      </c>
      <c r="M177" s="36" t="n">
        <f aca="false">((G177-I177)/G177)*100</f>
        <v>6.89968913488521</v>
      </c>
      <c r="N177" s="55"/>
      <c r="O177" s="55" t="n">
        <v>12.4612</v>
      </c>
      <c r="P177" s="55" t="n">
        <f aca="false">O177-E177</f>
        <v>0.3734</v>
      </c>
      <c r="Q177" s="55" t="n">
        <f aca="false">K177-P177</f>
        <v>0.1214</v>
      </c>
      <c r="R177" s="55" t="n">
        <f aca="false">Q177*2.2742</f>
        <v>0.276087879999999</v>
      </c>
      <c r="S177" s="55" t="n">
        <f aca="false">(R177/I177)*100</f>
        <v>22.4845573743789</v>
      </c>
      <c r="T177" s="37" t="n">
        <f aca="false">((K177-P177)/K177)*100</f>
        <v>24.5351657235246</v>
      </c>
      <c r="U177" s="56"/>
      <c r="V177" s="37" t="n">
        <f aca="false">100-(S177+L177)</f>
        <v>17.8118837038847</v>
      </c>
      <c r="W177" s="37"/>
      <c r="X177" s="36"/>
      <c r="Y177" s="37"/>
      <c r="Z177" s="36"/>
      <c r="AA177" s="37"/>
      <c r="AB177" s="36"/>
      <c r="AD177" s="57"/>
    </row>
    <row r="178" s="53" customFormat="true" ht="12.75" hidden="false" customHeight="false" outlineLevel="0" collapsed="false">
      <c r="B178" s="53" t="s">
        <v>279</v>
      </c>
      <c r="E178" s="53" t="n">
        <v>12.2744</v>
      </c>
      <c r="F178" s="53" t="n">
        <v>13.6532</v>
      </c>
      <c r="G178" s="54" t="n">
        <f aca="false">F178-E178</f>
        <v>1.3788</v>
      </c>
      <c r="H178" s="53" t="n">
        <v>13.5405</v>
      </c>
      <c r="I178" s="55" t="n">
        <f aca="false">H178-E178</f>
        <v>1.2661</v>
      </c>
      <c r="J178" s="55" t="n">
        <v>12.8166</v>
      </c>
      <c r="K178" s="55" t="n">
        <f aca="false">J178-E178</f>
        <v>0.542199999999999</v>
      </c>
      <c r="L178" s="55" t="n">
        <f aca="false">((I178-K178)/I178)*100</f>
        <v>57.175578548298</v>
      </c>
      <c r="M178" s="36" t="n">
        <f aca="false">((G178-I178)/G178)*100</f>
        <v>8.17377429648972</v>
      </c>
      <c r="N178" s="55"/>
      <c r="O178" s="55" t="n">
        <v>12.6868</v>
      </c>
      <c r="P178" s="55" t="n">
        <f aca="false">O178-E178</f>
        <v>0.4124</v>
      </c>
      <c r="Q178" s="55" t="n">
        <f aca="false">K178-P178</f>
        <v>0.129799999999999</v>
      </c>
      <c r="R178" s="55" t="n">
        <f aca="false">Q178*2.2742</f>
        <v>0.295191159999999</v>
      </c>
      <c r="S178" s="55" t="n">
        <f aca="false">(R178/I178)*100</f>
        <v>23.3149956559513</v>
      </c>
      <c r="T178" s="37" t="n">
        <f aca="false">((K178-P178)/K178)*100</f>
        <v>23.9395057174474</v>
      </c>
      <c r="U178" s="56"/>
      <c r="V178" s="37" t="n">
        <f aca="false">100-(S178+L178)</f>
        <v>19.5094257957508</v>
      </c>
      <c r="W178" s="37"/>
      <c r="X178" s="36"/>
      <c r="Y178" s="37"/>
      <c r="Z178" s="36"/>
      <c r="AA178" s="37"/>
      <c r="AB178" s="36"/>
      <c r="AD178" s="57"/>
    </row>
    <row r="179" s="53" customFormat="true" ht="12.75" hidden="false" customHeight="false" outlineLevel="0" collapsed="false">
      <c r="B179" s="53" t="s">
        <v>280</v>
      </c>
      <c r="E179" s="53" t="n">
        <v>12.8407</v>
      </c>
      <c r="F179" s="53" t="n">
        <v>14.3619</v>
      </c>
      <c r="G179" s="54" t="n">
        <f aca="false">F179-E179</f>
        <v>1.5212</v>
      </c>
      <c r="H179" s="53" t="n">
        <v>14.235</v>
      </c>
      <c r="I179" s="55" t="n">
        <f aca="false">H179-E179</f>
        <v>1.3943</v>
      </c>
      <c r="J179" s="55" t="n">
        <v>13.3971</v>
      </c>
      <c r="K179" s="55" t="n">
        <f aca="false">J179-E179</f>
        <v>0.5564</v>
      </c>
      <c r="L179" s="55" t="n">
        <f aca="false">((I179-K179)/I179)*100</f>
        <v>60.0946711611561</v>
      </c>
      <c r="M179" s="36" t="n">
        <f aca="false">((G179-I179)/G179)*100</f>
        <v>8.34209834341315</v>
      </c>
      <c r="N179" s="55"/>
      <c r="O179" s="55" t="n">
        <v>13.2515</v>
      </c>
      <c r="P179" s="55" t="n">
        <f aca="false">O179-E179</f>
        <v>0.4108</v>
      </c>
      <c r="Q179" s="55" t="n">
        <f aca="false">K179-P179</f>
        <v>0.1456</v>
      </c>
      <c r="R179" s="55" t="n">
        <f aca="false">Q179*2.2742</f>
        <v>0.33112352</v>
      </c>
      <c r="S179" s="55" t="n">
        <f aca="false">(R179/I179)*100</f>
        <v>23.7483697912931</v>
      </c>
      <c r="T179" s="37" t="n">
        <f aca="false">((K179-P179)/K179)*100</f>
        <v>26.1682242990654</v>
      </c>
      <c r="U179" s="56"/>
      <c r="V179" s="37" t="n">
        <f aca="false">100-(S179+L179)</f>
        <v>16.1569590475508</v>
      </c>
      <c r="W179" s="37"/>
      <c r="X179" s="36"/>
      <c r="Y179" s="37"/>
      <c r="Z179" s="36"/>
      <c r="AA179" s="37"/>
      <c r="AB179" s="36"/>
      <c r="AD179" s="57"/>
    </row>
    <row r="180" s="53" customFormat="true" ht="12.75" hidden="false" customHeight="false" outlineLevel="0" collapsed="false">
      <c r="B180" s="53" t="s">
        <v>281</v>
      </c>
      <c r="E180" s="53" t="n">
        <v>12.7301</v>
      </c>
      <c r="F180" s="53" t="n">
        <v>13.9543</v>
      </c>
      <c r="G180" s="54" t="n">
        <f aca="false">F180-E180</f>
        <v>1.2242</v>
      </c>
      <c r="H180" s="53" t="n">
        <v>13.833</v>
      </c>
      <c r="I180" s="55" t="n">
        <f aca="false">H180-E180</f>
        <v>1.1029</v>
      </c>
      <c r="J180" s="55" t="n">
        <v>13.2105</v>
      </c>
      <c r="K180" s="55" t="n">
        <f aca="false">J180-E180</f>
        <v>0.4804</v>
      </c>
      <c r="L180" s="55" t="n">
        <f aca="false">((I180-K180)/I180)*100</f>
        <v>56.4421071720011</v>
      </c>
      <c r="M180" s="36" t="n">
        <f aca="false">((G180-I180)/G180)*100</f>
        <v>9.90851168109784</v>
      </c>
      <c r="N180" s="55"/>
      <c r="O180" s="55" t="n">
        <v>13.1031</v>
      </c>
      <c r="P180" s="55" t="n">
        <f aca="false">O180-E180</f>
        <v>0.372999999999999</v>
      </c>
      <c r="Q180" s="55" t="n">
        <f aca="false">K180-P180</f>
        <v>0.1074</v>
      </c>
      <c r="R180" s="55" t="n">
        <f aca="false">Q180*2.2742</f>
        <v>0.24424908</v>
      </c>
      <c r="S180" s="55" t="n">
        <f aca="false">(R180/I180)*100</f>
        <v>22.1460767068638</v>
      </c>
      <c r="T180" s="37" t="n">
        <f aca="false">((K180-P180)/K180)*100</f>
        <v>22.3563696919235</v>
      </c>
      <c r="U180" s="56"/>
      <c r="V180" s="37" t="n">
        <f aca="false">100-(S180+L180)</f>
        <v>21.4118161211351</v>
      </c>
      <c r="W180" s="37"/>
      <c r="X180" s="36"/>
      <c r="Y180" s="37"/>
      <c r="Z180" s="36"/>
      <c r="AA180" s="37"/>
      <c r="AB180" s="36"/>
      <c r="AD180" s="57"/>
    </row>
    <row r="181" s="53" customFormat="true" ht="12.75" hidden="false" customHeight="false" outlineLevel="0" collapsed="false">
      <c r="B181" s="53" t="s">
        <v>282</v>
      </c>
      <c r="E181" s="53" t="n">
        <v>13.5805</v>
      </c>
      <c r="F181" s="53" t="n">
        <v>15.0337</v>
      </c>
      <c r="G181" s="54" t="n">
        <f aca="false">F181-E181</f>
        <v>1.4532</v>
      </c>
      <c r="H181" s="53" t="n">
        <v>14.9311</v>
      </c>
      <c r="I181" s="55" t="n">
        <f aca="false">H181-E181</f>
        <v>1.3506</v>
      </c>
      <c r="J181" s="55" t="n">
        <v>14.2716</v>
      </c>
      <c r="K181" s="55" t="n">
        <f aca="false">J181-E181</f>
        <v>0.691099999999999</v>
      </c>
      <c r="L181" s="55" t="n">
        <f aca="false">((I181-K181)/I181)*100</f>
        <v>48.8301495631572</v>
      </c>
      <c r="M181" s="36" t="n">
        <f aca="false">((G181-I181)/G181)*100</f>
        <v>7.06028075970266</v>
      </c>
      <c r="N181" s="55"/>
      <c r="O181" s="55" t="n">
        <v>14.0509</v>
      </c>
      <c r="P181" s="55" t="n">
        <f aca="false">O181-E181</f>
        <v>0.4704</v>
      </c>
      <c r="Q181" s="55" t="n">
        <f aca="false">K181-P181</f>
        <v>0.220699999999999</v>
      </c>
      <c r="R181" s="55" t="n">
        <f aca="false">Q181*2.2742</f>
        <v>0.501915939999998</v>
      </c>
      <c r="S181" s="55" t="n">
        <f aca="false">(R181/I181)*100</f>
        <v>37.1624418776838</v>
      </c>
      <c r="T181" s="37" t="n">
        <f aca="false">((K181-P181)/K181)*100</f>
        <v>31.9345970192446</v>
      </c>
      <c r="U181" s="56"/>
      <c r="V181" s="37" t="n">
        <f aca="false">100-(S181+L181)</f>
        <v>14.007408559159</v>
      </c>
      <c r="W181" s="37"/>
      <c r="X181" s="36"/>
      <c r="Y181" s="37"/>
      <c r="Z181" s="36"/>
      <c r="AA181" s="37"/>
      <c r="AB181" s="36"/>
      <c r="AD181" s="57"/>
    </row>
    <row r="182" s="53" customFormat="true" ht="12.75" hidden="false" customHeight="false" outlineLevel="0" collapsed="false">
      <c r="B182" s="53" t="s">
        <v>283</v>
      </c>
      <c r="E182" s="53" t="n">
        <v>12.8656</v>
      </c>
      <c r="F182" s="53" t="n">
        <v>14.1449</v>
      </c>
      <c r="G182" s="54" t="n">
        <f aca="false">F182-E182</f>
        <v>1.2793</v>
      </c>
      <c r="H182" s="53" t="n">
        <v>14.095</v>
      </c>
      <c r="I182" s="55" t="n">
        <f aca="false">H182-E182</f>
        <v>1.2294</v>
      </c>
      <c r="J182" s="55" t="n">
        <v>13.41</v>
      </c>
      <c r="K182" s="55" t="n">
        <f aca="false">J182-E182</f>
        <v>0.5444</v>
      </c>
      <c r="L182" s="55" t="n">
        <f aca="false">((I182-K182)/I182)*100</f>
        <v>55.7182365381487</v>
      </c>
      <c r="M182" s="36" t="n">
        <f aca="false">((G182-I182)/G182)*100</f>
        <v>3.90057062456024</v>
      </c>
      <c r="N182" s="55"/>
      <c r="O182" s="55" t="n">
        <v>13.2748</v>
      </c>
      <c r="P182" s="55" t="n">
        <f aca="false">O182-E182</f>
        <v>0.4092</v>
      </c>
      <c r="Q182" s="55" t="n">
        <f aca="false">K182-P182</f>
        <v>0.135199999999999</v>
      </c>
      <c r="R182" s="55" t="n">
        <f aca="false">Q182*2.2742</f>
        <v>0.307471839999998</v>
      </c>
      <c r="S182" s="55" t="n">
        <f aca="false">(R182/I182)*100</f>
        <v>25.0099105254594</v>
      </c>
      <c r="T182" s="37" t="n">
        <f aca="false">((K182-P182)/K182)*100</f>
        <v>24.8346803820719</v>
      </c>
      <c r="U182" s="56"/>
      <c r="V182" s="37" t="n">
        <f aca="false">100-(S182+L182)</f>
        <v>19.2718529363918</v>
      </c>
      <c r="W182" s="37"/>
      <c r="X182" s="36"/>
      <c r="Y182" s="37"/>
      <c r="Z182" s="36"/>
      <c r="AA182" s="37"/>
      <c r="AB182" s="36"/>
      <c r="AD182" s="57"/>
    </row>
    <row r="183" s="53" customFormat="true" ht="12.75" hidden="false" customHeight="false" outlineLevel="0" collapsed="false">
      <c r="B183" s="53" t="s">
        <v>284</v>
      </c>
      <c r="E183" s="53" t="n">
        <v>13.4553</v>
      </c>
      <c r="F183" s="53" t="n">
        <v>14.7554</v>
      </c>
      <c r="G183" s="54" t="n">
        <f aca="false">F183-E183</f>
        <v>1.3001</v>
      </c>
      <c r="H183" s="53" t="n">
        <v>14.6965</v>
      </c>
      <c r="I183" s="55" t="n">
        <f aca="false">H183-E183</f>
        <v>1.2412</v>
      </c>
      <c r="J183" s="55" t="n">
        <v>13.9848</v>
      </c>
      <c r="K183" s="55" t="n">
        <f aca="false">J183-E183</f>
        <v>0.529500000000001</v>
      </c>
      <c r="L183" s="55" t="n">
        <f aca="false">((I183-K183)/I183)*100</f>
        <v>57.3396712858524</v>
      </c>
      <c r="M183" s="36" t="n">
        <f aca="false">((G183-I183)/G183)*100</f>
        <v>4.53042073686636</v>
      </c>
      <c r="N183" s="55"/>
      <c r="O183" s="55" t="n">
        <v>13.8603</v>
      </c>
      <c r="P183" s="55" t="n">
        <f aca="false">O183-E183</f>
        <v>0.405000000000001</v>
      </c>
      <c r="Q183" s="55" t="n">
        <f aca="false">K183-P183</f>
        <v>0.124499999999999</v>
      </c>
      <c r="R183" s="55" t="n">
        <f aca="false">Q183*2.2742</f>
        <v>0.283137899999999</v>
      </c>
      <c r="S183" s="55" t="n">
        <f aca="false">(R183/I183)*100</f>
        <v>22.8116258459554</v>
      </c>
      <c r="T183" s="37" t="n">
        <f aca="false">((K183-P183)/K183)*100</f>
        <v>23.512747875354</v>
      </c>
      <c r="U183" s="56"/>
      <c r="V183" s="37" t="n">
        <f aca="false">100-(S183+L183)</f>
        <v>19.8487028681922</v>
      </c>
      <c r="W183" s="37"/>
      <c r="X183" s="36"/>
      <c r="Y183" s="37"/>
      <c r="Z183" s="36"/>
      <c r="AA183" s="37"/>
      <c r="AB183" s="36"/>
      <c r="AD183" s="57"/>
    </row>
    <row r="184" s="53" customFormat="true" ht="12.75" hidden="false" customHeight="false" outlineLevel="0" collapsed="false">
      <c r="B184" s="53" t="s">
        <v>285</v>
      </c>
      <c r="E184" s="53" t="n">
        <v>12.8183</v>
      </c>
      <c r="F184" s="53" t="n">
        <v>14.144</v>
      </c>
      <c r="G184" s="54" t="n">
        <f aca="false">F184-E184</f>
        <v>1.3257</v>
      </c>
      <c r="H184" s="53" t="n">
        <v>14.0768</v>
      </c>
      <c r="I184" s="55" t="n">
        <f aca="false">H184-E184</f>
        <v>1.2585</v>
      </c>
      <c r="J184" s="55" t="n">
        <v>13.3628</v>
      </c>
      <c r="K184" s="55" t="n">
        <f aca="false">J184-E184</f>
        <v>0.544499999999999</v>
      </c>
      <c r="L184" s="55" t="n">
        <f aca="false">((I184-K184)/I184)*100</f>
        <v>56.7342073897498</v>
      </c>
      <c r="M184" s="36" t="n">
        <f aca="false">((G184-I184)/G184)*100</f>
        <v>5.06902014030322</v>
      </c>
      <c r="N184" s="55"/>
      <c r="O184" s="55" t="n">
        <v>13.2266</v>
      </c>
      <c r="P184" s="55" t="n">
        <f aca="false">O184-E184</f>
        <v>0.408299999999999</v>
      </c>
      <c r="Q184" s="55" t="n">
        <f aca="false">K184-P184</f>
        <v>0.136200000000001</v>
      </c>
      <c r="R184" s="55" t="n">
        <f aca="false">Q184*2.2742</f>
        <v>0.309746040000001</v>
      </c>
      <c r="S184" s="55" t="n">
        <f aca="false">(R184/I184)*100</f>
        <v>24.6123194278904</v>
      </c>
      <c r="T184" s="37" t="n">
        <f aca="false">((K184-P184)/K184)*100</f>
        <v>25.0137741046833</v>
      </c>
      <c r="U184" s="56"/>
      <c r="V184" s="37" t="n">
        <f aca="false">100-(S184+L184)</f>
        <v>18.6534731823598</v>
      </c>
      <c r="W184" s="37"/>
      <c r="X184" s="36"/>
      <c r="Y184" s="37"/>
      <c r="Z184" s="36"/>
      <c r="AA184" s="37"/>
      <c r="AB184" s="36"/>
      <c r="AD184" s="57"/>
    </row>
    <row r="185" s="53" customFormat="true" ht="12.75" hidden="false" customHeight="false" outlineLevel="0" collapsed="false">
      <c r="B185" s="53" t="s">
        <v>286</v>
      </c>
      <c r="E185" s="53" t="n">
        <v>12.7426</v>
      </c>
      <c r="F185" s="53" t="n">
        <v>14.1978</v>
      </c>
      <c r="G185" s="54" t="n">
        <f aca="false">F185-E185</f>
        <v>1.4552</v>
      </c>
      <c r="H185" s="53" t="n">
        <v>14.1233</v>
      </c>
      <c r="I185" s="55" t="n">
        <f aca="false">H185-E185</f>
        <v>1.3807</v>
      </c>
      <c r="J185" s="55" t="n">
        <v>13.3483</v>
      </c>
      <c r="K185" s="55" t="n">
        <f aca="false">J185-E185</f>
        <v>0.605700000000001</v>
      </c>
      <c r="L185" s="55" t="n">
        <f aca="false">((I185-K185)/I185)*100</f>
        <v>56.1309480698196</v>
      </c>
      <c r="M185" s="36" t="n">
        <f aca="false">((G185-I185)/G185)*100</f>
        <v>5.11957119296319</v>
      </c>
      <c r="N185" s="55"/>
      <c r="O185" s="55" t="n">
        <v>13.1998</v>
      </c>
      <c r="P185" s="55" t="n">
        <f aca="false">O185-E185</f>
        <v>0.4572</v>
      </c>
      <c r="Q185" s="55" t="n">
        <f aca="false">K185-P185</f>
        <v>0.1485</v>
      </c>
      <c r="R185" s="55" t="n">
        <f aca="false">Q185*2.2742</f>
        <v>0.337718700000001</v>
      </c>
      <c r="S185" s="55" t="n">
        <f aca="false">(R185/I185)*100</f>
        <v>24.4599623379446</v>
      </c>
      <c r="T185" s="37" t="n">
        <f aca="false">((K185-P185)/K185)*100</f>
        <v>24.517087667162</v>
      </c>
      <c r="U185" s="56"/>
      <c r="V185" s="37" t="n">
        <f aca="false">100-(S185+L185)</f>
        <v>19.4090895922358</v>
      </c>
      <c r="W185" s="37"/>
      <c r="X185" s="36"/>
      <c r="Y185" s="37"/>
      <c r="Z185" s="36"/>
      <c r="AA185" s="37"/>
      <c r="AB185" s="36"/>
      <c r="AD185" s="57"/>
    </row>
    <row r="186" s="53" customFormat="true" ht="12.75" hidden="false" customHeight="false" outlineLevel="0" collapsed="false">
      <c r="B186" s="53" t="s">
        <v>287</v>
      </c>
      <c r="E186" s="53" t="n">
        <v>11.2863</v>
      </c>
      <c r="F186" s="53" t="n">
        <v>13.0175</v>
      </c>
      <c r="G186" s="54" t="n">
        <f aca="false">F186-E186</f>
        <v>1.7312</v>
      </c>
      <c r="H186" s="53" t="n">
        <v>12.931</v>
      </c>
      <c r="I186" s="55" t="n">
        <f aca="false">H186-E186</f>
        <v>1.6447</v>
      </c>
      <c r="J186" s="55" t="n">
        <v>12.0401</v>
      </c>
      <c r="K186" s="55" t="n">
        <f aca="false">J186-E186</f>
        <v>0.7538</v>
      </c>
      <c r="L186" s="55" t="n">
        <f aca="false">((I186-K186)/I186)*100</f>
        <v>54.1679333617073</v>
      </c>
      <c r="M186" s="36" t="n">
        <f aca="false">((G186-I186)/G186)*100</f>
        <v>4.99653419593351</v>
      </c>
      <c r="N186" s="55"/>
      <c r="O186" s="55" t="n">
        <v>11.8271</v>
      </c>
      <c r="P186" s="55" t="n">
        <f aca="false">O186-E186</f>
        <v>0.540799999999999</v>
      </c>
      <c r="Q186" s="55" t="n">
        <f aca="false">K186-P186</f>
        <v>0.213000000000001</v>
      </c>
      <c r="R186" s="55" t="n">
        <f aca="false">Q186*2.2742</f>
        <v>0.484404600000002</v>
      </c>
      <c r="S186" s="55" t="n">
        <f aca="false">(R186/I186)*100</f>
        <v>29.4524594150911</v>
      </c>
      <c r="T186" s="37" t="n">
        <f aca="false">((K186-P186)/K186)*100</f>
        <v>28.256832050942</v>
      </c>
      <c r="U186" s="56"/>
      <c r="V186" s="37" t="n">
        <f aca="false">100-(S186+L186)</f>
        <v>16.3796072232017</v>
      </c>
      <c r="W186" s="37"/>
      <c r="X186" s="36"/>
      <c r="Y186" s="37"/>
      <c r="Z186" s="36"/>
      <c r="AA186" s="37"/>
      <c r="AB186" s="36"/>
      <c r="AD186" s="57"/>
    </row>
    <row r="187" s="53" customFormat="true" ht="12.75" hidden="false" customHeight="false" outlineLevel="0" collapsed="false">
      <c r="B187" s="53" t="s">
        <v>288</v>
      </c>
      <c r="E187" s="53" t="n">
        <v>12.1856</v>
      </c>
      <c r="F187" s="53" t="n">
        <v>13.5896</v>
      </c>
      <c r="G187" s="54" t="n">
        <f aca="false">F187-E187</f>
        <v>1.404</v>
      </c>
      <c r="H187" s="53" t="n">
        <v>13.5206</v>
      </c>
      <c r="I187" s="55" t="n">
        <f aca="false">H187-E187</f>
        <v>1.335</v>
      </c>
      <c r="J187" s="55" t="n">
        <v>12.7915</v>
      </c>
      <c r="K187" s="55" t="n">
        <f aca="false">J187-E187</f>
        <v>0.605899999999998</v>
      </c>
      <c r="L187" s="55" t="n">
        <f aca="false">((I187-K187)/I187)*100</f>
        <v>54.6142322097379</v>
      </c>
      <c r="M187" s="36" t="n">
        <f aca="false">((G187-I187)/G187)*100</f>
        <v>4.91452991452998</v>
      </c>
      <c r="N187" s="55"/>
      <c r="O187" s="55" t="n">
        <v>12.6354</v>
      </c>
      <c r="P187" s="55" t="n">
        <f aca="false">O187-E187</f>
        <v>0.4498</v>
      </c>
      <c r="Q187" s="55" t="n">
        <f aca="false">K187-P187</f>
        <v>0.156099999999999</v>
      </c>
      <c r="R187" s="55" t="n">
        <f aca="false">Q187*2.2742</f>
        <v>0.355002619999997</v>
      </c>
      <c r="S187" s="55" t="n">
        <f aca="false">(R187/I187)*100</f>
        <v>26.5919565543069</v>
      </c>
      <c r="T187" s="37" t="n">
        <f aca="false">((K187-P187)/K187)*100</f>
        <v>25.7633272817295</v>
      </c>
      <c r="U187" s="56"/>
      <c r="V187" s="37" t="n">
        <f aca="false">100-(S187+L187)</f>
        <v>18.7938112359552</v>
      </c>
      <c r="W187" s="37"/>
      <c r="X187" s="36"/>
      <c r="Y187" s="37"/>
      <c r="Z187" s="36"/>
      <c r="AA187" s="37"/>
      <c r="AB187" s="36"/>
      <c r="AD187" s="57"/>
    </row>
    <row r="188" s="53" customFormat="true" ht="12.75" hidden="false" customHeight="false" outlineLevel="0" collapsed="false">
      <c r="B188" s="53" t="s">
        <v>289</v>
      </c>
      <c r="E188" s="53" t="n">
        <v>12.6724</v>
      </c>
      <c r="F188" s="53" t="n">
        <v>14.4557</v>
      </c>
      <c r="G188" s="54" t="n">
        <f aca="false">F188-E188</f>
        <v>1.7833</v>
      </c>
      <c r="H188" s="53" t="n">
        <v>14.3492</v>
      </c>
      <c r="I188" s="55" t="n">
        <f aca="false">H188-E188</f>
        <v>1.6768</v>
      </c>
      <c r="J188" s="55" t="n">
        <v>13.4385</v>
      </c>
      <c r="K188" s="55" t="n">
        <f aca="false">J188-E188</f>
        <v>0.7661</v>
      </c>
      <c r="L188" s="55" t="n">
        <f aca="false">((I188-K188)/I188)*100</f>
        <v>54.3117843511451</v>
      </c>
      <c r="M188" s="36" t="n">
        <f aca="false">((G188-I188)/G188)*100</f>
        <v>5.97207424437842</v>
      </c>
      <c r="N188" s="55"/>
      <c r="O188" s="55" t="n">
        <v>13.2536</v>
      </c>
      <c r="P188" s="55" t="n">
        <f aca="false">O188-E188</f>
        <v>0.581200000000001</v>
      </c>
      <c r="Q188" s="55" t="n">
        <f aca="false">K188-P188</f>
        <v>0.184899999999999</v>
      </c>
      <c r="R188" s="55" t="n">
        <f aca="false">Q188*2.2742</f>
        <v>0.420499579999998</v>
      </c>
      <c r="S188" s="55" t="n">
        <f aca="false">(R188/I188)*100</f>
        <v>25.0775035782441</v>
      </c>
      <c r="T188" s="37" t="n">
        <f aca="false">((K188-P188)/K188)*100</f>
        <v>24.1352303876777</v>
      </c>
      <c r="U188" s="56"/>
      <c r="V188" s="37" t="n">
        <f aca="false">100-(S188+L188)</f>
        <v>20.6107120706108</v>
      </c>
      <c r="W188" s="37"/>
      <c r="X188" s="36"/>
      <c r="Y188" s="37"/>
      <c r="Z188" s="36"/>
      <c r="AA188" s="37"/>
      <c r="AB188" s="36"/>
      <c r="AD188" s="57"/>
    </row>
    <row r="189" s="53" customFormat="true" ht="12.75" hidden="false" customHeight="false" outlineLevel="0" collapsed="false">
      <c r="B189" s="53" t="s">
        <v>290</v>
      </c>
      <c r="E189" s="53" t="n">
        <v>11.9361</v>
      </c>
      <c r="F189" s="53" t="n">
        <v>13.1368</v>
      </c>
      <c r="G189" s="54" t="n">
        <f aca="false">F189-E189</f>
        <v>1.2007</v>
      </c>
      <c r="H189" s="53" t="n">
        <v>13.075</v>
      </c>
      <c r="I189" s="55" t="n">
        <f aca="false">H189-E189</f>
        <v>1.1389</v>
      </c>
      <c r="J189" s="55" t="n">
        <v>12.4325</v>
      </c>
      <c r="K189" s="55" t="n">
        <f aca="false">J189-E189</f>
        <v>0.4964</v>
      </c>
      <c r="L189" s="55" t="n">
        <f aca="false">((I189-K189)/I189)*100</f>
        <v>56.4140837650365</v>
      </c>
      <c r="M189" s="36" t="n">
        <f aca="false">((G189-I189)/G189)*100</f>
        <v>5.14699758474222</v>
      </c>
      <c r="N189" s="55"/>
      <c r="O189" s="55" t="n">
        <v>12.3058</v>
      </c>
      <c r="P189" s="55" t="n">
        <f aca="false">O189-E189</f>
        <v>0.3697</v>
      </c>
      <c r="Q189" s="55" t="n">
        <f aca="false">K189-P189</f>
        <v>0.1267</v>
      </c>
      <c r="R189" s="55" t="n">
        <f aca="false">Q189*2.2742</f>
        <v>0.288141139999999</v>
      </c>
      <c r="S189" s="55" t="n">
        <f aca="false">(R189/I189)*100</f>
        <v>25.2999508297479</v>
      </c>
      <c r="T189" s="37" t="n">
        <f aca="false">((K189-P189)/K189)*100</f>
        <v>25.5237711522965</v>
      </c>
      <c r="U189" s="56"/>
      <c r="V189" s="37" t="n">
        <f aca="false">100-(S189+L189)</f>
        <v>18.2859654052156</v>
      </c>
      <c r="W189" s="37"/>
      <c r="X189" s="36"/>
      <c r="Y189" s="37"/>
      <c r="Z189" s="36"/>
      <c r="AA189" s="37"/>
      <c r="AB189" s="36"/>
      <c r="AD189" s="57"/>
    </row>
    <row r="190" s="53" customFormat="true" ht="12.75" hidden="false" customHeight="false" outlineLevel="0" collapsed="false">
      <c r="B190" s="53" t="s">
        <v>291</v>
      </c>
      <c r="E190" s="53" t="n">
        <v>11.414</v>
      </c>
      <c r="F190" s="53" t="n">
        <v>12.9194</v>
      </c>
      <c r="G190" s="54" t="n">
        <f aca="false">F190-E190</f>
        <v>1.5054</v>
      </c>
      <c r="H190" s="53" t="n">
        <v>12.8425</v>
      </c>
      <c r="I190" s="55" t="n">
        <f aca="false">H190-E190</f>
        <v>1.4285</v>
      </c>
      <c r="J190" s="55" t="n">
        <v>12.063</v>
      </c>
      <c r="K190" s="55" t="n">
        <f aca="false">J190-E190</f>
        <v>0.649000000000001</v>
      </c>
      <c r="L190" s="55" t="n">
        <f aca="false">((I190-K190)/I190)*100</f>
        <v>54.5677283864193</v>
      </c>
      <c r="M190" s="36" t="n">
        <f aca="false">((G190-I190)/G190)*100</f>
        <v>5.10827686993491</v>
      </c>
      <c r="N190" s="55"/>
      <c r="O190" s="55" t="n">
        <v>11.9003</v>
      </c>
      <c r="P190" s="55" t="n">
        <f aca="false">O190-E190</f>
        <v>0.4863</v>
      </c>
      <c r="Q190" s="55" t="n">
        <f aca="false">K190-P190</f>
        <v>0.162700000000001</v>
      </c>
      <c r="R190" s="55" t="n">
        <f aca="false">Q190*2.2742</f>
        <v>0.370012340000002</v>
      </c>
      <c r="S190" s="55" t="n">
        <f aca="false">(R190/I190)*100</f>
        <v>25.9021589079456</v>
      </c>
      <c r="T190" s="37" t="n">
        <f aca="false">((K190-P190)/K190)*100</f>
        <v>25.0693374422189</v>
      </c>
      <c r="U190" s="56"/>
      <c r="V190" s="37" t="n">
        <f aca="false">100-(S190+L190)</f>
        <v>19.5301127056352</v>
      </c>
      <c r="W190" s="37"/>
      <c r="X190" s="36"/>
      <c r="Y190" s="37"/>
      <c r="Z190" s="36"/>
      <c r="AA190" s="37"/>
      <c r="AB190" s="36"/>
      <c r="AD190" s="57"/>
    </row>
    <row r="191" s="53" customFormat="true" ht="12.75" hidden="false" customHeight="false" outlineLevel="0" collapsed="false">
      <c r="B191" s="53" t="s">
        <v>292</v>
      </c>
      <c r="E191" s="53" t="n">
        <v>11.8899</v>
      </c>
      <c r="F191" s="53" t="n">
        <v>13.3305</v>
      </c>
      <c r="G191" s="54" t="n">
        <f aca="false">F191-E191</f>
        <v>1.4406</v>
      </c>
      <c r="H191" s="53" t="n">
        <v>13.2496</v>
      </c>
      <c r="I191" s="55" t="n">
        <f aca="false">H191-E191</f>
        <v>1.3597</v>
      </c>
      <c r="J191" s="55" t="n">
        <v>12.4593</v>
      </c>
      <c r="K191" s="55" t="n">
        <f aca="false">J191-E191</f>
        <v>0.5694</v>
      </c>
      <c r="L191" s="55" t="n">
        <f aca="false">((I191-K191)/I191)*100</f>
        <v>58.1231153931014</v>
      </c>
      <c r="M191" s="36" t="n">
        <f aca="false">((G191-I191)/G191)*100</f>
        <v>5.61571567402482</v>
      </c>
      <c r="N191" s="55"/>
      <c r="O191" s="55" t="n">
        <v>12.3168</v>
      </c>
      <c r="P191" s="55" t="n">
        <f aca="false">O191-E191</f>
        <v>0.4269</v>
      </c>
      <c r="Q191" s="55" t="n">
        <f aca="false">K191-P191</f>
        <v>0.1425</v>
      </c>
      <c r="R191" s="55" t="n">
        <f aca="false">Q191*2.2742</f>
        <v>0.3240735</v>
      </c>
      <c r="S191" s="55" t="n">
        <f aca="false">(R191/I191)*100</f>
        <v>23.8341913657425</v>
      </c>
      <c r="T191" s="37" t="n">
        <f aca="false">((K191-P191)/K191)*100</f>
        <v>25.0263435194942</v>
      </c>
      <c r="U191" s="56"/>
      <c r="V191" s="37" t="n">
        <f aca="false">100-(S191+L191)</f>
        <v>18.0426932411561</v>
      </c>
      <c r="W191" s="37"/>
      <c r="X191" s="36"/>
      <c r="Y191" s="37"/>
      <c r="Z191" s="36"/>
      <c r="AA191" s="37"/>
      <c r="AB191" s="36"/>
      <c r="AD191" s="57"/>
    </row>
    <row r="192" s="53" customFormat="true" ht="12.75" hidden="false" customHeight="false" outlineLevel="0" collapsed="false">
      <c r="B192" s="53" t="s">
        <v>293</v>
      </c>
      <c r="E192" s="53" t="n">
        <v>12.8665</v>
      </c>
      <c r="F192" s="53" t="n">
        <v>14.7055</v>
      </c>
      <c r="G192" s="54" t="n">
        <f aca="false">F192-E192</f>
        <v>1.839</v>
      </c>
      <c r="H192" s="53" t="n">
        <v>14.6031</v>
      </c>
      <c r="I192" s="55" t="n">
        <f aca="false">H192-E192</f>
        <v>1.7366</v>
      </c>
      <c r="J192" s="55" t="n">
        <v>13.6242</v>
      </c>
      <c r="K192" s="55" t="n">
        <f aca="false">J192-E192</f>
        <v>0.7577</v>
      </c>
      <c r="L192" s="55" t="n">
        <f aca="false">((I192-K192)/I192)*100</f>
        <v>56.368766555338</v>
      </c>
      <c r="M192" s="36" t="n">
        <f aca="false">((G192-I192)/G192)*100</f>
        <v>5.56824361065803</v>
      </c>
      <c r="N192" s="55"/>
      <c r="O192" s="55" t="n">
        <v>13.4203</v>
      </c>
      <c r="P192" s="55" t="n">
        <f aca="false">O192-E192</f>
        <v>0.553799999999999</v>
      </c>
      <c r="Q192" s="55" t="n">
        <f aca="false">K192-P192</f>
        <v>0.203900000000001</v>
      </c>
      <c r="R192" s="55" t="n">
        <f aca="false">Q192*2.2742</f>
        <v>0.463709380000002</v>
      </c>
      <c r="S192" s="55" t="n">
        <f aca="false">(R192/I192)*100</f>
        <v>26.7021409651044</v>
      </c>
      <c r="T192" s="37" t="n">
        <f aca="false">((K192-P192)/K192)*100</f>
        <v>26.9103866965819</v>
      </c>
      <c r="U192" s="56"/>
      <c r="V192" s="37" t="n">
        <f aca="false">100-(S192+L192)</f>
        <v>16.9290924795576</v>
      </c>
      <c r="W192" s="37"/>
      <c r="X192" s="36"/>
      <c r="Y192" s="37"/>
      <c r="Z192" s="36"/>
      <c r="AA192" s="37"/>
      <c r="AB192" s="36"/>
      <c r="AD192" s="57"/>
    </row>
    <row r="193" s="53" customFormat="true" ht="12.75" hidden="false" customHeight="false" outlineLevel="0" collapsed="false">
      <c r="B193" s="53" t="s">
        <v>294</v>
      </c>
      <c r="E193" s="53" t="n">
        <v>11.5954</v>
      </c>
      <c r="F193" s="53" t="n">
        <v>13.3076</v>
      </c>
      <c r="G193" s="54" t="n">
        <f aca="false">F193-E193</f>
        <v>1.7122</v>
      </c>
      <c r="H193" s="53" t="n">
        <v>13.2079</v>
      </c>
      <c r="I193" s="55" t="n">
        <f aca="false">H193-E193</f>
        <v>1.6125</v>
      </c>
      <c r="J193" s="55" t="n">
        <v>12.2791</v>
      </c>
      <c r="K193" s="55" t="n">
        <f aca="false">J193-E193</f>
        <v>0.6837</v>
      </c>
      <c r="L193" s="55" t="n">
        <f aca="false">((I193-K193)/I193)*100</f>
        <v>57.6</v>
      </c>
      <c r="M193" s="36" t="n">
        <f aca="false">((G193-I193)/G193)*100</f>
        <v>5.82291788342485</v>
      </c>
      <c r="N193" s="55"/>
      <c r="O193" s="55" t="n">
        <v>12.1144</v>
      </c>
      <c r="P193" s="55" t="n">
        <f aca="false">O193-E193</f>
        <v>0.519</v>
      </c>
      <c r="Q193" s="55" t="n">
        <f aca="false">K193-P193</f>
        <v>0.1647</v>
      </c>
      <c r="R193" s="55" t="n">
        <f aca="false">Q193*2.2742</f>
        <v>0.37456074</v>
      </c>
      <c r="S193" s="55" t="n">
        <f aca="false">(R193/I193)*100</f>
        <v>23.2285730232558</v>
      </c>
      <c r="T193" s="37" t="n">
        <f aca="false">((K193-P193)/K193)*100</f>
        <v>24.0895129442738</v>
      </c>
      <c r="U193" s="56"/>
      <c r="V193" s="37" t="n">
        <f aca="false">100-(S193+L193)</f>
        <v>19.1714269767442</v>
      </c>
      <c r="W193" s="37"/>
      <c r="X193" s="36"/>
      <c r="Y193" s="37"/>
      <c r="Z193" s="36"/>
      <c r="AA193" s="37"/>
      <c r="AB193" s="36"/>
      <c r="AD193" s="57"/>
    </row>
    <row r="194" s="53" customFormat="true" ht="12.75" hidden="false" customHeight="false" outlineLevel="0" collapsed="false">
      <c r="B194" s="53" t="s">
        <v>295</v>
      </c>
      <c r="E194" s="53" t="n">
        <v>13.0638</v>
      </c>
      <c r="F194" s="53" t="n">
        <v>14.6798</v>
      </c>
      <c r="G194" s="54" t="n">
        <f aca="false">F194-E194</f>
        <v>1.616</v>
      </c>
      <c r="H194" s="53" t="n">
        <v>14.579</v>
      </c>
      <c r="I194" s="55" t="n">
        <f aca="false">H194-E194</f>
        <v>1.5152</v>
      </c>
      <c r="J194" s="55" t="n">
        <v>13.732</v>
      </c>
      <c r="K194" s="55" t="n">
        <f aca="false">J194-E194</f>
        <v>0.668199999999999</v>
      </c>
      <c r="L194" s="55" t="n">
        <f aca="false">((I194-K194)/I194)*100</f>
        <v>55.9002111932419</v>
      </c>
      <c r="M194" s="36" t="n">
        <f aca="false">((G194-I194)/G194)*100</f>
        <v>6.23762376237621</v>
      </c>
      <c r="N194" s="55"/>
      <c r="O194" s="55" t="n">
        <v>13.572</v>
      </c>
      <c r="P194" s="55" t="n">
        <f aca="false">O194-E194</f>
        <v>0.508199999999999</v>
      </c>
      <c r="Q194" s="55" t="n">
        <f aca="false">K194-P194</f>
        <v>0.16</v>
      </c>
      <c r="R194" s="55" t="n">
        <f aca="false">Q194*2.2742</f>
        <v>0.363872</v>
      </c>
      <c r="S194" s="55" t="n">
        <f aca="false">(R194/I194)*100</f>
        <v>24.0147835269272</v>
      </c>
      <c r="T194" s="37" t="n">
        <f aca="false">((K194-P194)/K194)*100</f>
        <v>23.9449266686621</v>
      </c>
      <c r="U194" s="56"/>
      <c r="V194" s="37" t="n">
        <f aca="false">100-(S194+L194)</f>
        <v>20.0850052798309</v>
      </c>
      <c r="W194" s="37"/>
      <c r="X194" s="36"/>
      <c r="Y194" s="37"/>
      <c r="Z194" s="36"/>
      <c r="AA194" s="37"/>
      <c r="AB194" s="36"/>
      <c r="AD194" s="57"/>
    </row>
    <row r="195" s="53" customFormat="true" ht="12.75" hidden="false" customHeight="false" outlineLevel="0" collapsed="false">
      <c r="B195" s="53" t="s">
        <v>296</v>
      </c>
      <c r="E195" s="53" t="n">
        <v>12.3277</v>
      </c>
      <c r="F195" s="53" t="n">
        <v>13.7572</v>
      </c>
      <c r="G195" s="54" t="n">
        <f aca="false">F195-E195</f>
        <v>1.4295</v>
      </c>
      <c r="H195" s="53" t="n">
        <v>13.6757</v>
      </c>
      <c r="I195" s="55" t="n">
        <f aca="false">H195-E195</f>
        <v>1.348</v>
      </c>
      <c r="J195" s="55" t="n">
        <v>12.9132</v>
      </c>
      <c r="K195" s="55" t="n">
        <f aca="false">J195-E195</f>
        <v>0.5855</v>
      </c>
      <c r="L195" s="55" t="n">
        <f aca="false">((I195-K195)/I195)*100</f>
        <v>56.5652818991098</v>
      </c>
      <c r="M195" s="36" t="n">
        <f aca="false">((G195-I195)/G195)*100</f>
        <v>5.70129415879667</v>
      </c>
      <c r="N195" s="55"/>
      <c r="O195" s="55" t="n">
        <v>12.775</v>
      </c>
      <c r="P195" s="55" t="n">
        <f aca="false">O195-E195</f>
        <v>0.4473</v>
      </c>
      <c r="Q195" s="55" t="n">
        <f aca="false">K195-P195</f>
        <v>0.138199999999999</v>
      </c>
      <c r="R195" s="55" t="n">
        <f aca="false">Q195*2.2742</f>
        <v>0.314294439999999</v>
      </c>
      <c r="S195" s="55" t="n">
        <f aca="false">(R195/I195)*100</f>
        <v>23.3156112759643</v>
      </c>
      <c r="T195" s="37" t="n">
        <f aca="false">((K195-P195)/K195)*100</f>
        <v>23.6037574722459</v>
      </c>
      <c r="U195" s="56"/>
      <c r="V195" s="37" t="n">
        <f aca="false">100-(S195+L195)</f>
        <v>20.1191068249259</v>
      </c>
      <c r="W195" s="37"/>
      <c r="X195" s="36"/>
      <c r="Y195" s="37"/>
      <c r="Z195" s="36"/>
      <c r="AA195" s="37"/>
      <c r="AB195" s="36"/>
      <c r="AD195" s="57"/>
    </row>
    <row r="196" s="53" customFormat="true" ht="12.75" hidden="false" customHeight="false" outlineLevel="0" collapsed="false">
      <c r="B196" s="53" t="s">
        <v>297</v>
      </c>
      <c r="E196" s="53" t="n">
        <v>14.4422</v>
      </c>
      <c r="F196" s="53" t="n">
        <v>15.5649</v>
      </c>
      <c r="G196" s="54" t="n">
        <f aca="false">F196-E196</f>
        <v>1.1227</v>
      </c>
      <c r="H196" s="53" t="n">
        <v>15.5156</v>
      </c>
      <c r="I196" s="55" t="n">
        <f aca="false">H196-E196</f>
        <v>1.0734</v>
      </c>
      <c r="J196" s="55" t="n">
        <v>15.0149</v>
      </c>
      <c r="K196" s="55" t="n">
        <f aca="false">J196-E196</f>
        <v>0.572700000000001</v>
      </c>
      <c r="L196" s="55" t="n">
        <f aca="false">((I196-K196)/I196)*100</f>
        <v>46.6461710452766</v>
      </c>
      <c r="M196" s="36" t="n">
        <f aca="false">((G196-I196)/G196)*100</f>
        <v>4.39119978622968</v>
      </c>
      <c r="N196" s="55"/>
      <c r="O196" s="55" t="n">
        <v>14.8156</v>
      </c>
      <c r="P196" s="55" t="n">
        <f aca="false">O196-E196</f>
        <v>0.3734</v>
      </c>
      <c r="Q196" s="55" t="n">
        <f aca="false">K196-P196</f>
        <v>0.199300000000001</v>
      </c>
      <c r="R196" s="55" t="n">
        <f aca="false">Q196*2.2742</f>
        <v>0.453248060000002</v>
      </c>
      <c r="S196" s="55" t="n">
        <f aca="false">(R196/I196)*100</f>
        <v>42.2254574250049</v>
      </c>
      <c r="T196" s="37" t="n">
        <f aca="false">((K196-P196)/K196)*100</f>
        <v>34.8000698445959</v>
      </c>
      <c r="U196" s="56"/>
      <c r="V196" s="37" t="n">
        <f aca="false">100-(S196+L196)</f>
        <v>11.1283715297186</v>
      </c>
      <c r="W196" s="37"/>
      <c r="X196" s="36"/>
      <c r="Y196" s="37"/>
      <c r="Z196" s="36"/>
      <c r="AA196" s="37"/>
      <c r="AB196" s="36"/>
      <c r="AD196" s="57"/>
    </row>
    <row r="197" s="53" customFormat="true" ht="12.75" hidden="false" customHeight="false" outlineLevel="0" collapsed="false">
      <c r="B197" s="53" t="s">
        <v>298</v>
      </c>
      <c r="E197" s="53" t="n">
        <v>11.8194</v>
      </c>
      <c r="F197" s="53" t="n">
        <v>13.5854</v>
      </c>
      <c r="G197" s="54" t="n">
        <f aca="false">F197-E197</f>
        <v>1.766</v>
      </c>
      <c r="H197" s="53" t="n">
        <v>13.4929</v>
      </c>
      <c r="I197" s="55" t="n">
        <f aca="false">H197-E197</f>
        <v>1.6735</v>
      </c>
      <c r="J197" s="55" t="n">
        <v>12.6112</v>
      </c>
      <c r="K197" s="55" t="n">
        <f aca="false">J197-E197</f>
        <v>0.7918</v>
      </c>
      <c r="L197" s="55" t="n">
        <f aca="false">((I197-K197)/I197)*100</f>
        <v>52.6859874514491</v>
      </c>
      <c r="M197" s="36" t="n">
        <f aca="false">((G197-I197)/G197)*100</f>
        <v>5.23782559456395</v>
      </c>
      <c r="N197" s="55"/>
      <c r="O197" s="55" t="n">
        <v>12.4192</v>
      </c>
      <c r="P197" s="55" t="n">
        <f aca="false">O197-E197</f>
        <v>0.5998</v>
      </c>
      <c r="Q197" s="55" t="n">
        <f aca="false">K197-P197</f>
        <v>0.192</v>
      </c>
      <c r="R197" s="55" t="n">
        <f aca="false">Q197*2.2742</f>
        <v>0.4366464</v>
      </c>
      <c r="S197" s="55" t="n">
        <f aca="false">(R197/I197)*100</f>
        <v>26.0918075888856</v>
      </c>
      <c r="T197" s="37" t="n">
        <f aca="false">((K197-P197)/K197)*100</f>
        <v>24.2485476130336</v>
      </c>
      <c r="U197" s="56"/>
      <c r="V197" s="37" t="n">
        <f aca="false">100-(S197+L197)</f>
        <v>21.2222049596654</v>
      </c>
      <c r="W197" s="37"/>
      <c r="X197" s="36"/>
      <c r="Y197" s="37"/>
      <c r="Z197" s="36"/>
      <c r="AA197" s="37"/>
      <c r="AB197" s="36"/>
      <c r="AD197" s="57"/>
    </row>
    <row r="198" s="53" customFormat="true" ht="12.75" hidden="false" customHeight="false" outlineLevel="0" collapsed="false">
      <c r="B198" s="53" t="s">
        <v>299</v>
      </c>
      <c r="E198" s="53" t="n">
        <v>12.4661</v>
      </c>
      <c r="F198" s="53" t="n">
        <v>14.1813</v>
      </c>
      <c r="G198" s="54" t="n">
        <f aca="false">F198-E198</f>
        <v>1.7152</v>
      </c>
      <c r="H198" s="53" t="n">
        <v>14.0876</v>
      </c>
      <c r="I198" s="55" t="n">
        <f aca="false">H198-E198</f>
        <v>1.6215</v>
      </c>
      <c r="J198" s="55" t="n">
        <v>13.2113</v>
      </c>
      <c r="K198" s="55" t="n">
        <f aca="false">J198-E198</f>
        <v>0.745199999999999</v>
      </c>
      <c r="L198" s="55" t="n">
        <f aca="false">((I198-K198)/I198)*100</f>
        <v>54.0425531914894</v>
      </c>
      <c r="M198" s="36" t="n">
        <f aca="false">((G198-I198)/G198)*100</f>
        <v>5.46291977611941</v>
      </c>
      <c r="N198" s="55"/>
      <c r="O198" s="55" t="n">
        <v>13.0167</v>
      </c>
      <c r="P198" s="55" t="n">
        <f aca="false">O198-E198</f>
        <v>0.550599999999999</v>
      </c>
      <c r="Q198" s="55" t="n">
        <f aca="false">K198-P198</f>
        <v>0.194599999999999</v>
      </c>
      <c r="R198" s="55" t="n">
        <f aca="false">Q198*2.2742</f>
        <v>0.442559319999999</v>
      </c>
      <c r="S198" s="55" t="n">
        <f aca="false">(R198/I198)*100</f>
        <v>27.2932050570459</v>
      </c>
      <c r="T198" s="37" t="n">
        <f aca="false">((K198-P198)/K198)*100</f>
        <v>26.1137949543746</v>
      </c>
      <c r="U198" s="56"/>
      <c r="V198" s="37" t="n">
        <f aca="false">100-(S198+L198)</f>
        <v>18.6642417514647</v>
      </c>
      <c r="W198" s="37"/>
      <c r="X198" s="36"/>
      <c r="Y198" s="37"/>
      <c r="Z198" s="36"/>
      <c r="AA198" s="37"/>
      <c r="AB198" s="36"/>
      <c r="AD198" s="57"/>
    </row>
    <row r="199" s="53" customFormat="true" ht="12.75" hidden="false" customHeight="false" outlineLevel="0" collapsed="false">
      <c r="B199" s="53" t="s">
        <v>300</v>
      </c>
      <c r="E199" s="53" t="n">
        <v>12.0841</v>
      </c>
      <c r="F199" s="53" t="n">
        <v>13.7001</v>
      </c>
      <c r="G199" s="54" t="n">
        <f aca="false">F199-E199</f>
        <v>1.616</v>
      </c>
      <c r="H199" s="53" t="n">
        <v>13.622</v>
      </c>
      <c r="I199" s="55" t="n">
        <f aca="false">H199-E199</f>
        <v>1.5379</v>
      </c>
      <c r="J199" s="55" t="n">
        <v>12.8573</v>
      </c>
      <c r="K199" s="55" t="n">
        <f aca="false">J199-E199</f>
        <v>0.773200000000001</v>
      </c>
      <c r="L199" s="55" t="n">
        <f aca="false">((I199-K199)/I199)*100</f>
        <v>49.7236491319331</v>
      </c>
      <c r="M199" s="36" t="n">
        <f aca="false">((G199-I199)/G199)*100</f>
        <v>4.83292079207926</v>
      </c>
      <c r="N199" s="55"/>
      <c r="O199" s="55" t="n">
        <v>12.6602</v>
      </c>
      <c r="P199" s="55" t="n">
        <f aca="false">O199-E199</f>
        <v>0.5761</v>
      </c>
      <c r="Q199" s="55" t="n">
        <f aca="false">K199-P199</f>
        <v>0.197100000000001</v>
      </c>
      <c r="R199" s="55" t="n">
        <f aca="false">Q199*2.2742</f>
        <v>0.448244820000002</v>
      </c>
      <c r="S199" s="55" t="n">
        <f aca="false">(R199/I199)*100</f>
        <v>29.146551791404</v>
      </c>
      <c r="T199" s="37" t="n">
        <f aca="false">((K199-P199)/K199)*100</f>
        <v>25.4914640455252</v>
      </c>
      <c r="U199" s="56"/>
      <c r="V199" s="37" t="n">
        <f aca="false">100-(S199+L199)</f>
        <v>21.1297990766629</v>
      </c>
      <c r="W199" s="37"/>
      <c r="X199" s="36"/>
      <c r="Y199" s="37"/>
      <c r="Z199" s="36"/>
      <c r="AA199" s="37"/>
      <c r="AB199" s="36"/>
      <c r="AD199" s="57"/>
    </row>
    <row r="200" s="53" customFormat="true" ht="12.75" hidden="false" customHeight="false" outlineLevel="0" collapsed="false">
      <c r="B200" s="53" t="s">
        <v>301</v>
      </c>
      <c r="E200" s="53" t="n">
        <v>12.107</v>
      </c>
      <c r="F200" s="53" t="n">
        <v>13.9075</v>
      </c>
      <c r="G200" s="54" t="n">
        <f aca="false">F200-E200</f>
        <v>1.8005</v>
      </c>
      <c r="H200" s="53" t="n">
        <v>13.7976</v>
      </c>
      <c r="I200" s="55" t="n">
        <f aca="false">H200-E200</f>
        <v>1.6906</v>
      </c>
      <c r="J200" s="55" t="n">
        <v>12.9461</v>
      </c>
      <c r="K200" s="55" t="n">
        <f aca="false">J200-E200</f>
        <v>0.8391</v>
      </c>
      <c r="L200" s="55" t="n">
        <f aca="false">((I200-K200)/I200)*100</f>
        <v>50.3667337040104</v>
      </c>
      <c r="M200" s="36" t="n">
        <f aca="false">((G200-I200)/G200)*100</f>
        <v>6.10386003887817</v>
      </c>
      <c r="N200" s="55"/>
      <c r="O200" s="55" t="n">
        <v>12.7175</v>
      </c>
      <c r="P200" s="55" t="n">
        <f aca="false">O200-E200</f>
        <v>0.6105</v>
      </c>
      <c r="Q200" s="55" t="n">
        <f aca="false">K200-P200</f>
        <v>0.2286</v>
      </c>
      <c r="R200" s="55" t="n">
        <f aca="false">Q200*2.2742</f>
        <v>0.51988212</v>
      </c>
      <c r="S200" s="55" t="n">
        <f aca="false">(R200/I200)*100</f>
        <v>30.7513379865137</v>
      </c>
      <c r="T200" s="37" t="n">
        <f aca="false">((K200-P200)/K200)*100</f>
        <v>27.2434751519485</v>
      </c>
      <c r="U200" s="56"/>
      <c r="V200" s="37" t="n">
        <f aca="false">100-(S200+L200)</f>
        <v>18.8819283094759</v>
      </c>
      <c r="W200" s="37"/>
      <c r="X200" s="36"/>
      <c r="Y200" s="37"/>
      <c r="Z200" s="36"/>
      <c r="AA200" s="37"/>
      <c r="AB200" s="36"/>
      <c r="AD200" s="57"/>
    </row>
    <row r="201" s="53" customFormat="true" ht="12.75" hidden="false" customHeight="false" outlineLevel="0" collapsed="false">
      <c r="B201" s="53" t="s">
        <v>302</v>
      </c>
      <c r="E201" s="53" t="n">
        <v>11.5773</v>
      </c>
      <c r="F201" s="53" t="n">
        <v>13.1628</v>
      </c>
      <c r="G201" s="54" t="n">
        <f aca="false">F201-E201</f>
        <v>1.5855</v>
      </c>
      <c r="H201" s="53" t="n">
        <v>13.0773</v>
      </c>
      <c r="I201" s="55" t="n">
        <f aca="false">H201-E201</f>
        <v>1.5</v>
      </c>
      <c r="J201" s="55" t="n">
        <v>12.3034</v>
      </c>
      <c r="K201" s="55" t="n">
        <f aca="false">J201-E201</f>
        <v>0.726100000000001</v>
      </c>
      <c r="L201" s="55" t="n">
        <f aca="false">((I201-K201)/I201)*100</f>
        <v>51.5933333333333</v>
      </c>
      <c r="M201" s="36" t="n">
        <f aca="false">((G201-I201)/G201)*100</f>
        <v>5.39262062440879</v>
      </c>
      <c r="N201" s="55"/>
      <c r="O201" s="55" t="n">
        <v>12.0926</v>
      </c>
      <c r="P201" s="55" t="n">
        <f aca="false">O201-E201</f>
        <v>0.5153</v>
      </c>
      <c r="Q201" s="55" t="n">
        <f aca="false">K201-P201</f>
        <v>0.210800000000001</v>
      </c>
      <c r="R201" s="55" t="n">
        <f aca="false">Q201*2.2742</f>
        <v>0.479401360000002</v>
      </c>
      <c r="S201" s="55" t="n">
        <f aca="false">(R201/I201)*100</f>
        <v>31.9600906666668</v>
      </c>
      <c r="T201" s="37" t="n">
        <f aca="false">((K201-P201)/K201)*100</f>
        <v>29.0318137997522</v>
      </c>
      <c r="U201" s="56"/>
      <c r="V201" s="37" t="n">
        <f aca="false">100-(S201+L201)</f>
        <v>16.4465759999999</v>
      </c>
      <c r="W201" s="37"/>
      <c r="X201" s="36"/>
      <c r="Y201" s="37"/>
      <c r="Z201" s="36"/>
      <c r="AA201" s="37"/>
      <c r="AB201" s="36"/>
      <c r="AD201" s="57"/>
    </row>
    <row r="202" s="53" customFormat="true" ht="12.75" hidden="false" customHeight="false" outlineLevel="0" collapsed="false">
      <c r="B202" s="53" t="s">
        <v>303</v>
      </c>
      <c r="E202" s="53" t="n">
        <v>12.8333</v>
      </c>
      <c r="F202" s="53" t="n">
        <v>14.4577</v>
      </c>
      <c r="G202" s="54" t="n">
        <f aca="false">F202-E202</f>
        <v>1.6244</v>
      </c>
      <c r="H202" s="53" t="n">
        <v>14.381</v>
      </c>
      <c r="I202" s="55" t="n">
        <f aca="false">H202-E202</f>
        <v>1.5477</v>
      </c>
      <c r="J202" s="55" t="n">
        <v>13.568</v>
      </c>
      <c r="K202" s="55" t="n">
        <f aca="false">J202-E202</f>
        <v>0.7347</v>
      </c>
      <c r="L202" s="55" t="n">
        <f aca="false">((I202-K202)/I202)*100</f>
        <v>52.5295599922466</v>
      </c>
      <c r="M202" s="36" t="n">
        <f aca="false">((G202-I202)/G202)*100</f>
        <v>4.72174341295251</v>
      </c>
      <c r="N202" s="55"/>
      <c r="O202" s="55" t="n">
        <v>13.3524</v>
      </c>
      <c r="P202" s="55" t="n">
        <f aca="false">O202-E202</f>
        <v>0.5191</v>
      </c>
      <c r="Q202" s="55" t="n">
        <f aca="false">K202-P202</f>
        <v>0.2156</v>
      </c>
      <c r="R202" s="55" t="n">
        <f aca="false">Q202*2.2742</f>
        <v>0.490317520000001</v>
      </c>
      <c r="S202" s="55" t="n">
        <f aca="false">(R202/I202)*100</f>
        <v>31.6803980099503</v>
      </c>
      <c r="T202" s="37" t="n">
        <f aca="false">((K202-P202)/K202)*100</f>
        <v>29.3453110112972</v>
      </c>
      <c r="U202" s="56"/>
      <c r="V202" s="37" t="n">
        <f aca="false">100-(S202+L202)</f>
        <v>15.7900419978031</v>
      </c>
      <c r="W202" s="37"/>
      <c r="X202" s="36"/>
      <c r="Y202" s="37"/>
      <c r="Z202" s="36"/>
      <c r="AA202" s="37"/>
      <c r="AB202" s="36"/>
      <c r="AD202" s="57"/>
    </row>
    <row r="203" s="53" customFormat="true" ht="12.75" hidden="false" customHeight="false" outlineLevel="0" collapsed="false">
      <c r="B203" s="53" t="s">
        <v>304</v>
      </c>
      <c r="E203" s="53" t="n">
        <v>12.4671</v>
      </c>
      <c r="F203" s="53" t="n">
        <v>14.1724</v>
      </c>
      <c r="G203" s="54" t="n">
        <f aca="false">F203-E203</f>
        <v>1.7053</v>
      </c>
      <c r="H203" s="53" t="n">
        <v>14.0018</v>
      </c>
      <c r="I203" s="55" t="n">
        <f aca="false">H203-E203</f>
        <v>1.5347</v>
      </c>
      <c r="J203" s="55" t="n">
        <v>13.2228</v>
      </c>
      <c r="K203" s="55" t="n">
        <f aca="false">J203-E203</f>
        <v>0.755699999999999</v>
      </c>
      <c r="L203" s="55" t="n">
        <f aca="false">((I203-K203)/I203)*100</f>
        <v>50.7591060142048</v>
      </c>
      <c r="M203" s="36" t="n">
        <f aca="false">((G203-I203)/G203)*100</f>
        <v>10.0041048495866</v>
      </c>
      <c r="N203" s="55"/>
      <c r="O203" s="55" t="n">
        <v>12.9962</v>
      </c>
      <c r="P203" s="55" t="n">
        <f aca="false">O203-E203</f>
        <v>0.5291</v>
      </c>
      <c r="Q203" s="55" t="n">
        <f aca="false">K203-P203</f>
        <v>0.226599999999999</v>
      </c>
      <c r="R203" s="55" t="n">
        <f aca="false">Q203*2.2742</f>
        <v>0.515333719999999</v>
      </c>
      <c r="S203" s="55" t="n">
        <f aca="false">(R203/I203)*100</f>
        <v>33.5787919463087</v>
      </c>
      <c r="T203" s="37" t="n">
        <f aca="false">((K203-P203)/K203)*100</f>
        <v>29.985443959243</v>
      </c>
      <c r="U203" s="56"/>
      <c r="V203" s="37" t="n">
        <f aca="false">100-(S203+L203)</f>
        <v>15.6621020394866</v>
      </c>
      <c r="W203" s="37"/>
      <c r="X203" s="36"/>
      <c r="Y203" s="37"/>
      <c r="Z203" s="36"/>
      <c r="AA203" s="37"/>
      <c r="AB203" s="36"/>
      <c r="AD203" s="57"/>
    </row>
    <row r="204" s="53" customFormat="true" ht="12.75" hidden="false" customHeight="false" outlineLevel="0" collapsed="false">
      <c r="B204" s="53" t="s">
        <v>305</v>
      </c>
      <c r="E204" s="53" t="n">
        <v>14.71</v>
      </c>
      <c r="F204" s="53" t="n">
        <v>15.9686</v>
      </c>
      <c r="G204" s="54" t="n">
        <f aca="false">F204-E204</f>
        <v>1.2586</v>
      </c>
      <c r="H204" s="53" t="n">
        <v>15.8502</v>
      </c>
      <c r="I204" s="55" t="n">
        <f aca="false">H204-E204</f>
        <v>1.1402</v>
      </c>
      <c r="J204" s="55" t="n">
        <v>15.1975</v>
      </c>
      <c r="K204" s="55" t="n">
        <f aca="false">J204-E204</f>
        <v>0.487499999999999</v>
      </c>
      <c r="L204" s="55" t="n">
        <f aca="false">((I204-K204)/I204)*100</f>
        <v>57.2443430977022</v>
      </c>
      <c r="M204" s="36" t="n">
        <f aca="false">((G204-I204)/G204)*100</f>
        <v>9.40727792785645</v>
      </c>
      <c r="N204" s="55"/>
      <c r="O204" s="55" t="n">
        <v>15.0641</v>
      </c>
      <c r="P204" s="55" t="n">
        <f aca="false">O204-E204</f>
        <v>0.354099999999999</v>
      </c>
      <c r="Q204" s="55" t="n">
        <f aca="false">K204-P204</f>
        <v>0.1334</v>
      </c>
      <c r="R204" s="55" t="n">
        <f aca="false">Q204*2.2742</f>
        <v>0.30337828</v>
      </c>
      <c r="S204" s="55" t="n">
        <f aca="false">(R204/I204)*100</f>
        <v>26.6074618487985</v>
      </c>
      <c r="T204" s="37" t="n">
        <f aca="false">((K204-P204)/K204)*100</f>
        <v>27.3641025641026</v>
      </c>
      <c r="U204" s="56"/>
      <c r="V204" s="37" t="n">
        <f aca="false">100-(S204+L204)</f>
        <v>16.1481950534993</v>
      </c>
      <c r="W204" s="37"/>
      <c r="X204" s="36"/>
      <c r="Y204" s="37"/>
      <c r="Z204" s="36"/>
      <c r="AA204" s="37"/>
      <c r="AB204" s="36"/>
      <c r="AD204" s="57"/>
    </row>
    <row r="205" s="53" customFormat="true" ht="12.75" hidden="false" customHeight="false" outlineLevel="0" collapsed="false">
      <c r="B205" s="53" t="s">
        <v>306</v>
      </c>
      <c r="E205" s="53" t="n">
        <v>11.6127</v>
      </c>
      <c r="F205" s="53" t="n">
        <v>13.0061</v>
      </c>
      <c r="G205" s="54" t="n">
        <f aca="false">F205-E205</f>
        <v>1.3934</v>
      </c>
      <c r="H205" s="53" t="n">
        <v>12.8659</v>
      </c>
      <c r="I205" s="55" t="n">
        <f aca="false">H205-E205</f>
        <v>1.2532</v>
      </c>
      <c r="J205" s="55" t="n">
        <v>12.1673</v>
      </c>
      <c r="K205" s="55" t="n">
        <f aca="false">J205-E205</f>
        <v>0.554599999999999</v>
      </c>
      <c r="L205" s="55" t="n">
        <f aca="false">((I205-K205)/I205)*100</f>
        <v>55.7452920523461</v>
      </c>
      <c r="M205" s="36" t="n">
        <f aca="false">((G205-I205)/G205)*100</f>
        <v>10.0617195349505</v>
      </c>
      <c r="N205" s="55"/>
      <c r="O205" s="55" t="n">
        <v>12.022</v>
      </c>
      <c r="P205" s="55" t="n">
        <f aca="false">O205-E205</f>
        <v>0.4093</v>
      </c>
      <c r="Q205" s="55" t="n">
        <f aca="false">K205-P205</f>
        <v>0.145299999999999</v>
      </c>
      <c r="R205" s="55" t="n">
        <f aca="false">Q205*2.2742</f>
        <v>0.330441259999997</v>
      </c>
      <c r="S205" s="55" t="n">
        <f aca="false">(R205/I205)*100</f>
        <v>26.3677992339609</v>
      </c>
      <c r="T205" s="37" t="n">
        <f aca="false">((K205-P205)/K205)*100</f>
        <v>26.199062387306</v>
      </c>
      <c r="U205" s="56"/>
      <c r="V205" s="37" t="n">
        <f aca="false">100-(S205+L205)</f>
        <v>17.8869087136931</v>
      </c>
      <c r="W205" s="37"/>
      <c r="X205" s="36"/>
      <c r="Y205" s="37"/>
      <c r="Z205" s="36"/>
      <c r="AA205" s="37"/>
      <c r="AB205" s="36"/>
      <c r="AD205" s="57"/>
    </row>
    <row r="206" s="53" customFormat="true" ht="12.75" hidden="false" customHeight="false" outlineLevel="0" collapsed="false">
      <c r="B206" s="53" t="s">
        <v>307</v>
      </c>
      <c r="E206" s="53" t="n">
        <v>12.5721</v>
      </c>
      <c r="F206" s="53" t="n">
        <v>13.9668</v>
      </c>
      <c r="G206" s="54" t="n">
        <f aca="false">F206-E206</f>
        <v>1.3947</v>
      </c>
      <c r="H206" s="53" t="n">
        <v>13.8322</v>
      </c>
      <c r="I206" s="55" t="n">
        <f aca="false">H206-E206</f>
        <v>1.2601</v>
      </c>
      <c r="J206" s="55" t="n">
        <v>13.1495</v>
      </c>
      <c r="K206" s="55" t="n">
        <f aca="false">J206-E206</f>
        <v>0.577399999999999</v>
      </c>
      <c r="L206" s="55" t="n">
        <f aca="false">((I206-K206)/I206)*100</f>
        <v>54.1782398222364</v>
      </c>
      <c r="M206" s="36" t="n">
        <f aca="false">((G206-I206)/G206)*100</f>
        <v>9.65082096508203</v>
      </c>
      <c r="N206" s="55"/>
      <c r="O206" s="55" t="n">
        <v>12.9887</v>
      </c>
      <c r="P206" s="55" t="n">
        <f aca="false">O206-E206</f>
        <v>0.416599999999999</v>
      </c>
      <c r="Q206" s="55" t="n">
        <f aca="false">K206-P206</f>
        <v>0.1608</v>
      </c>
      <c r="R206" s="55" t="n">
        <f aca="false">Q206*2.2742</f>
        <v>0.36569136</v>
      </c>
      <c r="S206" s="55" t="n">
        <f aca="false">(R206/I206)*100</f>
        <v>29.0208205697961</v>
      </c>
      <c r="T206" s="37" t="n">
        <f aca="false">((K206-P206)/K206)*100</f>
        <v>27.8489781780395</v>
      </c>
      <c r="U206" s="56"/>
      <c r="V206" s="37" t="n">
        <f aca="false">100-(S206+L206)</f>
        <v>16.8009396079675</v>
      </c>
      <c r="W206" s="37"/>
      <c r="X206" s="36"/>
      <c r="Y206" s="37"/>
      <c r="Z206" s="36"/>
      <c r="AA206" s="37"/>
      <c r="AB206" s="36"/>
      <c r="AD206" s="57"/>
    </row>
    <row r="207" s="53" customFormat="true" ht="12.75" hidden="false" customHeight="false" outlineLevel="0" collapsed="false">
      <c r="B207" s="53" t="s">
        <v>308</v>
      </c>
      <c r="E207" s="53" t="n">
        <v>12.0848</v>
      </c>
      <c r="F207" s="53" t="n">
        <v>13.5154</v>
      </c>
      <c r="G207" s="54" t="n">
        <f aca="false">F207-E207</f>
        <v>1.4306</v>
      </c>
      <c r="H207" s="53" t="n">
        <v>13.3773</v>
      </c>
      <c r="I207" s="55" t="n">
        <f aca="false">H207-E207</f>
        <v>1.2925</v>
      </c>
      <c r="J207" s="55" t="n">
        <v>12.6676</v>
      </c>
      <c r="K207" s="55" t="n">
        <f aca="false">J207-E207</f>
        <v>0.582800000000001</v>
      </c>
      <c r="L207" s="55" t="n">
        <f aca="false">((I207-K207)/I207)*100</f>
        <v>54.9090909090909</v>
      </c>
      <c r="M207" s="36" t="n">
        <f aca="false">((G207-I207)/G207)*100</f>
        <v>9.65329232489862</v>
      </c>
      <c r="N207" s="55"/>
      <c r="O207" s="55" t="n">
        <v>12.515</v>
      </c>
      <c r="P207" s="55" t="n">
        <f aca="false">O207-E207</f>
        <v>0.430200000000001</v>
      </c>
      <c r="Q207" s="55" t="n">
        <f aca="false">K207-P207</f>
        <v>0.1526</v>
      </c>
      <c r="R207" s="55" t="n">
        <f aca="false">Q207*2.2742</f>
        <v>0.347042919999999</v>
      </c>
      <c r="S207" s="55" t="n">
        <f aca="false">(R207/I207)*100</f>
        <v>26.8505160541585</v>
      </c>
      <c r="T207" s="37" t="n">
        <f aca="false">((K207-P207)/K207)*100</f>
        <v>26.1839396019217</v>
      </c>
      <c r="U207" s="56"/>
      <c r="V207" s="37" t="n">
        <f aca="false">100-(S207+L207)</f>
        <v>18.2403930367506</v>
      </c>
      <c r="W207" s="37"/>
      <c r="X207" s="36"/>
      <c r="Y207" s="37"/>
      <c r="Z207" s="36"/>
      <c r="AA207" s="37"/>
      <c r="AB207" s="36"/>
      <c r="AD207" s="57"/>
    </row>
    <row r="208" s="53" customFormat="true" ht="12.75" hidden="false" customHeight="false" outlineLevel="0" collapsed="false">
      <c r="B208" s="53" t="s">
        <v>309</v>
      </c>
      <c r="E208" s="53" t="n">
        <v>13.5278</v>
      </c>
      <c r="F208" s="53" t="n">
        <v>15.1002</v>
      </c>
      <c r="G208" s="54" t="n">
        <f aca="false">F208-E208</f>
        <v>1.5724</v>
      </c>
      <c r="H208" s="53" t="n">
        <v>14.949</v>
      </c>
      <c r="I208" s="55" t="n">
        <f aca="false">H208-E208</f>
        <v>1.4212</v>
      </c>
      <c r="J208" s="55" t="n">
        <v>14.1316</v>
      </c>
      <c r="K208" s="55" t="n">
        <f aca="false">J208-E208</f>
        <v>0.603800000000001</v>
      </c>
      <c r="L208" s="55" t="n">
        <f aca="false">((I208-K208)/I208)*100</f>
        <v>57.5147762454263</v>
      </c>
      <c r="M208" s="36" t="n">
        <f aca="false">((G208-I208)/G208)*100</f>
        <v>9.61587382345455</v>
      </c>
      <c r="N208" s="55"/>
      <c r="O208" s="55" t="n">
        <v>13.9782</v>
      </c>
      <c r="P208" s="55" t="n">
        <f aca="false">O208-E208</f>
        <v>0.4504</v>
      </c>
      <c r="Q208" s="55" t="n">
        <f aca="false">K208-P208</f>
        <v>0.153400000000001</v>
      </c>
      <c r="R208" s="55" t="n">
        <f aca="false">Q208*2.2742</f>
        <v>0.348862280000003</v>
      </c>
      <c r="S208" s="55" t="n">
        <f aca="false">(R208/I208)*100</f>
        <v>24.5470222347314</v>
      </c>
      <c r="T208" s="37" t="n">
        <f aca="false">((K208-P208)/K208)*100</f>
        <v>25.4057634978471</v>
      </c>
      <c r="U208" s="56"/>
      <c r="V208" s="37" t="n">
        <f aca="false">100-(S208+L208)</f>
        <v>17.9382015198423</v>
      </c>
      <c r="W208" s="37"/>
      <c r="X208" s="36"/>
      <c r="Y208" s="37"/>
      <c r="Z208" s="36"/>
      <c r="AA208" s="37"/>
      <c r="AB208" s="36"/>
      <c r="AD208" s="57"/>
    </row>
    <row r="209" s="53" customFormat="true" ht="12.75" hidden="false" customHeight="false" outlineLevel="0" collapsed="false">
      <c r="B209" s="53" t="s">
        <v>310</v>
      </c>
      <c r="E209" s="53" t="n">
        <v>12.4537</v>
      </c>
      <c r="F209" s="53" t="n">
        <v>14.0404</v>
      </c>
      <c r="G209" s="54" t="n">
        <f aca="false">F209-E209</f>
        <v>1.5867</v>
      </c>
      <c r="H209" s="53" t="n">
        <v>13.878</v>
      </c>
      <c r="I209" s="55" t="n">
        <f aca="false">H209-E209</f>
        <v>1.4243</v>
      </c>
      <c r="J209" s="55" t="n">
        <v>13.0854</v>
      </c>
      <c r="K209" s="55" t="n">
        <f aca="false">J209-E209</f>
        <v>0.6317</v>
      </c>
      <c r="L209" s="55" t="n">
        <f aca="false">((I209-K209)/I209)*100</f>
        <v>55.6483886821596</v>
      </c>
      <c r="M209" s="36" t="n">
        <f aca="false">((G209-I209)/G209)*100</f>
        <v>10.235079094977</v>
      </c>
      <c r="N209" s="55"/>
      <c r="O209" s="55" t="n">
        <v>12.9139</v>
      </c>
      <c r="P209" s="55" t="n">
        <f aca="false">O209-E209</f>
        <v>0.4602</v>
      </c>
      <c r="Q209" s="55" t="n">
        <f aca="false">K209-P209</f>
        <v>0.1715</v>
      </c>
      <c r="R209" s="55" t="n">
        <f aca="false">Q209*2.2742</f>
        <v>0.3900253</v>
      </c>
      <c r="S209" s="55" t="n">
        <f aca="false">(R209/I209)*100</f>
        <v>27.3836481078424</v>
      </c>
      <c r="T209" s="37" t="n">
        <f aca="false">((K209-P209)/K209)*100</f>
        <v>27.1489631154029</v>
      </c>
      <c r="U209" s="56"/>
      <c r="V209" s="37" t="n">
        <f aca="false">100-(S209+L209)</f>
        <v>16.9679632099979</v>
      </c>
      <c r="W209" s="37"/>
      <c r="X209" s="36"/>
      <c r="Y209" s="37"/>
      <c r="Z209" s="36"/>
      <c r="AA209" s="37"/>
      <c r="AB209" s="36"/>
      <c r="AD209" s="57"/>
    </row>
    <row r="210" s="53" customFormat="true" ht="12.75" hidden="false" customHeight="false" outlineLevel="0" collapsed="false">
      <c r="B210" s="53" t="s">
        <v>311</v>
      </c>
      <c r="E210" s="53" t="n">
        <v>12.3714</v>
      </c>
      <c r="F210" s="53" t="n">
        <v>14.2817</v>
      </c>
      <c r="G210" s="54" t="n">
        <f aca="false">F210-E210</f>
        <v>1.9103</v>
      </c>
      <c r="H210" s="53" t="n">
        <v>14.0934</v>
      </c>
      <c r="I210" s="55" t="n">
        <f aca="false">H210-E210</f>
        <v>1.722</v>
      </c>
      <c r="J210" s="55" t="n">
        <v>13.1533</v>
      </c>
      <c r="K210" s="55" t="n">
        <f aca="false">J210-E210</f>
        <v>0.7819</v>
      </c>
      <c r="L210" s="55" t="n">
        <f aca="false">((I210-K210)/I210)*100</f>
        <v>54.5934959349594</v>
      </c>
      <c r="M210" s="36" t="n">
        <f aca="false">((G210-I210)/G210)*100</f>
        <v>9.85709050934407</v>
      </c>
      <c r="N210" s="55"/>
      <c r="O210" s="55" t="n">
        <v>12.953</v>
      </c>
      <c r="P210" s="55" t="n">
        <f aca="false">O210-E210</f>
        <v>0.5816</v>
      </c>
      <c r="Q210" s="55" t="n">
        <f aca="false">K210-P210</f>
        <v>0.2003</v>
      </c>
      <c r="R210" s="55" t="n">
        <f aca="false">Q210*2.2742</f>
        <v>0.455522260000001</v>
      </c>
      <c r="S210" s="55" t="n">
        <f aca="false">(R210/I210)*100</f>
        <v>26.4530929152149</v>
      </c>
      <c r="T210" s="37" t="n">
        <f aca="false">((K210-P210)/K210)*100</f>
        <v>25.6170865839622</v>
      </c>
      <c r="U210" s="56"/>
      <c r="V210" s="37" t="n">
        <f aca="false">100-(S210+L210)</f>
        <v>18.9534111498257</v>
      </c>
      <c r="W210" s="37"/>
      <c r="X210" s="36"/>
      <c r="Y210" s="37"/>
      <c r="Z210" s="36"/>
      <c r="AA210" s="37"/>
      <c r="AB210" s="36"/>
      <c r="AD210" s="57"/>
    </row>
    <row r="211" s="53" customFormat="true" ht="12.75" hidden="false" customHeight="false" outlineLevel="0" collapsed="false">
      <c r="B211" s="53" t="s">
        <v>312</v>
      </c>
      <c r="E211" s="53" t="n">
        <v>11.5291</v>
      </c>
      <c r="F211" s="53" t="n">
        <v>13.2159</v>
      </c>
      <c r="G211" s="54" t="n">
        <f aca="false">F211-E211</f>
        <v>1.6868</v>
      </c>
      <c r="H211" s="53" t="n">
        <v>13.0608</v>
      </c>
      <c r="I211" s="55" t="n">
        <f aca="false">H211-E211</f>
        <v>1.5317</v>
      </c>
      <c r="J211" s="55" t="n">
        <v>12.2743</v>
      </c>
      <c r="K211" s="55" t="n">
        <f aca="false">J211-E211</f>
        <v>0.745200000000001</v>
      </c>
      <c r="L211" s="55" t="n">
        <f aca="false">((I211-K211)/I211)*100</f>
        <v>51.3481752301364</v>
      </c>
      <c r="M211" s="36" t="n">
        <f aca="false">((G211-I211)/G211)*100</f>
        <v>9.19492530234759</v>
      </c>
      <c r="N211" s="55"/>
      <c r="O211" s="55" t="n">
        <v>12.0675</v>
      </c>
      <c r="P211" s="55" t="n">
        <f aca="false">O211-E211</f>
        <v>0.538400000000001</v>
      </c>
      <c r="Q211" s="55" t="n">
        <f aca="false">K211-P211</f>
        <v>0.206799999999999</v>
      </c>
      <c r="R211" s="55" t="n">
        <f aca="false">Q211*2.2742</f>
        <v>0.470304559999999</v>
      </c>
      <c r="S211" s="55" t="n">
        <f aca="false">(R211/I211)*100</f>
        <v>30.7047437487758</v>
      </c>
      <c r="T211" s="37" t="n">
        <f aca="false">((K211-P211)/K211)*100</f>
        <v>27.7509393451421</v>
      </c>
      <c r="U211" s="56"/>
      <c r="V211" s="37" t="n">
        <f aca="false">100-(S211+L211)</f>
        <v>17.9470810210878</v>
      </c>
      <c r="W211" s="37"/>
      <c r="X211" s="36"/>
      <c r="Y211" s="37"/>
      <c r="Z211" s="36"/>
      <c r="AA211" s="37"/>
      <c r="AB211" s="36"/>
      <c r="AD211" s="57"/>
    </row>
    <row r="212" s="53" customFormat="true" ht="12.75" hidden="false" customHeight="false" outlineLevel="0" collapsed="false">
      <c r="B212" s="53" t="s">
        <v>313</v>
      </c>
      <c r="E212" s="53" t="n">
        <v>12.2313</v>
      </c>
      <c r="F212" s="53" t="n">
        <v>13.8493</v>
      </c>
      <c r="G212" s="54" t="n">
        <f aca="false">F212-E212</f>
        <v>1.618</v>
      </c>
      <c r="H212" s="53" t="n">
        <v>13.6955</v>
      </c>
      <c r="I212" s="55" t="n">
        <f aca="false">H212-E212</f>
        <v>1.4642</v>
      </c>
      <c r="J212" s="55" t="n">
        <v>12.926</v>
      </c>
      <c r="K212" s="55" t="n">
        <f aca="false">J212-E212</f>
        <v>0.694700000000001</v>
      </c>
      <c r="L212" s="55" t="n">
        <f aca="false">((I212-K212)/I212)*100</f>
        <v>52.5542958612211</v>
      </c>
      <c r="M212" s="36" t="n">
        <f aca="false">((G212-I212)/G212)*100</f>
        <v>9.50556242274415</v>
      </c>
      <c r="N212" s="55"/>
      <c r="O212" s="55" t="n">
        <v>12.7388</v>
      </c>
      <c r="P212" s="55" t="n">
        <f aca="false">O212-E212</f>
        <v>0.5075</v>
      </c>
      <c r="Q212" s="55" t="n">
        <f aca="false">K212-P212</f>
        <v>0.187200000000001</v>
      </c>
      <c r="R212" s="55" t="n">
        <f aca="false">Q212*2.2742</f>
        <v>0.425730240000002</v>
      </c>
      <c r="S212" s="55" t="n">
        <f aca="false">(R212/I212)*100</f>
        <v>29.0759623002323</v>
      </c>
      <c r="T212" s="37" t="n">
        <f aca="false">((K212-P212)/K212)*100</f>
        <v>26.9468835468548</v>
      </c>
      <c r="U212" s="56"/>
      <c r="V212" s="37" t="n">
        <f aca="false">100-(S212+L212)</f>
        <v>18.3697418385466</v>
      </c>
      <c r="W212" s="37"/>
      <c r="X212" s="36"/>
      <c r="Y212" s="37"/>
      <c r="Z212" s="36"/>
      <c r="AA212" s="37"/>
      <c r="AB212" s="36"/>
      <c r="AD212" s="57"/>
    </row>
    <row r="213" s="53" customFormat="true" ht="12.75" hidden="false" customHeight="false" outlineLevel="0" collapsed="false">
      <c r="B213" s="53" t="s">
        <v>314</v>
      </c>
      <c r="E213" s="53" t="n">
        <v>12.6908</v>
      </c>
      <c r="F213" s="53" t="n">
        <v>14.286</v>
      </c>
      <c r="G213" s="54" t="n">
        <f aca="false">F213-E213</f>
        <v>1.5952</v>
      </c>
      <c r="H213" s="53" t="n">
        <v>14.1249</v>
      </c>
      <c r="I213" s="55" t="n">
        <f aca="false">H213-E213</f>
        <v>1.4341</v>
      </c>
      <c r="J213" s="55" t="n">
        <v>13.3394</v>
      </c>
      <c r="K213" s="55" t="n">
        <f aca="false">J213-E213</f>
        <v>0.6486</v>
      </c>
      <c r="L213" s="55" t="n">
        <f aca="false">((I213-K213)/I213)*100</f>
        <v>54.7730283801688</v>
      </c>
      <c r="M213" s="36" t="n">
        <f aca="false">((G213-I213)/G213)*100</f>
        <v>10.0990471414242</v>
      </c>
      <c r="N213" s="55"/>
      <c r="O213" s="55" t="n">
        <v>13.171</v>
      </c>
      <c r="P213" s="55" t="n">
        <f aca="false">O213-E213</f>
        <v>0.4802</v>
      </c>
      <c r="Q213" s="55" t="n">
        <f aca="false">K213-P213</f>
        <v>0.1684</v>
      </c>
      <c r="R213" s="55" t="n">
        <f aca="false">Q213*2.2742</f>
        <v>0.38297528</v>
      </c>
      <c r="S213" s="55" t="n">
        <f aca="false">(R213/I213)*100</f>
        <v>26.7049215535876</v>
      </c>
      <c r="T213" s="37" t="n">
        <f aca="false">((K213-P213)/K213)*100</f>
        <v>25.963613937712</v>
      </c>
      <c r="U213" s="56"/>
      <c r="V213" s="37" t="n">
        <f aca="false">100-(S213+L213)</f>
        <v>18.5220500662436</v>
      </c>
      <c r="W213" s="37"/>
      <c r="X213" s="36"/>
      <c r="Y213" s="37"/>
      <c r="Z213" s="36"/>
      <c r="AA213" s="37"/>
      <c r="AB213" s="36"/>
      <c r="AD213" s="57"/>
    </row>
    <row r="214" s="53" customFormat="true" ht="12.75" hidden="false" customHeight="false" outlineLevel="0" collapsed="false">
      <c r="B214" s="53" t="s">
        <v>315</v>
      </c>
      <c r="E214" s="53" t="n">
        <v>11.6623</v>
      </c>
      <c r="F214" s="53" t="n">
        <v>13.2689</v>
      </c>
      <c r="G214" s="54" t="n">
        <f aca="false">F214-E214</f>
        <v>1.6066</v>
      </c>
      <c r="H214" s="53" t="n">
        <v>13.1667</v>
      </c>
      <c r="I214" s="55" t="n">
        <f aca="false">H214-E214</f>
        <v>1.5044</v>
      </c>
      <c r="J214" s="55" t="n">
        <v>12.4961</v>
      </c>
      <c r="K214" s="55" t="n">
        <f aca="false">J214-E214</f>
        <v>0.8338</v>
      </c>
      <c r="L214" s="55" t="n">
        <f aca="false">((I214-K214)/I214)*100</f>
        <v>44.575910662058</v>
      </c>
      <c r="M214" s="36" t="n">
        <f aca="false">((G214-I214)/G214)*100</f>
        <v>6.36125980331133</v>
      </c>
      <c r="N214" s="55"/>
      <c r="O214" s="55" t="n">
        <v>12.1963</v>
      </c>
      <c r="P214" s="55" t="n">
        <f aca="false">O214-E214</f>
        <v>0.534000000000001</v>
      </c>
      <c r="Q214" s="55" t="n">
        <f aca="false">K214-P214</f>
        <v>0.299799999999999</v>
      </c>
      <c r="R214" s="55" t="n">
        <f aca="false">Q214*2.2742</f>
        <v>0.681805159999999</v>
      </c>
      <c r="S214" s="55" t="n">
        <f aca="false">(R214/I214)*100</f>
        <v>45.3207365062482</v>
      </c>
      <c r="T214" s="37" t="n">
        <f aca="false">((K214-P214)/K214)*100</f>
        <v>35.9558647157591</v>
      </c>
      <c r="U214" s="56"/>
      <c r="V214" s="37" t="n">
        <f aca="false">100-(S214+L214)</f>
        <v>10.1033528316938</v>
      </c>
      <c r="W214" s="37"/>
      <c r="X214" s="36"/>
      <c r="Y214" s="37"/>
      <c r="Z214" s="36"/>
      <c r="AA214" s="37"/>
      <c r="AB214" s="36"/>
      <c r="AD214" s="57"/>
    </row>
    <row r="215" s="53" customFormat="true" ht="12.75" hidden="false" customHeight="false" outlineLevel="0" collapsed="false">
      <c r="A215" s="58" t="s">
        <v>120</v>
      </c>
      <c r="B215" s="59" t="s">
        <v>48</v>
      </c>
      <c r="C215" s="59" t="n">
        <v>578.96</v>
      </c>
      <c r="D215" s="59" t="n">
        <v>150.44</v>
      </c>
      <c r="E215" s="59" t="n">
        <f aca="false">SUM(E142:E214)</f>
        <v>918.3171</v>
      </c>
      <c r="F215" s="59" t="n">
        <f aca="false">SUM(F142:F214)</f>
        <v>1030.3185</v>
      </c>
      <c r="G215" s="60" t="n">
        <f aca="false">SUM(G142:G214)</f>
        <v>112.0014</v>
      </c>
      <c r="H215" s="59" t="n">
        <f aca="false">SUM(H142:H214)</f>
        <v>1021.1768</v>
      </c>
      <c r="I215" s="60" t="n">
        <f aca="false">SUM(I142:I214)</f>
        <v>102.8597</v>
      </c>
      <c r="J215" s="60" t="n">
        <f aca="false">SUM(J142:J214)</f>
        <v>965.1445</v>
      </c>
      <c r="K215" s="60" t="n">
        <f aca="false">SUM(K142:K214)</f>
        <v>46.8274</v>
      </c>
      <c r="L215" s="60" t="n">
        <f aca="false">AVERAGE(L142:L214)</f>
        <v>54.6043113409051</v>
      </c>
      <c r="M215" s="61" t="n">
        <f aca="false">AVERAGE(M142:M214)</f>
        <v>8.11602068816688</v>
      </c>
      <c r="N215" s="60" t="n">
        <f aca="false">AVERAGE(L142:L214)</f>
        <v>54.6043113409051</v>
      </c>
      <c r="O215" s="60" t="n">
        <f aca="false">SUM(O142:O214)</f>
        <v>953.1874</v>
      </c>
      <c r="P215" s="60" t="n">
        <f aca="false">SUM(P142:P214)</f>
        <v>34.8703</v>
      </c>
      <c r="Q215" s="60" t="n">
        <f aca="false">SUM(Q142:Q214)</f>
        <v>11.9571</v>
      </c>
      <c r="R215" s="60" t="n">
        <f aca="false">AVERAGE(R142:R214)</f>
        <v>0.372504613972603</v>
      </c>
      <c r="S215" s="60" t="n">
        <f aca="false">AVERAGE(Q142:Q214)</f>
        <v>0.163795890410959</v>
      </c>
      <c r="T215" s="60" t="n">
        <f aca="false">AVERAGE(R142:R214)</f>
        <v>0.372504613972603</v>
      </c>
      <c r="U215" s="60" t="n">
        <f aca="false">AVERAGE(S142:S214)</f>
        <v>26.3637912587606</v>
      </c>
      <c r="V215" s="60" t="n">
        <f aca="false">AVERAGE(T142:T214)</f>
        <v>25.3972400121326</v>
      </c>
      <c r="W215" s="60" t="n">
        <f aca="false">AVERAGE(L142:L214)</f>
        <v>54.6043113409051</v>
      </c>
      <c r="X215" s="65" t="n">
        <f aca="false">STDEV(L142:L214)</f>
        <v>3.53158713934643</v>
      </c>
      <c r="Y215" s="65" t="n">
        <f aca="false">AVERAGE(S142:S214)</f>
        <v>26.3637912587606</v>
      </c>
      <c r="Z215" s="65" t="n">
        <f aca="false">STDEV(S142:S214)</f>
        <v>4.81448189902017</v>
      </c>
      <c r="AA215" s="65" t="n">
        <f aca="false">AVERAGE(V142:V214)</f>
        <v>19.0318974003343</v>
      </c>
      <c r="AB215" s="65" t="n">
        <f aca="false">STDEV(V142:V214)</f>
        <v>2.44311132005218</v>
      </c>
      <c r="AC215" s="61" t="n">
        <f aca="false">SUM(W215,Y215,AA215,)</f>
        <v>100</v>
      </c>
      <c r="AD215" s="57"/>
      <c r="AE215" s="59"/>
      <c r="AF215" s="59"/>
      <c r="AL215" s="59"/>
    </row>
    <row r="216" s="53" customFormat="true" ht="12.75" hidden="false" customHeight="false" outlineLevel="0" collapsed="false">
      <c r="A216" s="59"/>
      <c r="B216" s="59"/>
      <c r="C216" s="59"/>
      <c r="D216" s="59"/>
      <c r="E216" s="59"/>
      <c r="F216" s="59"/>
      <c r="G216" s="54"/>
      <c r="H216" s="59"/>
      <c r="I216" s="55"/>
      <c r="J216" s="59"/>
      <c r="K216" s="59"/>
      <c r="L216" s="55"/>
      <c r="M216" s="36"/>
      <c r="N216" s="59"/>
      <c r="O216" s="60"/>
      <c r="P216" s="55"/>
      <c r="Q216" s="55"/>
      <c r="R216" s="55"/>
      <c r="S216" s="55"/>
      <c r="T216" s="37"/>
      <c r="U216" s="59"/>
      <c r="V216" s="37"/>
      <c r="W216" s="59"/>
      <c r="X216" s="59"/>
      <c r="Y216" s="59"/>
      <c r="Z216" s="59"/>
      <c r="AA216" s="59"/>
      <c r="AB216" s="59"/>
      <c r="AC216" s="59"/>
      <c r="AD216" s="57"/>
      <c r="AE216" s="59"/>
      <c r="AF216" s="59"/>
      <c r="AL216" s="59"/>
    </row>
    <row r="217" s="53" customFormat="true" ht="12.75" hidden="false" customHeight="false" outlineLevel="0" collapsed="false">
      <c r="G217" s="54"/>
      <c r="I217" s="55"/>
      <c r="J217" s="55"/>
      <c r="K217" s="55"/>
      <c r="L217" s="55"/>
      <c r="M217" s="36"/>
      <c r="N217" s="55"/>
      <c r="O217" s="55"/>
      <c r="P217" s="55"/>
      <c r="Q217" s="55"/>
      <c r="R217" s="55"/>
      <c r="S217" s="55"/>
      <c r="T217" s="37"/>
      <c r="U217" s="56"/>
      <c r="V217" s="37"/>
      <c r="W217" s="37"/>
      <c r="X217" s="36"/>
      <c r="Y217" s="37"/>
      <c r="Z217" s="36"/>
      <c r="AA217" s="37"/>
      <c r="AB217" s="36"/>
      <c r="AD217" s="57"/>
    </row>
    <row r="218" s="53" customFormat="true" ht="12.75" hidden="false" customHeight="false" outlineLevel="0" collapsed="false">
      <c r="A218" s="59" t="s">
        <v>47</v>
      </c>
      <c r="B218" s="53" t="s">
        <v>316</v>
      </c>
      <c r="E218" s="53" t="n">
        <v>12.223</v>
      </c>
      <c r="F218" s="53" t="n">
        <v>13.5468</v>
      </c>
      <c r="G218" s="54" t="n">
        <f aca="false">F218-E218</f>
        <v>1.3238</v>
      </c>
      <c r="H218" s="55" t="n">
        <v>13.4168</v>
      </c>
      <c r="I218" s="55" t="n">
        <f aca="false">H218-E218</f>
        <v>1.1938</v>
      </c>
      <c r="J218" s="55" t="n">
        <v>12.778</v>
      </c>
      <c r="K218" s="55" t="n">
        <f aca="false">J218-E218</f>
        <v>0.555</v>
      </c>
      <c r="L218" s="55" t="n">
        <f aca="false">((I218-K218)/I218)*100</f>
        <v>53.5098006366226</v>
      </c>
      <c r="M218" s="36" t="n">
        <f aca="false">((G218-I218)/G218)*100</f>
        <v>9.82021453391745</v>
      </c>
      <c r="N218" s="55" t="n">
        <f aca="false">AVERAGE(L218:L276)</f>
        <v>49.5129480648595</v>
      </c>
      <c r="O218" s="55" t="n">
        <v>12.6278</v>
      </c>
      <c r="P218" s="55" t="n">
        <f aca="false">O218-E218</f>
        <v>0.4048</v>
      </c>
      <c r="Q218" s="55" t="n">
        <f aca="false">K218-P218</f>
        <v>0.1502</v>
      </c>
      <c r="R218" s="55" t="n">
        <f aca="false">Q218*2.2742</f>
        <v>0.34158484</v>
      </c>
      <c r="S218" s="55" t="n">
        <f aca="false">(R218/I218)*100</f>
        <v>28.6132383983917</v>
      </c>
      <c r="T218" s="37" t="n">
        <f aca="false">((K218-P218)/K218)*100</f>
        <v>27.0630630630631</v>
      </c>
      <c r="U218" s="56" t="n">
        <f aca="false">AVERAGE(T218:T224)</f>
        <v>29.3104556195797</v>
      </c>
      <c r="V218" s="37" t="n">
        <f aca="false">100-(S218+L218)</f>
        <v>17.8769609649858</v>
      </c>
      <c r="W218" s="37" t="n">
        <f aca="false">AVERAGE(L218:L276)</f>
        <v>49.5129480648595</v>
      </c>
      <c r="X218" s="37" t="n">
        <f aca="false">STDEV(L218:L276)</f>
        <v>6.00432522244926</v>
      </c>
      <c r="Y218" s="37" t="n">
        <f aca="false">AVERAGE(S218:S276)</f>
        <v>33.6484940085724</v>
      </c>
      <c r="Z218" s="37" t="n">
        <f aca="false">STDEV(S218:S276)</f>
        <v>5.38965117309865</v>
      </c>
      <c r="AA218" s="37" t="n">
        <f aca="false">AVERAGE(V218:V276)</f>
        <v>16.8385579265681</v>
      </c>
      <c r="AB218" s="37" t="n">
        <f aca="false">STDEV(V218:V276)</f>
        <v>3.3430041859614</v>
      </c>
      <c r="AC218" s="36" t="n">
        <f aca="false">SUM(W218,Y218,AA218,)</f>
        <v>100</v>
      </c>
      <c r="AD218" s="57"/>
      <c r="AF218" s="53" t="s">
        <v>174</v>
      </c>
    </row>
    <row r="219" s="53" customFormat="true" ht="12.75" hidden="false" customHeight="false" outlineLevel="0" collapsed="false">
      <c r="B219" s="53" t="s">
        <v>317</v>
      </c>
      <c r="E219" s="53" t="n">
        <v>12.1248</v>
      </c>
      <c r="F219" s="53" t="n">
        <v>13.8456</v>
      </c>
      <c r="G219" s="54" t="n">
        <f aca="false">F219-E219</f>
        <v>1.7208</v>
      </c>
      <c r="H219" s="55" t="n">
        <v>13.6843</v>
      </c>
      <c r="I219" s="55" t="n">
        <f aca="false">H219-E219</f>
        <v>1.5595</v>
      </c>
      <c r="J219" s="55" t="n">
        <v>12.8997</v>
      </c>
      <c r="K219" s="55" t="n">
        <f aca="false">J219-E219</f>
        <v>0.774899999999999</v>
      </c>
      <c r="L219" s="55" t="n">
        <f aca="false">((I219-K219)/I219)*100</f>
        <v>50.3109971144598</v>
      </c>
      <c r="M219" s="36" t="n">
        <f aca="false">((G219-I219)/G219)*100</f>
        <v>9.37354718735466</v>
      </c>
      <c r="N219" s="55"/>
      <c r="O219" s="55" t="n">
        <v>12.6624</v>
      </c>
      <c r="P219" s="55" t="n">
        <f aca="false">O219-E219</f>
        <v>0.537599999999999</v>
      </c>
      <c r="Q219" s="55" t="n">
        <f aca="false">K219-P219</f>
        <v>0.237299999999999</v>
      </c>
      <c r="R219" s="55" t="n">
        <f aca="false">Q219*2.2742</f>
        <v>0.539667659999999</v>
      </c>
      <c r="S219" s="55" t="n">
        <f aca="false">(R219/I219)*100</f>
        <v>34.6051721705674</v>
      </c>
      <c r="T219" s="37" t="n">
        <f aca="false">((K219-P219)/K219)*100</f>
        <v>30.6233062330623</v>
      </c>
      <c r="U219" s="56"/>
      <c r="V219" s="37" t="n">
        <f aca="false">100-(S219+L219)</f>
        <v>15.0838307149728</v>
      </c>
      <c r="W219" s="37"/>
      <c r="X219" s="37"/>
      <c r="Y219" s="37"/>
      <c r="Z219" s="37"/>
      <c r="AA219" s="37"/>
      <c r="AB219" s="37"/>
      <c r="AD219" s="57"/>
      <c r="AE219" s="36"/>
    </row>
    <row r="220" s="53" customFormat="true" ht="12.75" hidden="false" customHeight="false" outlineLevel="0" collapsed="false">
      <c r="A220" s="63"/>
      <c r="B220" s="53" t="s">
        <v>318</v>
      </c>
      <c r="E220" s="53" t="n">
        <v>11.4847</v>
      </c>
      <c r="F220" s="53" t="n">
        <v>12.7817</v>
      </c>
      <c r="G220" s="54" t="n">
        <f aca="false">F220-E220</f>
        <v>1.297</v>
      </c>
      <c r="H220" s="55" t="n">
        <v>12.6404</v>
      </c>
      <c r="I220" s="55" t="n">
        <f aca="false">H220-E220</f>
        <v>1.1557</v>
      </c>
      <c r="J220" s="55" t="n">
        <v>11.9868</v>
      </c>
      <c r="K220" s="55" t="n">
        <f aca="false">J220-E220</f>
        <v>0.5021</v>
      </c>
      <c r="L220" s="55" t="n">
        <f aca="false">((I220-K220)/I220)*100</f>
        <v>56.5544691528943</v>
      </c>
      <c r="M220" s="36" t="n">
        <f aca="false">((G220-I220)/G220)*100</f>
        <v>10.8943716268312</v>
      </c>
      <c r="N220" s="55"/>
      <c r="O220" s="55" t="n">
        <v>11.8401</v>
      </c>
      <c r="P220" s="55" t="n">
        <f aca="false">O220-E220</f>
        <v>0.3554</v>
      </c>
      <c r="Q220" s="55" t="n">
        <f aca="false">K220-P220</f>
        <v>0.146700000000001</v>
      </c>
      <c r="R220" s="55" t="n">
        <f aca="false">Q220*2.2742</f>
        <v>0.333625140000002</v>
      </c>
      <c r="S220" s="55" t="n">
        <f aca="false">(R220/I220)*100</f>
        <v>28.8677978714201</v>
      </c>
      <c r="T220" s="37" t="n">
        <f aca="false">((K220-P220)/K220)*100</f>
        <v>29.2172873929498</v>
      </c>
      <c r="U220" s="56"/>
      <c r="V220" s="37" t="n">
        <f aca="false">100-(S220+L220)</f>
        <v>14.5777329756856</v>
      </c>
      <c r="W220" s="37"/>
      <c r="X220" s="37"/>
      <c r="Y220" s="37"/>
      <c r="Z220" s="37"/>
      <c r="AA220" s="37"/>
      <c r="AB220" s="37"/>
      <c r="AD220" s="57"/>
      <c r="AE220" s="36"/>
    </row>
    <row r="221" s="53" customFormat="true" ht="12.75" hidden="false" customHeight="false" outlineLevel="0" collapsed="false">
      <c r="B221" s="53" t="s">
        <v>319</v>
      </c>
      <c r="E221" s="53" t="n">
        <v>14.3341</v>
      </c>
      <c r="F221" s="53" t="n">
        <v>15.715</v>
      </c>
      <c r="G221" s="54" t="n">
        <f aca="false">F221-E221</f>
        <v>1.3809</v>
      </c>
      <c r="H221" s="55" t="n">
        <v>15.5772</v>
      </c>
      <c r="I221" s="55" t="n">
        <f aca="false">H221-E221</f>
        <v>1.2431</v>
      </c>
      <c r="J221" s="55" t="n">
        <v>14.9025</v>
      </c>
      <c r="K221" s="55" t="n">
        <f aca="false">J221-E221</f>
        <v>0.568400000000001</v>
      </c>
      <c r="L221" s="55" t="n">
        <f aca="false">((I221-K221)/I221)*100</f>
        <v>54.2756013192824</v>
      </c>
      <c r="M221" s="36" t="n">
        <f aca="false">((G221-I221)/G221)*100</f>
        <v>9.97899920341808</v>
      </c>
      <c r="N221" s="55"/>
      <c r="O221" s="55" t="n">
        <v>14.7392</v>
      </c>
      <c r="P221" s="55" t="n">
        <f aca="false">O221-E221</f>
        <v>0.405100000000001</v>
      </c>
      <c r="Q221" s="55" t="n">
        <f aca="false">K221-P221</f>
        <v>0.1633</v>
      </c>
      <c r="R221" s="55" t="n">
        <f aca="false">Q221*2.2742</f>
        <v>0.371376859999999</v>
      </c>
      <c r="S221" s="55" t="n">
        <f aca="false">(R221/I221)*100</f>
        <v>29.8750591263775</v>
      </c>
      <c r="T221" s="37" t="n">
        <f aca="false">((K221-P221)/K221)*100</f>
        <v>28.7297677691765</v>
      </c>
      <c r="U221" s="56"/>
      <c r="V221" s="37" t="n">
        <f aca="false">100-(S221+L221)</f>
        <v>15.8493395543401</v>
      </c>
      <c r="W221" s="37"/>
      <c r="X221" s="37"/>
      <c r="Y221" s="37"/>
      <c r="Z221" s="37"/>
      <c r="AA221" s="37"/>
      <c r="AB221" s="37"/>
      <c r="AD221" s="57"/>
      <c r="AE221" s="36"/>
    </row>
    <row r="222" s="53" customFormat="true" ht="12.75" hidden="false" customHeight="false" outlineLevel="0" collapsed="false">
      <c r="A222" s="63"/>
      <c r="B222" s="53" t="s">
        <v>320</v>
      </c>
      <c r="E222" s="53" t="n">
        <v>14.0475</v>
      </c>
      <c r="F222" s="53" t="n">
        <v>15.1542</v>
      </c>
      <c r="G222" s="54" t="n">
        <f aca="false">F222-E222</f>
        <v>1.1067</v>
      </c>
      <c r="H222" s="55" t="n">
        <v>15.0487</v>
      </c>
      <c r="I222" s="55" t="n">
        <f aca="false">H222-E222</f>
        <v>1.0012</v>
      </c>
      <c r="J222" s="55" t="n">
        <v>14.522</v>
      </c>
      <c r="K222" s="55" t="n">
        <f aca="false">J222-E222</f>
        <v>0.474500000000001</v>
      </c>
      <c r="L222" s="55" t="n">
        <f aca="false">((I222-K222)/I222)*100</f>
        <v>52.6068717538953</v>
      </c>
      <c r="M222" s="36" t="n">
        <f aca="false">((G222-I222)/G222)*100</f>
        <v>9.53284539622294</v>
      </c>
      <c r="N222" s="55"/>
      <c r="O222" s="55" t="n">
        <v>14.3906</v>
      </c>
      <c r="P222" s="55" t="n">
        <f aca="false">O222-E222</f>
        <v>0.3431</v>
      </c>
      <c r="Q222" s="55" t="n">
        <f aca="false">K222-P222</f>
        <v>0.131400000000001</v>
      </c>
      <c r="R222" s="55" t="n">
        <f aca="false">Q222*2.2742</f>
        <v>0.298829880000002</v>
      </c>
      <c r="S222" s="55" t="n">
        <f aca="false">(R222/I222)*100</f>
        <v>29.847171394327</v>
      </c>
      <c r="T222" s="37" t="n">
        <f aca="false">((K222-P222)/K222)*100</f>
        <v>27.6923076923079</v>
      </c>
      <c r="U222" s="56"/>
      <c r="V222" s="37" t="n">
        <f aca="false">100-(S222+L222)</f>
        <v>17.5459568517777</v>
      </c>
      <c r="W222" s="37"/>
      <c r="X222" s="37"/>
      <c r="Y222" s="37"/>
      <c r="Z222" s="37"/>
      <c r="AA222" s="37"/>
      <c r="AB222" s="37"/>
      <c r="AD222" s="57"/>
      <c r="AE222" s="36"/>
    </row>
    <row r="223" s="53" customFormat="true" ht="12.75" hidden="false" customHeight="false" outlineLevel="0" collapsed="false">
      <c r="A223" s="52"/>
      <c r="B223" s="53" t="s">
        <v>321</v>
      </c>
      <c r="E223" s="53" t="n">
        <v>12.047</v>
      </c>
      <c r="F223" s="53" t="n">
        <v>13.0697</v>
      </c>
      <c r="G223" s="54" t="n">
        <f aca="false">F223-E223</f>
        <v>1.0227</v>
      </c>
      <c r="H223" s="55" t="n">
        <v>12.9651</v>
      </c>
      <c r="I223" s="55" t="n">
        <f aca="false">H223-E223</f>
        <v>0.918099999999999</v>
      </c>
      <c r="J223" s="55" t="n">
        <v>12.4815</v>
      </c>
      <c r="K223" s="55" t="n">
        <f aca="false">J223-E223</f>
        <v>0.4345</v>
      </c>
      <c r="L223" s="55" t="n">
        <f aca="false">((I223-K223)/I223)*100</f>
        <v>52.6740006535235</v>
      </c>
      <c r="M223" s="36" t="n">
        <f aca="false">((G223-I223)/G223)*100</f>
        <v>10.2278282976435</v>
      </c>
      <c r="N223" s="55"/>
      <c r="O223" s="55" t="n">
        <v>12.3538</v>
      </c>
      <c r="P223" s="55" t="n">
        <f aca="false">O223-E223</f>
        <v>0.306799999999999</v>
      </c>
      <c r="Q223" s="55" t="n">
        <f aca="false">K223-P223</f>
        <v>0.127700000000001</v>
      </c>
      <c r="R223" s="55" t="n">
        <f aca="false">Q223*2.2742</f>
        <v>0.290415340000002</v>
      </c>
      <c r="S223" s="55" t="n">
        <f aca="false">(R223/I223)*100</f>
        <v>31.632212177323</v>
      </c>
      <c r="T223" s="37" t="n">
        <f aca="false">((K223-P223)/K223)*100</f>
        <v>29.390103567319</v>
      </c>
      <c r="U223" s="56"/>
      <c r="V223" s="37" t="n">
        <f aca="false">100-(S223+L223)</f>
        <v>15.6937871691535</v>
      </c>
      <c r="W223" s="37"/>
      <c r="X223" s="37"/>
      <c r="Y223" s="37"/>
      <c r="Z223" s="37"/>
      <c r="AA223" s="37"/>
      <c r="AB223" s="37"/>
      <c r="AD223" s="57"/>
      <c r="AE223" s="36"/>
    </row>
    <row r="224" s="53" customFormat="true" ht="12.75" hidden="false" customHeight="false" outlineLevel="0" collapsed="false">
      <c r="A224" s="52"/>
      <c r="B224" s="53" t="s">
        <v>322</v>
      </c>
      <c r="E224" s="53" t="n">
        <v>12.99</v>
      </c>
      <c r="F224" s="53" t="n">
        <v>13.9493</v>
      </c>
      <c r="G224" s="54" t="n">
        <f aca="false">F224-E224</f>
        <v>0.959299999999999</v>
      </c>
      <c r="H224" s="55" t="n">
        <v>13.8624</v>
      </c>
      <c r="I224" s="55" t="n">
        <f aca="false">H224-E224</f>
        <v>0.872399999999999</v>
      </c>
      <c r="J224" s="55" t="n">
        <v>13.4238</v>
      </c>
      <c r="K224" s="55" t="n">
        <f aca="false">J224-E224</f>
        <v>0.4338</v>
      </c>
      <c r="L224" s="55" t="n">
        <f aca="false">((I224-K224)/I224)*100</f>
        <v>50.2751031636864</v>
      </c>
      <c r="M224" s="36" t="n">
        <f aca="false">((G224-I224)/G224)*100</f>
        <v>9.05868862712395</v>
      </c>
      <c r="N224" s="55"/>
      <c r="O224" s="55" t="n">
        <v>13.283</v>
      </c>
      <c r="P224" s="55" t="n">
        <f aca="false">O224-E224</f>
        <v>0.292999999999999</v>
      </c>
      <c r="Q224" s="55" t="n">
        <f aca="false">K224-P224</f>
        <v>0.1408</v>
      </c>
      <c r="R224" s="55" t="n">
        <f aca="false">Q224*2.2742</f>
        <v>0.320207360000001</v>
      </c>
      <c r="S224" s="55" t="n">
        <f aca="false">(R224/I224)*100</f>
        <v>36.7041907381937</v>
      </c>
      <c r="T224" s="37" t="n">
        <f aca="false">((K224-P224)/K224)*100</f>
        <v>32.4573536191795</v>
      </c>
      <c r="U224" s="56"/>
      <c r="V224" s="37" t="n">
        <f aca="false">100-(S224+L224)</f>
        <v>13.02070609812</v>
      </c>
      <c r="W224" s="37"/>
      <c r="X224" s="37"/>
      <c r="Y224" s="37"/>
      <c r="Z224" s="37"/>
      <c r="AA224" s="37"/>
      <c r="AB224" s="37"/>
      <c r="AD224" s="57"/>
      <c r="AE224" s="36"/>
    </row>
    <row r="225" s="53" customFormat="true" ht="12.75" hidden="false" customHeight="false" outlineLevel="0" collapsed="false">
      <c r="A225" s="52"/>
      <c r="B225" s="53" t="s">
        <v>323</v>
      </c>
      <c r="E225" s="53" t="n">
        <v>11.5986</v>
      </c>
      <c r="F225" s="53" t="n">
        <v>12.9266</v>
      </c>
      <c r="G225" s="54" t="n">
        <f aca="false">F225-E225</f>
        <v>1.328</v>
      </c>
      <c r="H225" s="55" t="n">
        <v>12.7866</v>
      </c>
      <c r="I225" s="55" t="n">
        <f aca="false">H225-E225</f>
        <v>1.188</v>
      </c>
      <c r="J225" s="55" t="n">
        <v>12.1273</v>
      </c>
      <c r="K225" s="55" t="n">
        <f aca="false">J225-E225</f>
        <v>0.528700000000001</v>
      </c>
      <c r="L225" s="55" t="n">
        <f aca="false">((I225-K225)/I225)*100</f>
        <v>55.496632996633</v>
      </c>
      <c r="M225" s="36" t="n">
        <f aca="false">((G225-I225)/G225)*100</f>
        <v>10.5421686746988</v>
      </c>
      <c r="N225" s="55"/>
      <c r="O225" s="55" t="n">
        <v>11.9882</v>
      </c>
      <c r="P225" s="55" t="n">
        <f aca="false">O225-E225</f>
        <v>0.389600000000002</v>
      </c>
      <c r="Q225" s="55" t="n">
        <f aca="false">K225-P225</f>
        <v>0.139099999999999</v>
      </c>
      <c r="R225" s="55" t="n">
        <f aca="false">Q225*2.2742</f>
        <v>0.316341219999998</v>
      </c>
      <c r="S225" s="55" t="n">
        <f aca="false">(R225/I225)*100</f>
        <v>26.6280488215486</v>
      </c>
      <c r="T225" s="37" t="n">
        <f aca="false">((K225-P225)/K225)*100</f>
        <v>26.3098165311139</v>
      </c>
      <c r="U225" s="56"/>
      <c r="V225" s="37" t="n">
        <f aca="false">100-(S225+L225)</f>
        <v>17.8753181818184</v>
      </c>
      <c r="W225" s="37"/>
      <c r="X225" s="37"/>
      <c r="Y225" s="37"/>
      <c r="Z225" s="37"/>
      <c r="AA225" s="37"/>
      <c r="AB225" s="37"/>
      <c r="AD225" s="57"/>
      <c r="AE225" s="36"/>
    </row>
    <row r="226" s="53" customFormat="true" ht="12.75" hidden="false" customHeight="false" outlineLevel="0" collapsed="false">
      <c r="A226" s="52"/>
      <c r="B226" s="53" t="s">
        <v>324</v>
      </c>
      <c r="E226" s="53" t="n">
        <v>13.0728</v>
      </c>
      <c r="F226" s="53" t="n">
        <v>14.7665</v>
      </c>
      <c r="G226" s="54" t="n">
        <f aca="false">F226-E226</f>
        <v>1.6937</v>
      </c>
      <c r="H226" s="55" t="n">
        <v>14.6086</v>
      </c>
      <c r="I226" s="55" t="n">
        <f aca="false">H226-E226</f>
        <v>1.5358</v>
      </c>
      <c r="J226" s="55" t="n">
        <v>13.8021</v>
      </c>
      <c r="K226" s="55" t="n">
        <f aca="false">J226-E226</f>
        <v>0.729299999999999</v>
      </c>
      <c r="L226" s="55" t="n">
        <f aca="false">((I226-K226)/I226)*100</f>
        <v>52.5133480921996</v>
      </c>
      <c r="M226" s="36" t="n">
        <f aca="false">((G226-I226)/G226)*100</f>
        <v>9.32278443644102</v>
      </c>
      <c r="N226" s="55"/>
      <c r="O226" s="55" t="n">
        <v>13.6076</v>
      </c>
      <c r="P226" s="55" t="n">
        <f aca="false">O226-E226</f>
        <v>0.534799999999999</v>
      </c>
      <c r="Q226" s="55" t="n">
        <f aca="false">K226-P226</f>
        <v>0.1945</v>
      </c>
      <c r="R226" s="55" t="n">
        <f aca="false">Q226*2.2742</f>
        <v>0.442331899999999</v>
      </c>
      <c r="S226" s="55" t="n">
        <f aca="false">(R226/I226)*100</f>
        <v>28.8013999218648</v>
      </c>
      <c r="T226" s="37" t="n">
        <f aca="false">((K226-P226)/K226)*100</f>
        <v>26.6694090223502</v>
      </c>
      <c r="U226" s="56"/>
      <c r="V226" s="37" t="n">
        <f aca="false">100-(S226+L226)</f>
        <v>18.6852519859356</v>
      </c>
      <c r="W226" s="37"/>
      <c r="X226" s="37"/>
      <c r="Y226" s="37"/>
      <c r="Z226" s="37"/>
      <c r="AA226" s="37"/>
      <c r="AB226" s="37"/>
      <c r="AD226" s="57"/>
      <c r="AE226" s="36"/>
    </row>
    <row r="227" s="53" customFormat="true" ht="12.75" hidden="false" customHeight="false" outlineLevel="0" collapsed="false">
      <c r="A227" s="52"/>
      <c r="B227" s="53" t="s">
        <v>325</v>
      </c>
      <c r="E227" s="53" t="n">
        <v>12.8701</v>
      </c>
      <c r="F227" s="53" t="n">
        <v>14.4114</v>
      </c>
      <c r="G227" s="54" t="n">
        <f aca="false">F227-E227</f>
        <v>1.5413</v>
      </c>
      <c r="H227" s="55" t="n">
        <v>14.2716</v>
      </c>
      <c r="I227" s="55" t="n">
        <f aca="false">H227-E227</f>
        <v>1.4015</v>
      </c>
      <c r="J227" s="55" t="n">
        <v>13.5437</v>
      </c>
      <c r="K227" s="55" t="n">
        <f aca="false">J227-E227</f>
        <v>0.673599999999999</v>
      </c>
      <c r="L227" s="55" t="n">
        <f aca="false">((I227-K227)/I227)*100</f>
        <v>51.9372101320015</v>
      </c>
      <c r="M227" s="36" t="n">
        <f aca="false">((G227-I227)/G227)*100</f>
        <v>9.07026536041011</v>
      </c>
      <c r="N227" s="55"/>
      <c r="O227" s="55" t="n">
        <v>13.3537</v>
      </c>
      <c r="P227" s="55" t="n">
        <f aca="false">O227-E227</f>
        <v>0.483599999999999</v>
      </c>
      <c r="Q227" s="55" t="n">
        <f aca="false">K227-P227</f>
        <v>0.19</v>
      </c>
      <c r="R227" s="55" t="n">
        <f aca="false">Q227*2.2742</f>
        <v>0.432097999999999</v>
      </c>
      <c r="S227" s="55" t="n">
        <f aca="false">(R227/I227)*100</f>
        <v>30.8311095255083</v>
      </c>
      <c r="T227" s="37" t="n">
        <f aca="false">((K227-P227)/K227)*100</f>
        <v>28.2066508313539</v>
      </c>
      <c r="U227" s="56"/>
      <c r="V227" s="37" t="n">
        <f aca="false">100-(S227+L227)</f>
        <v>17.2316803424902</v>
      </c>
      <c r="W227" s="37"/>
      <c r="X227" s="37"/>
      <c r="Y227" s="37"/>
      <c r="Z227" s="37"/>
      <c r="AA227" s="37"/>
      <c r="AB227" s="37"/>
      <c r="AD227" s="57"/>
      <c r="AE227" s="36"/>
    </row>
    <row r="228" s="53" customFormat="true" ht="12.75" hidden="false" customHeight="false" outlineLevel="0" collapsed="false">
      <c r="A228" s="52"/>
      <c r="B228" s="53" t="s">
        <v>326</v>
      </c>
      <c r="E228" s="53" t="n">
        <v>12.333</v>
      </c>
      <c r="F228" s="53" t="n">
        <v>13.59</v>
      </c>
      <c r="G228" s="54" t="n">
        <f aca="false">F228-E228</f>
        <v>1.257</v>
      </c>
      <c r="H228" s="55" t="n">
        <v>13.4724</v>
      </c>
      <c r="I228" s="55" t="n">
        <f aca="false">H228-E228</f>
        <v>1.1394</v>
      </c>
      <c r="J228" s="55" t="n">
        <v>12.8881</v>
      </c>
      <c r="K228" s="55" t="n">
        <f aca="false">J228-E228</f>
        <v>0.5551</v>
      </c>
      <c r="L228" s="55" t="n">
        <f aca="false">((I228-K228)/I228)*100</f>
        <v>51.2813761628928</v>
      </c>
      <c r="M228" s="36" t="n">
        <f aca="false">((G228-I228)/G228)*100</f>
        <v>9.3556085918854</v>
      </c>
      <c r="N228" s="55"/>
      <c r="O228" s="55" t="n">
        <v>12.7121</v>
      </c>
      <c r="P228" s="55" t="n">
        <f aca="false">O228-E228</f>
        <v>0.379099999999999</v>
      </c>
      <c r="Q228" s="55" t="n">
        <f aca="false">K228-P228</f>
        <v>0.176</v>
      </c>
      <c r="R228" s="55" t="n">
        <f aca="false">Q228*2.2742</f>
        <v>0.4002592</v>
      </c>
      <c r="S228" s="55" t="n">
        <f aca="false">(R228/I228)*100</f>
        <v>35.1289450588029</v>
      </c>
      <c r="T228" s="37" t="n">
        <f aca="false">((K228-P228)/K228)*100</f>
        <v>31.7059989191137</v>
      </c>
      <c r="U228" s="56"/>
      <c r="V228" s="37" t="n">
        <f aca="false">100-(S228+L228)</f>
        <v>13.5896787783043</v>
      </c>
      <c r="W228" s="37"/>
      <c r="X228" s="37"/>
      <c r="Y228" s="37"/>
      <c r="Z228" s="37"/>
      <c r="AA228" s="37"/>
      <c r="AB228" s="37"/>
      <c r="AD228" s="57"/>
      <c r="AE228" s="36"/>
    </row>
    <row r="229" s="53" customFormat="true" ht="12.75" hidden="false" customHeight="false" outlineLevel="0" collapsed="false">
      <c r="A229" s="52"/>
      <c r="B229" s="53" t="s">
        <v>327</v>
      </c>
      <c r="E229" s="53" t="n">
        <v>14.4483</v>
      </c>
      <c r="F229" s="53" t="n">
        <v>16.0457</v>
      </c>
      <c r="G229" s="54" t="n">
        <f aca="false">F229-E229</f>
        <v>1.5974</v>
      </c>
      <c r="H229" s="55" t="n">
        <v>15.9018</v>
      </c>
      <c r="I229" s="55" t="n">
        <f aca="false">H229-E229</f>
        <v>1.4535</v>
      </c>
      <c r="J229" s="55" t="n">
        <v>15.1357</v>
      </c>
      <c r="K229" s="55" t="n">
        <f aca="false">J229-E229</f>
        <v>0.6874</v>
      </c>
      <c r="L229" s="55" t="n">
        <f aca="false">((I229-K229)/I229)*100</f>
        <v>52.7072583419333</v>
      </c>
      <c r="M229" s="36" t="n">
        <f aca="false">((G229-I229)/G229)*100</f>
        <v>9.00838863152625</v>
      </c>
      <c r="N229" s="55"/>
      <c r="O229" s="55" t="n">
        <v>14.9319</v>
      </c>
      <c r="P229" s="55" t="n">
        <f aca="false">O229-E229</f>
        <v>0.483600000000001</v>
      </c>
      <c r="Q229" s="55" t="n">
        <f aca="false">K229-P229</f>
        <v>0.203799999999999</v>
      </c>
      <c r="R229" s="55" t="n">
        <f aca="false">Q229*2.2742</f>
        <v>0.463481959999998</v>
      </c>
      <c r="S229" s="55" t="n">
        <f aca="false">(R229/I229)*100</f>
        <v>31.8873037495699</v>
      </c>
      <c r="T229" s="37" t="n">
        <f aca="false">((K229-P229)/K229)*100</f>
        <v>29.6479487925515</v>
      </c>
      <c r="U229" s="56"/>
      <c r="V229" s="37" t="n">
        <f aca="false">100-(S229+L229)</f>
        <v>15.4054379084969</v>
      </c>
      <c r="W229" s="37"/>
      <c r="X229" s="37"/>
      <c r="Y229" s="37"/>
      <c r="Z229" s="37"/>
      <c r="AA229" s="37"/>
      <c r="AB229" s="37"/>
      <c r="AD229" s="57"/>
      <c r="AE229" s="36"/>
    </row>
    <row r="230" s="53" customFormat="true" ht="12.75" hidden="false" customHeight="false" outlineLevel="0" collapsed="false">
      <c r="A230" s="52"/>
      <c r="B230" s="53" t="s">
        <v>328</v>
      </c>
      <c r="E230" s="53" t="n">
        <v>12.123</v>
      </c>
      <c r="F230" s="53" t="n">
        <v>13.8024</v>
      </c>
      <c r="G230" s="54" t="n">
        <f aca="false">F230-E230</f>
        <v>1.6794</v>
      </c>
      <c r="H230" s="55" t="n">
        <v>13.7056</v>
      </c>
      <c r="I230" s="55" t="n">
        <f aca="false">H230-E230</f>
        <v>1.5826</v>
      </c>
      <c r="J230" s="55" t="n">
        <v>12.8355</v>
      </c>
      <c r="K230" s="55" t="n">
        <f aca="false">J230-E230</f>
        <v>0.7125</v>
      </c>
      <c r="L230" s="55" t="n">
        <f aca="false">((I230-K230)/I230)*100</f>
        <v>54.9791482370782</v>
      </c>
      <c r="M230" s="36" t="n">
        <f aca="false">((G230-I230)/G230)*100</f>
        <v>5.76396332023341</v>
      </c>
      <c r="N230" s="55"/>
      <c r="O230" s="55" t="n">
        <v>12.6361</v>
      </c>
      <c r="P230" s="55" t="n">
        <f aca="false">O230-E230</f>
        <v>0.513100000000001</v>
      </c>
      <c r="Q230" s="55" t="n">
        <f aca="false">K230-P230</f>
        <v>0.199399999999999</v>
      </c>
      <c r="R230" s="55" t="n">
        <f aca="false">Q230*2.2742</f>
        <v>0.453475479999998</v>
      </c>
      <c r="S230" s="55" t="n">
        <f aca="false">(R230/I230)*100</f>
        <v>28.653827878175</v>
      </c>
      <c r="T230" s="37" t="n">
        <f aca="false">((K230-P230)/K230)*100</f>
        <v>27.9859649122805</v>
      </c>
      <c r="U230" s="56"/>
      <c r="V230" s="37" t="n">
        <f aca="false">100-(S230+L230)</f>
        <v>16.3670238847468</v>
      </c>
      <c r="W230" s="37"/>
      <c r="X230" s="37"/>
      <c r="Y230" s="37"/>
      <c r="Z230" s="37"/>
      <c r="AA230" s="37"/>
      <c r="AB230" s="37"/>
      <c r="AD230" s="57"/>
      <c r="AE230" s="36"/>
    </row>
    <row r="231" s="53" customFormat="true" ht="12.75" hidden="false" customHeight="false" outlineLevel="0" collapsed="false">
      <c r="A231" s="52"/>
      <c r="B231" s="53" t="s">
        <v>329</v>
      </c>
      <c r="E231" s="53" t="n">
        <v>12.2229</v>
      </c>
      <c r="F231" s="53" t="n">
        <v>13.7117</v>
      </c>
      <c r="G231" s="54" t="n">
        <f aca="false">F231-E231</f>
        <v>1.4888</v>
      </c>
      <c r="H231" s="55" t="n">
        <v>13.6258</v>
      </c>
      <c r="I231" s="55" t="n">
        <f aca="false">H231-E231</f>
        <v>1.4029</v>
      </c>
      <c r="J231" s="55" t="n">
        <v>12.8441</v>
      </c>
      <c r="K231" s="55" t="n">
        <f aca="false">J231-E231</f>
        <v>0.6212</v>
      </c>
      <c r="L231" s="55" t="n">
        <f aca="false">((I231-K231)/I231)*100</f>
        <v>55.7202936773826</v>
      </c>
      <c r="M231" s="36" t="n">
        <f aca="false">((G231-I231)/G231)*100</f>
        <v>5.76974744760884</v>
      </c>
      <c r="N231" s="55"/>
      <c r="O231" s="55" t="n">
        <v>12.6498</v>
      </c>
      <c r="P231" s="55" t="n">
        <f aca="false">O231-E231</f>
        <v>0.426900000000002</v>
      </c>
      <c r="Q231" s="55" t="n">
        <f aca="false">K231-P231</f>
        <v>0.194299999999998</v>
      </c>
      <c r="R231" s="55" t="n">
        <f aca="false">Q231*2.2742</f>
        <v>0.441877059999996</v>
      </c>
      <c r="S231" s="55" t="n">
        <f aca="false">(R231/I231)*100</f>
        <v>31.4974025233442</v>
      </c>
      <c r="T231" s="37" t="n">
        <f aca="false">((K231-P231)/K231)*100</f>
        <v>31.2781712813906</v>
      </c>
      <c r="U231" s="56"/>
      <c r="V231" s="37" t="n">
        <f aca="false">100-(S231+L231)</f>
        <v>12.7823037992732</v>
      </c>
      <c r="W231" s="37"/>
      <c r="X231" s="37"/>
      <c r="Y231" s="37"/>
      <c r="Z231" s="37"/>
      <c r="AA231" s="37"/>
      <c r="AB231" s="37"/>
      <c r="AD231" s="57"/>
      <c r="AE231" s="36"/>
    </row>
    <row r="232" s="53" customFormat="true" ht="12.75" hidden="false" customHeight="false" outlineLevel="0" collapsed="false">
      <c r="A232" s="52"/>
      <c r="B232" s="53" t="s">
        <v>330</v>
      </c>
      <c r="E232" s="53" t="n">
        <v>12.7761</v>
      </c>
      <c r="F232" s="53" t="n">
        <v>14.396</v>
      </c>
      <c r="G232" s="54" t="n">
        <f aca="false">F232-E232</f>
        <v>1.6199</v>
      </c>
      <c r="H232" s="55" t="n">
        <v>14.2647</v>
      </c>
      <c r="I232" s="55" t="n">
        <f aca="false">H232-E232</f>
        <v>1.4886</v>
      </c>
      <c r="J232" s="55" t="n">
        <v>13.4403</v>
      </c>
      <c r="K232" s="55" t="n">
        <f aca="false">J232-E232</f>
        <v>0.664200000000001</v>
      </c>
      <c r="L232" s="55" t="n">
        <f aca="false">((I232-K232)/I232)*100</f>
        <v>55.3808948004836</v>
      </c>
      <c r="M232" s="36" t="n">
        <f aca="false">((G232-I232)/G232)*100</f>
        <v>8.10543860732151</v>
      </c>
      <c r="N232" s="55"/>
      <c r="O232" s="55" t="n">
        <v>13.2434</v>
      </c>
      <c r="P232" s="55" t="n">
        <f aca="false">O232-E232</f>
        <v>0.4673</v>
      </c>
      <c r="Q232" s="55" t="n">
        <f aca="false">K232-P232</f>
        <v>0.196900000000001</v>
      </c>
      <c r="R232" s="55" t="n">
        <f aca="false">Q232*2.2742</f>
        <v>0.447789980000003</v>
      </c>
      <c r="S232" s="55" t="n">
        <f aca="false">(R232/I232)*100</f>
        <v>30.0812830847778</v>
      </c>
      <c r="T232" s="37" t="n">
        <f aca="false">((K232-P232)/K232)*100</f>
        <v>29.6446853357424</v>
      </c>
      <c r="U232" s="56"/>
      <c r="V232" s="37" t="n">
        <f aca="false">100-(S232+L232)</f>
        <v>14.5378221147386</v>
      </c>
      <c r="W232" s="37"/>
      <c r="X232" s="37"/>
      <c r="Y232" s="37"/>
      <c r="Z232" s="37"/>
      <c r="AA232" s="37"/>
      <c r="AB232" s="37"/>
      <c r="AD232" s="57"/>
      <c r="AE232" s="36"/>
    </row>
    <row r="233" s="53" customFormat="true" ht="12.75" hidden="false" customHeight="false" outlineLevel="0" collapsed="false">
      <c r="A233" s="52"/>
      <c r="B233" s="53" t="s">
        <v>331</v>
      </c>
      <c r="E233" s="53" t="n">
        <v>12.9959</v>
      </c>
      <c r="F233" s="53" t="n">
        <v>14.6417</v>
      </c>
      <c r="G233" s="54" t="n">
        <f aca="false">F233-E233</f>
        <v>1.6458</v>
      </c>
      <c r="H233" s="55" t="n">
        <v>14.5095</v>
      </c>
      <c r="I233" s="55" t="n">
        <f aca="false">H233-E233</f>
        <v>1.5136</v>
      </c>
      <c r="J233" s="55" t="n">
        <v>13.6965</v>
      </c>
      <c r="K233" s="55" t="n">
        <f aca="false">J233-E233</f>
        <v>0.7006</v>
      </c>
      <c r="L233" s="55" t="n">
        <f aca="false">((I233-K233)/I233)*100</f>
        <v>53.7130021141649</v>
      </c>
      <c r="M233" s="36" t="n">
        <f aca="false">((G233-I233)/G233)*100</f>
        <v>8.03256774820762</v>
      </c>
      <c r="N233" s="55"/>
      <c r="O233" s="55" t="n">
        <v>13.4888</v>
      </c>
      <c r="P233" s="55" t="n">
        <f aca="false">O233-E233</f>
        <v>0.492899999999999</v>
      </c>
      <c r="Q233" s="55" t="n">
        <f aca="false">K233-P233</f>
        <v>0.207700000000001</v>
      </c>
      <c r="R233" s="55" t="n">
        <f aca="false">Q233*2.2742</f>
        <v>0.472351340000002</v>
      </c>
      <c r="S233" s="55" t="n">
        <f aca="false">(R233/I233)*100</f>
        <v>31.2071445560255</v>
      </c>
      <c r="T233" s="37" t="n">
        <f aca="false">((K233-P233)/K233)*100</f>
        <v>29.6460176991152</v>
      </c>
      <c r="U233" s="56"/>
      <c r="V233" s="37" t="n">
        <f aca="false">100-(S233+L233)</f>
        <v>15.0798533298096</v>
      </c>
      <c r="W233" s="37"/>
      <c r="X233" s="37"/>
      <c r="Y233" s="37"/>
      <c r="Z233" s="37"/>
      <c r="AA233" s="37"/>
      <c r="AB233" s="37"/>
      <c r="AD233" s="57"/>
      <c r="AE233" s="36"/>
    </row>
    <row r="234" s="53" customFormat="true" ht="12.75" hidden="false" customHeight="false" outlineLevel="0" collapsed="false">
      <c r="A234" s="52"/>
      <c r="B234" s="53" t="s">
        <v>332</v>
      </c>
      <c r="E234" s="53" t="n">
        <v>11.4174</v>
      </c>
      <c r="F234" s="53" t="n">
        <v>13.3148</v>
      </c>
      <c r="G234" s="54" t="n">
        <f aca="false">F234-E234</f>
        <v>1.8974</v>
      </c>
      <c r="H234" s="55" t="n">
        <v>13.1518</v>
      </c>
      <c r="I234" s="55" t="n">
        <f aca="false">H234-E234</f>
        <v>1.7344</v>
      </c>
      <c r="J234" s="55" t="n">
        <v>12.2684</v>
      </c>
      <c r="K234" s="55" t="n">
        <f aca="false">J234-E234</f>
        <v>0.850999999999999</v>
      </c>
      <c r="L234" s="55" t="n">
        <f aca="false">((I234-K234)/I234)*100</f>
        <v>50.9340405904059</v>
      </c>
      <c r="M234" s="36" t="n">
        <f aca="false">((G234-I234)/G234)*100</f>
        <v>8.59070306735534</v>
      </c>
      <c r="N234" s="55"/>
      <c r="O234" s="55" t="n">
        <v>12.0031</v>
      </c>
      <c r="P234" s="55" t="n">
        <f aca="false">O234-E234</f>
        <v>0.585699999999999</v>
      </c>
      <c r="Q234" s="55" t="n">
        <f aca="false">K234-P234</f>
        <v>0.2653</v>
      </c>
      <c r="R234" s="55" t="n">
        <f aca="false">Q234*2.2742</f>
        <v>0.60334526</v>
      </c>
      <c r="S234" s="55" t="n">
        <f aca="false">(R234/I234)*100</f>
        <v>34.7869730166052</v>
      </c>
      <c r="T234" s="37" t="n">
        <f aca="false">((K234-P234)/K234)*100</f>
        <v>31.1750881316099</v>
      </c>
      <c r="U234" s="56"/>
      <c r="V234" s="37" t="n">
        <f aca="false">100-(S234+L234)</f>
        <v>14.2789863929889</v>
      </c>
      <c r="W234" s="37"/>
      <c r="X234" s="37"/>
      <c r="Y234" s="37"/>
      <c r="Z234" s="37"/>
      <c r="AA234" s="37"/>
      <c r="AB234" s="37"/>
      <c r="AD234" s="57"/>
      <c r="AE234" s="36"/>
    </row>
    <row r="235" s="53" customFormat="true" ht="12.75" hidden="false" customHeight="false" outlineLevel="0" collapsed="false">
      <c r="A235" s="52"/>
      <c r="B235" s="53" t="s">
        <v>333</v>
      </c>
      <c r="E235" s="53" t="n">
        <v>11.8265</v>
      </c>
      <c r="F235" s="53" t="n">
        <v>13.6554</v>
      </c>
      <c r="G235" s="54" t="n">
        <f aca="false">F235-E235</f>
        <v>1.8289</v>
      </c>
      <c r="H235" s="55" t="n">
        <v>13.4926</v>
      </c>
      <c r="I235" s="55" t="n">
        <f aca="false">H235-E235</f>
        <v>1.6661</v>
      </c>
      <c r="J235" s="55" t="n">
        <v>12.6375</v>
      </c>
      <c r="K235" s="55" t="n">
        <f aca="false">J235-E235</f>
        <v>0.811</v>
      </c>
      <c r="L235" s="55" t="n">
        <f aca="false">((I235-K235)/I235)*100</f>
        <v>51.3234499729908</v>
      </c>
      <c r="M235" s="36" t="n">
        <f aca="false">((G235-I235)/G235)*100</f>
        <v>8.90152550713547</v>
      </c>
      <c r="N235" s="55"/>
      <c r="O235" s="55" t="n">
        <v>12.4009</v>
      </c>
      <c r="P235" s="55" t="n">
        <f aca="false">O235-E235</f>
        <v>0.574400000000001</v>
      </c>
      <c r="Q235" s="55" t="n">
        <f aca="false">K235-P235</f>
        <v>0.236599999999999</v>
      </c>
      <c r="R235" s="55" t="n">
        <f aca="false">Q235*2.2742</f>
        <v>0.538075719999998</v>
      </c>
      <c r="S235" s="55" t="n">
        <f aca="false">(R235/I235)*100</f>
        <v>32.2955236780504</v>
      </c>
      <c r="T235" s="37" t="n">
        <f aca="false">((K235-P235)/K235)*100</f>
        <v>29.1738594327989</v>
      </c>
      <c r="U235" s="56"/>
      <c r="V235" s="37" t="n">
        <f aca="false">100-(S235+L235)</f>
        <v>16.3810263489588</v>
      </c>
      <c r="W235" s="37"/>
      <c r="X235" s="37"/>
      <c r="Y235" s="37"/>
      <c r="Z235" s="37"/>
      <c r="AA235" s="37"/>
      <c r="AB235" s="37"/>
      <c r="AC235" s="36"/>
      <c r="AD235" s="57"/>
      <c r="AE235" s="36"/>
    </row>
    <row r="236" s="53" customFormat="true" ht="12.75" hidden="false" customHeight="false" outlineLevel="0" collapsed="false">
      <c r="A236" s="52"/>
      <c r="B236" s="53" t="s">
        <v>334</v>
      </c>
      <c r="E236" s="53" t="n">
        <v>12.4743</v>
      </c>
      <c r="F236" s="53" t="n">
        <v>13.9682</v>
      </c>
      <c r="G236" s="54" t="n">
        <f aca="false">F236-E236</f>
        <v>1.4939</v>
      </c>
      <c r="H236" s="55" t="n">
        <v>13.834</v>
      </c>
      <c r="I236" s="55" t="n">
        <f aca="false">H236-E236</f>
        <v>1.3597</v>
      </c>
      <c r="J236" s="55" t="n">
        <v>13.1311</v>
      </c>
      <c r="K236" s="55" t="n">
        <f aca="false">J236-E236</f>
        <v>0.656800000000001</v>
      </c>
      <c r="L236" s="55" t="n">
        <f aca="false">((I236-K236)/I236)*100</f>
        <v>51.6952268882842</v>
      </c>
      <c r="M236" s="36" t="n">
        <f aca="false">((G236-I236)/G236)*100</f>
        <v>8.98319833991565</v>
      </c>
      <c r="N236" s="55"/>
      <c r="O236" s="55" t="n">
        <v>12.9542</v>
      </c>
      <c r="P236" s="55" t="n">
        <f aca="false">O236-E236</f>
        <v>0.479900000000001</v>
      </c>
      <c r="Q236" s="55" t="n">
        <f aca="false">K236-P236</f>
        <v>0.1769</v>
      </c>
      <c r="R236" s="55" t="n">
        <f aca="false">Q236*2.2742</f>
        <v>0.40230598</v>
      </c>
      <c r="S236" s="55" t="n">
        <f aca="false">(R236/I236)*100</f>
        <v>29.5878487901743</v>
      </c>
      <c r="T236" s="37" t="n">
        <f aca="false">((K236-P236)/K236)*100</f>
        <v>26.9336175395858</v>
      </c>
      <c r="U236" s="56"/>
      <c r="V236" s="37" t="n">
        <f aca="false">100-(S236+L236)</f>
        <v>18.7169243215416</v>
      </c>
      <c r="W236" s="37"/>
      <c r="X236" s="37"/>
      <c r="Y236" s="37"/>
      <c r="Z236" s="37"/>
      <c r="AA236" s="37"/>
      <c r="AB236" s="37"/>
      <c r="AD236" s="57"/>
      <c r="AE236" s="36"/>
    </row>
    <row r="237" s="53" customFormat="true" ht="12.75" hidden="false" customHeight="false" outlineLevel="0" collapsed="false">
      <c r="A237" s="52"/>
      <c r="B237" s="53" t="s">
        <v>335</v>
      </c>
      <c r="E237" s="53" t="n">
        <v>12.2887</v>
      </c>
      <c r="F237" s="53" t="n">
        <v>14.5287</v>
      </c>
      <c r="G237" s="54" t="n">
        <f aca="false">F237-E237</f>
        <v>2.24</v>
      </c>
      <c r="H237" s="55" t="n">
        <v>14.4107</v>
      </c>
      <c r="I237" s="55" t="n">
        <f aca="false">H237-E237</f>
        <v>2.122</v>
      </c>
      <c r="J237" s="55" t="n">
        <v>13.742</v>
      </c>
      <c r="K237" s="55" t="n">
        <f aca="false">J237-E237</f>
        <v>1.4533</v>
      </c>
      <c r="L237" s="55" t="n">
        <f aca="false">((I237-K237)/I237)*100</f>
        <v>31.5127238454288</v>
      </c>
      <c r="M237" s="36" t="n">
        <f aca="false">((G237-I237)/G237)*100</f>
        <v>5.26785714285716</v>
      </c>
      <c r="N237" s="55"/>
      <c r="O237" s="55" t="n">
        <v>13.2538</v>
      </c>
      <c r="P237" s="55" t="n">
        <f aca="false">O237-E237</f>
        <v>0.9651</v>
      </c>
      <c r="Q237" s="55" t="n">
        <f aca="false">K237-P237</f>
        <v>0.488200000000001</v>
      </c>
      <c r="R237" s="55" t="n">
        <f aca="false">Q237*2.2742</f>
        <v>1.11026444</v>
      </c>
      <c r="S237" s="55" t="n">
        <f aca="false">(R237/I237)*100</f>
        <v>52.3216041470312</v>
      </c>
      <c r="T237" s="37" t="n">
        <f aca="false">((K237-P237)/K237)*100</f>
        <v>33.5925135897613</v>
      </c>
      <c r="U237" s="56"/>
      <c r="V237" s="37" t="n">
        <f aca="false">100-(S237+L237)</f>
        <v>16.16567200754</v>
      </c>
      <c r="W237" s="37"/>
      <c r="X237" s="37"/>
      <c r="Y237" s="37"/>
      <c r="Z237" s="37"/>
      <c r="AA237" s="37"/>
      <c r="AB237" s="37"/>
      <c r="AD237" s="57"/>
      <c r="AE237" s="36"/>
    </row>
    <row r="238" s="53" customFormat="true" ht="12.75" hidden="false" customHeight="false" outlineLevel="0" collapsed="false">
      <c r="A238" s="52"/>
      <c r="B238" s="53" t="s">
        <v>336</v>
      </c>
      <c r="E238" s="53" t="n">
        <v>12.8314</v>
      </c>
      <c r="F238" s="53" t="n">
        <v>14.4631</v>
      </c>
      <c r="G238" s="54" t="n">
        <f aca="false">F238-E238</f>
        <v>1.6317</v>
      </c>
      <c r="H238" s="55" t="n">
        <v>14.3442</v>
      </c>
      <c r="I238" s="55" t="n">
        <f aca="false">H238-E238</f>
        <v>1.5128</v>
      </c>
      <c r="J238" s="55" t="n">
        <v>13.6039</v>
      </c>
      <c r="K238" s="55" t="n">
        <f aca="false">J238-E238</f>
        <v>0.772499999999999</v>
      </c>
      <c r="L238" s="55" t="n">
        <f aca="false">((I238-K238)/I238)*100</f>
        <v>48.9357482813327</v>
      </c>
      <c r="M238" s="36" t="n">
        <f aca="false">((G238-I238)/G238)*100</f>
        <v>7.28687871545014</v>
      </c>
      <c r="N238" s="55"/>
      <c r="O238" s="55" t="n">
        <v>13.3657</v>
      </c>
      <c r="P238" s="55" t="n">
        <f aca="false">O238-E238</f>
        <v>0.5343</v>
      </c>
      <c r="Q238" s="55" t="n">
        <f aca="false">K238-P238</f>
        <v>0.238199999999999</v>
      </c>
      <c r="R238" s="55" t="n">
        <f aca="false">Q238*2.2742</f>
        <v>0.541714439999998</v>
      </c>
      <c r="S238" s="55" t="n">
        <f aca="false">(R238/I238)*100</f>
        <v>35.8087281861448</v>
      </c>
      <c r="T238" s="37" t="n">
        <f aca="false">((K238-P238)/K238)*100</f>
        <v>30.8349514563106</v>
      </c>
      <c r="U238" s="56"/>
      <c r="V238" s="37" t="n">
        <f aca="false">100-(S238+L238)</f>
        <v>15.2555235325225</v>
      </c>
      <c r="W238" s="37"/>
      <c r="X238" s="37"/>
      <c r="Y238" s="37"/>
      <c r="Z238" s="37"/>
      <c r="AA238" s="37"/>
      <c r="AB238" s="37"/>
      <c r="AD238" s="57"/>
      <c r="AE238" s="36"/>
    </row>
    <row r="239" s="53" customFormat="true" ht="12.75" hidden="false" customHeight="false" outlineLevel="0" collapsed="false">
      <c r="A239" s="52"/>
      <c r="B239" s="53" t="s">
        <v>337</v>
      </c>
      <c r="E239" s="53" t="n">
        <v>12.8228</v>
      </c>
      <c r="F239" s="53" t="n">
        <v>14.4017</v>
      </c>
      <c r="G239" s="54" t="n">
        <f aca="false">F239-E239</f>
        <v>1.5789</v>
      </c>
      <c r="H239" s="55" t="n">
        <v>14.2739</v>
      </c>
      <c r="I239" s="55" t="n">
        <f aca="false">H239-E239</f>
        <v>1.4511</v>
      </c>
      <c r="J239" s="55" t="n">
        <v>13.5703</v>
      </c>
      <c r="K239" s="55" t="n">
        <f aca="false">J239-E239</f>
        <v>0.747499999999999</v>
      </c>
      <c r="L239" s="55" t="n">
        <f aca="false">((I239-K239)/I239)*100</f>
        <v>48.4873544207843</v>
      </c>
      <c r="M239" s="36" t="n">
        <f aca="false">((G239-I239)/G239)*100</f>
        <v>8.09424282728486</v>
      </c>
      <c r="N239" s="55"/>
      <c r="O239" s="55" t="n">
        <v>13.3486</v>
      </c>
      <c r="P239" s="55" t="n">
        <f aca="false">O239-E239</f>
        <v>0.525799999999999</v>
      </c>
      <c r="Q239" s="55" t="n">
        <f aca="false">K239-P239</f>
        <v>0.2217</v>
      </c>
      <c r="R239" s="55" t="n">
        <f aca="false">Q239*2.2742</f>
        <v>0.504190140000001</v>
      </c>
      <c r="S239" s="55" t="n">
        <f aca="false">(R239/I239)*100</f>
        <v>34.7453752325823</v>
      </c>
      <c r="T239" s="37" t="n">
        <f aca="false">((K239-P239)/K239)*100</f>
        <v>29.6588628762543</v>
      </c>
      <c r="U239" s="56"/>
      <c r="V239" s="37" t="n">
        <f aca="false">100-(S239+L239)</f>
        <v>16.7672703466335</v>
      </c>
      <c r="W239" s="37"/>
      <c r="X239" s="37"/>
      <c r="Y239" s="37"/>
      <c r="Z239" s="37"/>
      <c r="AA239" s="37"/>
      <c r="AB239" s="37"/>
      <c r="AD239" s="57"/>
      <c r="AE239" s="36"/>
    </row>
    <row r="240" s="53" customFormat="true" ht="12.75" hidden="false" customHeight="false" outlineLevel="0" collapsed="false">
      <c r="A240" s="52"/>
      <c r="B240" s="53" t="s">
        <v>338</v>
      </c>
      <c r="E240" s="53" t="n">
        <v>11.9465</v>
      </c>
      <c r="F240" s="53" t="n">
        <v>13.8069</v>
      </c>
      <c r="G240" s="54" t="n">
        <f aca="false">F240-E240</f>
        <v>1.8604</v>
      </c>
      <c r="H240" s="55" t="n">
        <v>13.6282</v>
      </c>
      <c r="I240" s="55" t="n">
        <f aca="false">H240-E240</f>
        <v>1.6817</v>
      </c>
      <c r="J240" s="55" t="n">
        <v>12.7972</v>
      </c>
      <c r="K240" s="55" t="n">
        <f aca="false">J240-E240</f>
        <v>0.8507</v>
      </c>
      <c r="L240" s="55" t="n">
        <f aca="false">((I240-K240)/I240)*100</f>
        <v>49.4142831658441</v>
      </c>
      <c r="M240" s="36" t="n">
        <f aca="false">((G240-I240)/G240)*100</f>
        <v>9.60546119114174</v>
      </c>
      <c r="N240" s="55"/>
      <c r="O240" s="55" t="n">
        <v>12.5433</v>
      </c>
      <c r="P240" s="55" t="n">
        <f aca="false">O240-E240</f>
        <v>0.5968</v>
      </c>
      <c r="Q240" s="55" t="n">
        <f aca="false">K240-P240</f>
        <v>0.2539</v>
      </c>
      <c r="R240" s="55" t="n">
        <f aca="false">Q240*2.2742</f>
        <v>0.57741938</v>
      </c>
      <c r="S240" s="55" t="n">
        <f aca="false">(R240/I240)*100</f>
        <v>34.3354569780579</v>
      </c>
      <c r="T240" s="37" t="n">
        <f aca="false">((K240-P240)/K240)*100</f>
        <v>29.8460091689197</v>
      </c>
      <c r="U240" s="56"/>
      <c r="V240" s="37" t="n">
        <f aca="false">100-(S240+L240)</f>
        <v>16.250259856098</v>
      </c>
      <c r="W240" s="37"/>
      <c r="X240" s="37"/>
      <c r="Y240" s="37"/>
      <c r="Z240" s="37"/>
      <c r="AA240" s="37"/>
      <c r="AB240" s="37"/>
      <c r="AD240" s="57"/>
      <c r="AE240" s="36"/>
    </row>
    <row r="241" s="53" customFormat="true" ht="12.75" hidden="false" customHeight="false" outlineLevel="0" collapsed="false">
      <c r="A241" s="52"/>
      <c r="B241" s="53" t="s">
        <v>339</v>
      </c>
      <c r="E241" s="53" t="n">
        <v>12.7477</v>
      </c>
      <c r="F241" s="53" t="n">
        <v>14.3537</v>
      </c>
      <c r="G241" s="54" t="n">
        <f aca="false">F241-E241</f>
        <v>1.606</v>
      </c>
      <c r="H241" s="55" t="n">
        <v>14.1998</v>
      </c>
      <c r="I241" s="55" t="n">
        <f aca="false">H241-E241</f>
        <v>1.4521</v>
      </c>
      <c r="J241" s="55" t="n">
        <v>13.483</v>
      </c>
      <c r="K241" s="55" t="n">
        <f aca="false">J241-E241</f>
        <v>0.735300000000001</v>
      </c>
      <c r="L241" s="55" t="n">
        <f aca="false">((I241-K241)/I241)*100</f>
        <v>49.3629915295089</v>
      </c>
      <c r="M241" s="36" t="n">
        <f aca="false">((G241-I241)/G241)*100</f>
        <v>9.58281444582815</v>
      </c>
      <c r="N241" s="55"/>
      <c r="O241" s="55" t="n">
        <v>13.2738</v>
      </c>
      <c r="P241" s="55" t="n">
        <f aca="false">O241-E241</f>
        <v>0.5261</v>
      </c>
      <c r="Q241" s="55" t="n">
        <f aca="false">K241-P241</f>
        <v>0.209200000000001</v>
      </c>
      <c r="R241" s="55" t="n">
        <f aca="false">Q241*2.2742</f>
        <v>0.475762640000002</v>
      </c>
      <c r="S241" s="55" t="n">
        <f aca="false">(R241/I241)*100</f>
        <v>32.763765580883</v>
      </c>
      <c r="T241" s="37" t="n">
        <f aca="false">((K241-P241)/K241)*100</f>
        <v>28.450972392221</v>
      </c>
      <c r="U241" s="56"/>
      <c r="V241" s="37" t="n">
        <f aca="false">100-(S241+L241)</f>
        <v>17.873242889608</v>
      </c>
      <c r="W241" s="37"/>
      <c r="X241" s="37"/>
      <c r="Y241" s="37"/>
      <c r="Z241" s="37"/>
      <c r="AA241" s="37"/>
      <c r="AB241" s="37"/>
      <c r="AD241" s="57"/>
      <c r="AE241" s="36"/>
    </row>
    <row r="242" s="53" customFormat="true" ht="12.75" hidden="false" customHeight="false" outlineLevel="0" collapsed="false">
      <c r="A242" s="52"/>
      <c r="B242" s="53" t="s">
        <v>340</v>
      </c>
      <c r="E242" s="53" t="n">
        <v>12.0898</v>
      </c>
      <c r="F242" s="53" t="n">
        <v>13.8763</v>
      </c>
      <c r="G242" s="54" t="n">
        <f aca="false">F242-E242</f>
        <v>1.7865</v>
      </c>
      <c r="H242" s="55" t="n">
        <v>13.7211</v>
      </c>
      <c r="I242" s="55" t="n">
        <f aca="false">H242-E242</f>
        <v>1.6313</v>
      </c>
      <c r="J242" s="55" t="n">
        <v>12.905</v>
      </c>
      <c r="K242" s="55" t="n">
        <f aca="false">J242-E242</f>
        <v>0.815199999999999</v>
      </c>
      <c r="L242" s="55" t="n">
        <f aca="false">((I242-K242)/I242)*100</f>
        <v>50.0275853613683</v>
      </c>
      <c r="M242" s="36" t="n">
        <f aca="false">((G242-I242)/G242)*100</f>
        <v>8.68737755387633</v>
      </c>
      <c r="N242" s="55"/>
      <c r="O242" s="55" t="n">
        <v>12.6649</v>
      </c>
      <c r="P242" s="55" t="n">
        <f aca="false">O242-E242</f>
        <v>0.575099999999999</v>
      </c>
      <c r="Q242" s="55" t="n">
        <f aca="false">K242-P242</f>
        <v>0.2401</v>
      </c>
      <c r="R242" s="55" t="n">
        <f aca="false">Q242*2.2742</f>
        <v>0.54603542</v>
      </c>
      <c r="S242" s="55" t="n">
        <f aca="false">(R242/I242)*100</f>
        <v>33.4724097345675</v>
      </c>
      <c r="T242" s="37" t="n">
        <f aca="false">((K242-P242)/K242)*100</f>
        <v>29.4528949950933</v>
      </c>
      <c r="U242" s="56"/>
      <c r="V242" s="37" t="n">
        <f aca="false">100-(S242+L242)</f>
        <v>16.5000049040642</v>
      </c>
      <c r="W242" s="37"/>
      <c r="X242" s="37"/>
      <c r="Y242" s="37"/>
      <c r="Z242" s="37"/>
      <c r="AA242" s="37"/>
      <c r="AB242" s="37"/>
      <c r="AD242" s="57"/>
      <c r="AE242" s="36"/>
    </row>
    <row r="243" s="53" customFormat="true" ht="12.75" hidden="false" customHeight="false" outlineLevel="0" collapsed="false">
      <c r="A243" s="52"/>
      <c r="B243" s="53" t="s">
        <v>341</v>
      </c>
      <c r="E243" s="53" t="n">
        <v>11.5839</v>
      </c>
      <c r="F243" s="53" t="n">
        <v>14.3424</v>
      </c>
      <c r="G243" s="54" t="n">
        <f aca="false">F243-E243</f>
        <v>2.7585</v>
      </c>
      <c r="H243" s="55" t="n">
        <v>14.225</v>
      </c>
      <c r="I243" s="55" t="n">
        <f aca="false">H243-E243</f>
        <v>2.6411</v>
      </c>
      <c r="J243" s="55" t="n">
        <v>13.4972</v>
      </c>
      <c r="K243" s="55" t="n">
        <f aca="false">J243-E243</f>
        <v>1.9133</v>
      </c>
      <c r="L243" s="55" t="n">
        <f aca="false">((I243-K243)/I243)*100</f>
        <v>27.5566998599069</v>
      </c>
      <c r="M243" s="36" t="n">
        <f aca="false">((G243-I243)/G243)*100</f>
        <v>4.25593619720863</v>
      </c>
      <c r="N243" s="55"/>
      <c r="O243" s="55" t="n">
        <v>12.9332</v>
      </c>
      <c r="P243" s="55" t="n">
        <f aca="false">O243-E243</f>
        <v>1.3493</v>
      </c>
      <c r="Q243" s="55" t="n">
        <f aca="false">K243-P243</f>
        <v>0.564</v>
      </c>
      <c r="R243" s="55" t="n">
        <f aca="false">Q243*2.2742</f>
        <v>1.2826488</v>
      </c>
      <c r="S243" s="55" t="n">
        <f aca="false">(R243/I243)*100</f>
        <v>48.5649464238386</v>
      </c>
      <c r="T243" s="37" t="n">
        <f aca="false">((K243-P243)/K243)*100</f>
        <v>29.4778654680395</v>
      </c>
      <c r="U243" s="56"/>
      <c r="V243" s="37" t="n">
        <f aca="false">100-(S243+L243)</f>
        <v>23.8783537162546</v>
      </c>
      <c r="W243" s="37"/>
      <c r="X243" s="37"/>
      <c r="Y243" s="37"/>
      <c r="Z243" s="37"/>
      <c r="AA243" s="37"/>
      <c r="AB243" s="37"/>
      <c r="AD243" s="57"/>
      <c r="AE243" s="36"/>
    </row>
    <row r="244" s="53" customFormat="true" ht="12.75" hidden="false" customHeight="false" outlineLevel="0" collapsed="false">
      <c r="A244" s="52"/>
      <c r="B244" s="53" t="s">
        <v>342</v>
      </c>
      <c r="E244" s="53" t="n">
        <v>11.4955</v>
      </c>
      <c r="F244" s="53" t="n">
        <v>13.4829</v>
      </c>
      <c r="G244" s="54" t="n">
        <f aca="false">F244-E244</f>
        <v>1.9874</v>
      </c>
      <c r="H244" s="55" t="n">
        <v>13.3316</v>
      </c>
      <c r="I244" s="55" t="n">
        <f aca="false">H244-E244</f>
        <v>1.8361</v>
      </c>
      <c r="J244" s="55" t="n">
        <v>12.4925</v>
      </c>
      <c r="K244" s="55" t="n">
        <f aca="false">J244-E244</f>
        <v>0.997</v>
      </c>
      <c r="L244" s="55" t="n">
        <f aca="false">((I244-K244)/I244)*100</f>
        <v>45.7001252655084</v>
      </c>
      <c r="M244" s="36" t="n">
        <f aca="false">((G244-I244)/G244)*100</f>
        <v>7.61296165844826</v>
      </c>
      <c r="N244" s="55"/>
      <c r="O244" s="55" t="n">
        <v>12.2098</v>
      </c>
      <c r="P244" s="55" t="n">
        <f aca="false">O244-E244</f>
        <v>0.7143</v>
      </c>
      <c r="Q244" s="55" t="n">
        <f aca="false">K244-P244</f>
        <v>0.2827</v>
      </c>
      <c r="R244" s="55" t="n">
        <f aca="false">Q244*2.2742</f>
        <v>0.64291634</v>
      </c>
      <c r="S244" s="55" t="n">
        <f aca="false">(R244/I244)*100</f>
        <v>35.0153226948424</v>
      </c>
      <c r="T244" s="37" t="n">
        <f aca="false">((K244-P244)/K244)*100</f>
        <v>28.3550651955868</v>
      </c>
      <c r="U244" s="56"/>
      <c r="V244" s="37" t="n">
        <f aca="false">100-(S244+L244)</f>
        <v>19.2845520396492</v>
      </c>
      <c r="W244" s="37"/>
      <c r="X244" s="37"/>
      <c r="Y244" s="37"/>
      <c r="Z244" s="37"/>
      <c r="AA244" s="37"/>
      <c r="AB244" s="37"/>
      <c r="AD244" s="57"/>
      <c r="AE244" s="36"/>
    </row>
    <row r="245" s="53" customFormat="true" ht="12.75" hidden="false" customHeight="false" outlineLevel="0" collapsed="false">
      <c r="A245" s="52"/>
      <c r="B245" s="53" t="s">
        <v>343</v>
      </c>
      <c r="E245" s="53" t="n">
        <v>13.6959</v>
      </c>
      <c r="F245" s="53" t="n">
        <v>15.7038</v>
      </c>
      <c r="G245" s="54" t="n">
        <f aca="false">F245-E245</f>
        <v>2.0079</v>
      </c>
      <c r="H245" s="55" t="n">
        <v>15.5478</v>
      </c>
      <c r="I245" s="55" t="n">
        <f aca="false">H245-E245</f>
        <v>1.8519</v>
      </c>
      <c r="J245" s="55" t="n">
        <v>14.7249</v>
      </c>
      <c r="K245" s="55" t="n">
        <f aca="false">J245-E245</f>
        <v>1.029</v>
      </c>
      <c r="L245" s="55" t="n">
        <f aca="false">((I245-K245)/I245)*100</f>
        <v>44.4354446784384</v>
      </c>
      <c r="M245" s="36" t="n">
        <f aca="false">((G245-I245)/G245)*100</f>
        <v>7.76931122067826</v>
      </c>
      <c r="N245" s="55"/>
      <c r="O245" s="55" t="n">
        <v>14.4118</v>
      </c>
      <c r="P245" s="55" t="n">
        <f aca="false">O245-E245</f>
        <v>0.7159</v>
      </c>
      <c r="Q245" s="55" t="n">
        <f aca="false">K245-P245</f>
        <v>0.3131</v>
      </c>
      <c r="R245" s="55" t="n">
        <f aca="false">Q245*2.2742</f>
        <v>0.712052020000001</v>
      </c>
      <c r="S245" s="55" t="n">
        <f aca="false">(R245/I245)*100</f>
        <v>38.449809384956</v>
      </c>
      <c r="T245" s="37" t="n">
        <f aca="false">((K245-P245)/K245)*100</f>
        <v>30.4275996112731</v>
      </c>
      <c r="U245" s="56"/>
      <c r="V245" s="37" t="n">
        <f aca="false">100-(S245+L245)</f>
        <v>17.1147459366056</v>
      </c>
      <c r="W245" s="37"/>
      <c r="X245" s="37"/>
      <c r="Y245" s="37"/>
      <c r="Z245" s="37"/>
      <c r="AA245" s="37"/>
      <c r="AB245" s="37"/>
      <c r="AD245" s="57"/>
      <c r="AE245" s="36"/>
    </row>
    <row r="246" s="53" customFormat="true" ht="12.75" hidden="false" customHeight="false" outlineLevel="0" collapsed="false">
      <c r="A246" s="52"/>
      <c r="B246" s="53" t="s">
        <v>344</v>
      </c>
      <c r="E246" s="53" t="n">
        <v>12.8362</v>
      </c>
      <c r="F246" s="53" t="n">
        <v>14.3806</v>
      </c>
      <c r="G246" s="54" t="n">
        <f aca="false">F246-E246</f>
        <v>1.5444</v>
      </c>
      <c r="H246" s="55" t="n">
        <v>14.2476</v>
      </c>
      <c r="I246" s="55" t="n">
        <f aca="false">H246-E246</f>
        <v>1.4114</v>
      </c>
      <c r="J246" s="55" t="n">
        <v>13.552</v>
      </c>
      <c r="K246" s="55" t="n">
        <f aca="false">J246-E246</f>
        <v>0.7158</v>
      </c>
      <c r="L246" s="55" t="n">
        <f aca="false">((I246-K246)/I246)*100</f>
        <v>49.2843984696047</v>
      </c>
      <c r="M246" s="36" t="n">
        <f aca="false">((G246-I246)/G246)*100</f>
        <v>8.61175861175856</v>
      </c>
      <c r="N246" s="55"/>
      <c r="O246" s="55" t="n">
        <v>13.3211</v>
      </c>
      <c r="P246" s="55" t="n">
        <f aca="false">O246-E246</f>
        <v>0.4849</v>
      </c>
      <c r="Q246" s="55" t="n">
        <f aca="false">K246-P246</f>
        <v>0.2309</v>
      </c>
      <c r="R246" s="55" t="n">
        <f aca="false">Q246*2.2742</f>
        <v>0.52511278</v>
      </c>
      <c r="S246" s="55" t="n">
        <f aca="false">(R246/I246)*100</f>
        <v>37.2050999008077</v>
      </c>
      <c r="T246" s="37" t="n">
        <f aca="false">((K246-P246)/K246)*100</f>
        <v>32.2576138586198</v>
      </c>
      <c r="U246" s="56"/>
      <c r="V246" s="37" t="n">
        <f aca="false">100-(S246+L246)</f>
        <v>13.5105016295876</v>
      </c>
      <c r="W246" s="37"/>
      <c r="X246" s="37"/>
      <c r="Y246" s="37"/>
      <c r="Z246" s="37"/>
      <c r="AA246" s="37"/>
      <c r="AB246" s="37"/>
      <c r="AD246" s="57"/>
      <c r="AE246" s="36"/>
    </row>
    <row r="247" s="53" customFormat="true" ht="12.75" hidden="false" customHeight="false" outlineLevel="0" collapsed="false">
      <c r="A247" s="52"/>
      <c r="B247" s="53" t="s">
        <v>345</v>
      </c>
      <c r="E247" s="53" t="n">
        <v>14.9243</v>
      </c>
      <c r="F247" s="53" t="n">
        <v>16.3889</v>
      </c>
      <c r="G247" s="54" t="n">
        <f aca="false">F247-E247</f>
        <v>1.4646</v>
      </c>
      <c r="H247" s="55" t="n">
        <v>16.2648</v>
      </c>
      <c r="I247" s="55" t="n">
        <f aca="false">H247-E247</f>
        <v>1.3405</v>
      </c>
      <c r="J247" s="55" t="n">
        <v>15.6731</v>
      </c>
      <c r="K247" s="55" t="n">
        <f aca="false">J247-E247</f>
        <v>0.748799999999999</v>
      </c>
      <c r="L247" s="55" t="n">
        <f aca="false">((I247-K247)/I247)*100</f>
        <v>44.1402461767998</v>
      </c>
      <c r="M247" s="36" t="n">
        <f aca="false">((G247-I247)/G247)*100</f>
        <v>8.47330329100086</v>
      </c>
      <c r="N247" s="55"/>
      <c r="O247" s="55" t="n">
        <v>15.4243</v>
      </c>
      <c r="P247" s="55" t="n">
        <f aca="false">O247-E247</f>
        <v>0.5</v>
      </c>
      <c r="Q247" s="55" t="n">
        <f aca="false">K247-P247</f>
        <v>0.248799999999999</v>
      </c>
      <c r="R247" s="55" t="n">
        <f aca="false">Q247*2.2742</f>
        <v>0.565820959999998</v>
      </c>
      <c r="S247" s="55" t="n">
        <f aca="false">(R247/I247)*100</f>
        <v>42.2096948899663</v>
      </c>
      <c r="T247" s="37" t="n">
        <f aca="false">((K247-P247)/K247)*100</f>
        <v>33.2264957264957</v>
      </c>
      <c r="U247" s="56"/>
      <c r="V247" s="37" t="n">
        <f aca="false">100-(S247+L247)</f>
        <v>13.6500589332339</v>
      </c>
      <c r="W247" s="37"/>
      <c r="X247" s="37"/>
      <c r="Y247" s="37"/>
      <c r="Z247" s="37"/>
      <c r="AA247" s="37"/>
      <c r="AB247" s="37"/>
      <c r="AD247" s="57"/>
      <c r="AE247" s="36"/>
    </row>
    <row r="248" s="53" customFormat="true" ht="12.75" hidden="false" customHeight="false" outlineLevel="0" collapsed="false">
      <c r="A248" s="52"/>
      <c r="B248" s="53" t="s">
        <v>346</v>
      </c>
      <c r="E248" s="53" t="n">
        <v>12.6605</v>
      </c>
      <c r="F248" s="53" t="n">
        <v>14.7569</v>
      </c>
      <c r="G248" s="54" t="n">
        <f aca="false">F248-E248</f>
        <v>2.0964</v>
      </c>
      <c r="H248" s="55" t="n">
        <v>14.6081</v>
      </c>
      <c r="I248" s="55" t="n">
        <f aca="false">H248-E248</f>
        <v>1.9476</v>
      </c>
      <c r="J248" s="55" t="n">
        <v>13.8342</v>
      </c>
      <c r="K248" s="55" t="n">
        <f aca="false">J248-E248</f>
        <v>1.1737</v>
      </c>
      <c r="L248" s="55" t="n">
        <f aca="false">((I248-K248)/I248)*100</f>
        <v>39.7360854384885</v>
      </c>
      <c r="M248" s="36" t="n">
        <f aca="false">((G248-I248)/G248)*100</f>
        <v>7.09788208357182</v>
      </c>
      <c r="N248" s="55"/>
      <c r="O248" s="55" t="n">
        <v>13.5271</v>
      </c>
      <c r="P248" s="55" t="n">
        <f aca="false">O248-E248</f>
        <v>0.8666</v>
      </c>
      <c r="Q248" s="55" t="n">
        <f aca="false">K248-P248</f>
        <v>0.307099999999998</v>
      </c>
      <c r="R248" s="55" t="n">
        <f aca="false">Q248*2.2742</f>
        <v>0.698406819999996</v>
      </c>
      <c r="S248" s="55" t="n">
        <f aca="false">(R248/I248)*100</f>
        <v>35.8598695830764</v>
      </c>
      <c r="T248" s="37" t="n">
        <f aca="false">((K248-P248)/K248)*100</f>
        <v>26.1651188549032</v>
      </c>
      <c r="U248" s="56"/>
      <c r="V248" s="37" t="n">
        <f aca="false">100-(S248+L248)</f>
        <v>24.4040449784351</v>
      </c>
      <c r="W248" s="37"/>
      <c r="X248" s="37"/>
      <c r="Y248" s="37"/>
      <c r="Z248" s="37"/>
      <c r="AA248" s="37"/>
      <c r="AB248" s="37"/>
      <c r="AD248" s="57"/>
      <c r="AE248" s="36"/>
    </row>
    <row r="249" s="53" customFormat="true" ht="12.75" hidden="false" customHeight="false" outlineLevel="0" collapsed="false">
      <c r="A249" s="52"/>
      <c r="B249" s="53" t="s">
        <v>347</v>
      </c>
      <c r="E249" s="53" t="n">
        <v>11.8422</v>
      </c>
      <c r="F249" s="53" t="n">
        <v>13.4016</v>
      </c>
      <c r="G249" s="54" t="n">
        <f aca="false">F249-E249</f>
        <v>1.5594</v>
      </c>
      <c r="H249" s="55" t="n">
        <v>13.2659</v>
      </c>
      <c r="I249" s="55" t="n">
        <f aca="false">H249-E249</f>
        <v>1.4237</v>
      </c>
      <c r="J249" s="55" t="n">
        <v>12.5164</v>
      </c>
      <c r="K249" s="55" t="n">
        <f aca="false">J249-E249</f>
        <v>0.674200000000001</v>
      </c>
      <c r="L249" s="55" t="n">
        <f aca="false">((I249-K249)/I249)*100</f>
        <v>52.6445178057175</v>
      </c>
      <c r="M249" s="36" t="n">
        <f aca="false">((G249-I249)/G249)*100</f>
        <v>8.70206489675516</v>
      </c>
      <c r="N249" s="55"/>
      <c r="O249" s="55" t="n">
        <v>12.2917</v>
      </c>
      <c r="P249" s="55" t="n">
        <f aca="false">O249-E249</f>
        <v>0.4495</v>
      </c>
      <c r="Q249" s="55" t="n">
        <f aca="false">K249-P249</f>
        <v>0.2247</v>
      </c>
      <c r="R249" s="55" t="n">
        <f aca="false">Q249*2.2742</f>
        <v>0.511012740000001</v>
      </c>
      <c r="S249" s="55" t="n">
        <f aca="false">(R249/I249)*100</f>
        <v>35.8932879117792</v>
      </c>
      <c r="T249" s="37" t="n">
        <f aca="false">((K249-P249)/K249)*100</f>
        <v>33.3283892020172</v>
      </c>
      <c r="U249" s="56"/>
      <c r="V249" s="37" t="n">
        <f aca="false">100-(S249+L249)</f>
        <v>11.4621942825033</v>
      </c>
      <c r="W249" s="37"/>
      <c r="X249" s="37"/>
      <c r="Y249" s="37"/>
      <c r="Z249" s="37"/>
      <c r="AA249" s="37"/>
      <c r="AB249" s="37"/>
      <c r="AD249" s="57"/>
      <c r="AE249" s="36"/>
    </row>
    <row r="250" s="53" customFormat="true" ht="12.75" hidden="false" customHeight="false" outlineLevel="0" collapsed="false">
      <c r="A250" s="52"/>
      <c r="B250" s="53" t="s">
        <v>348</v>
      </c>
      <c r="E250" s="53" t="n">
        <v>14.0583</v>
      </c>
      <c r="F250" s="53" t="n">
        <v>15.6575</v>
      </c>
      <c r="G250" s="54" t="n">
        <f aca="false">F250-E250</f>
        <v>1.5992</v>
      </c>
      <c r="H250" s="55" t="n">
        <v>15.5478</v>
      </c>
      <c r="I250" s="55" t="n">
        <f aca="false">H250-E250</f>
        <v>1.4895</v>
      </c>
      <c r="J250" s="55" t="n">
        <v>14.9598</v>
      </c>
      <c r="K250" s="55" t="n">
        <f aca="false">J250-E250</f>
        <v>0.9015</v>
      </c>
      <c r="L250" s="55" t="n">
        <f aca="false">((I250-K250)/I250)*100</f>
        <v>39.4763343403827</v>
      </c>
      <c r="M250" s="36" t="n">
        <f aca="false">((G250-I250)/G250)*100</f>
        <v>6.85967983991996</v>
      </c>
      <c r="N250" s="55"/>
      <c r="O250" s="55" t="n">
        <v>14.6231</v>
      </c>
      <c r="P250" s="55" t="n">
        <f aca="false">O250-E250</f>
        <v>0.564800000000002</v>
      </c>
      <c r="Q250" s="55" t="n">
        <f aca="false">K250-P250</f>
        <v>0.336699999999999</v>
      </c>
      <c r="R250" s="55" t="n">
        <f aca="false">Q250*2.2742</f>
        <v>0.765723139999997</v>
      </c>
      <c r="S250" s="55" t="n">
        <f aca="false">(R250/I250)*100</f>
        <v>51.4080657938903</v>
      </c>
      <c r="T250" s="37" t="n">
        <f aca="false">((K250-P250)/K250)*100</f>
        <v>37.3488630061008</v>
      </c>
      <c r="U250" s="56"/>
      <c r="V250" s="37" t="n">
        <f aca="false">100-(S250+L250)</f>
        <v>9.11559986572698</v>
      </c>
      <c r="W250" s="37"/>
      <c r="X250" s="37"/>
      <c r="Y250" s="37"/>
      <c r="Z250" s="37"/>
      <c r="AA250" s="37"/>
      <c r="AB250" s="37"/>
      <c r="AD250" s="57"/>
      <c r="AE250" s="36"/>
    </row>
    <row r="251" s="53" customFormat="true" ht="12.75" hidden="false" customHeight="false" outlineLevel="0" collapsed="false">
      <c r="A251" s="52"/>
      <c r="B251" s="53" t="s">
        <v>349</v>
      </c>
      <c r="E251" s="53" t="n">
        <v>12.312</v>
      </c>
      <c r="F251" s="53" t="n">
        <v>13.9575</v>
      </c>
      <c r="G251" s="54" t="n">
        <f aca="false">F251-E251</f>
        <v>1.6455</v>
      </c>
      <c r="H251" s="55" t="n">
        <v>13.8358</v>
      </c>
      <c r="I251" s="55" t="n">
        <f aca="false">H251-E251</f>
        <v>1.5238</v>
      </c>
      <c r="J251" s="55" t="n">
        <v>13.0841</v>
      </c>
      <c r="K251" s="55" t="n">
        <f aca="false">J251-E251</f>
        <v>0.7721</v>
      </c>
      <c r="L251" s="55" t="n">
        <f aca="false">((I251-K251)/I251)*100</f>
        <v>49.3306208163802</v>
      </c>
      <c r="M251" s="36" t="n">
        <f aca="false">((G251-I251)/G251)*100</f>
        <v>7.3959282892737</v>
      </c>
      <c r="N251" s="55"/>
      <c r="O251" s="55" t="n">
        <v>12.8685</v>
      </c>
      <c r="P251" s="55" t="n">
        <f aca="false">O251-E251</f>
        <v>0.5565</v>
      </c>
      <c r="Q251" s="55" t="n">
        <f aca="false">K251-P251</f>
        <v>0.2156</v>
      </c>
      <c r="R251" s="55" t="n">
        <f aca="false">Q251*2.2742</f>
        <v>0.490317520000001</v>
      </c>
      <c r="S251" s="55" t="n">
        <f aca="false">(R251/I251)*100</f>
        <v>32.1772883580522</v>
      </c>
      <c r="T251" s="37" t="n">
        <f aca="false">((K251-P251)/K251)*100</f>
        <v>27.9238440616501</v>
      </c>
      <c r="U251" s="56"/>
      <c r="V251" s="37" t="n">
        <f aca="false">100-(S251+L251)</f>
        <v>18.4920908255676</v>
      </c>
      <c r="W251" s="37"/>
      <c r="X251" s="37"/>
      <c r="Y251" s="37"/>
      <c r="Z251" s="37"/>
      <c r="AA251" s="37"/>
      <c r="AB251" s="37"/>
      <c r="AD251" s="57"/>
      <c r="AE251" s="36"/>
    </row>
    <row r="252" s="53" customFormat="true" ht="12.75" hidden="false" customHeight="false" outlineLevel="0" collapsed="false">
      <c r="A252" s="52"/>
      <c r="B252" s="53" t="s">
        <v>350</v>
      </c>
      <c r="E252" s="53" t="n">
        <v>11.5005</v>
      </c>
      <c r="F252" s="53" t="n">
        <v>13.0536</v>
      </c>
      <c r="G252" s="54" t="n">
        <f aca="false">F252-E252</f>
        <v>1.5531</v>
      </c>
      <c r="H252" s="55" t="n">
        <v>12.931</v>
      </c>
      <c r="I252" s="55" t="n">
        <f aca="false">H252-E252</f>
        <v>1.4305</v>
      </c>
      <c r="J252" s="55" t="n">
        <v>12.1714</v>
      </c>
      <c r="K252" s="55" t="n">
        <f aca="false">J252-E252</f>
        <v>0.6709</v>
      </c>
      <c r="L252" s="55" t="n">
        <f aca="false">((I252-K252)/I252)*100</f>
        <v>53.1003145753233</v>
      </c>
      <c r="M252" s="36" t="n">
        <f aca="false">((G252-I252)/G252)*100</f>
        <v>7.89388964007471</v>
      </c>
      <c r="N252" s="55"/>
      <c r="O252" s="55" t="n">
        <v>11.9954</v>
      </c>
      <c r="P252" s="55" t="n">
        <f aca="false">O252-E252</f>
        <v>0.494899999999999</v>
      </c>
      <c r="Q252" s="55" t="n">
        <f aca="false">K252-P252</f>
        <v>0.176</v>
      </c>
      <c r="R252" s="55" t="n">
        <f aca="false">Q252*2.2742</f>
        <v>0.4002592</v>
      </c>
      <c r="S252" s="55" t="n">
        <f aca="false">(R252/I252)*100</f>
        <v>27.9803704998253</v>
      </c>
      <c r="T252" s="37" t="n">
        <f aca="false">((K252-P252)/K252)*100</f>
        <v>26.2334177969892</v>
      </c>
      <c r="U252" s="56"/>
      <c r="V252" s="37" t="n">
        <f aca="false">100-(S252+L252)</f>
        <v>18.9193149248514</v>
      </c>
      <c r="W252" s="37"/>
      <c r="X252" s="37"/>
      <c r="Y252" s="37"/>
      <c r="Z252" s="37"/>
      <c r="AA252" s="37"/>
      <c r="AB252" s="37"/>
      <c r="AD252" s="57"/>
      <c r="AE252" s="36"/>
    </row>
    <row r="253" s="53" customFormat="true" ht="12.75" hidden="false" customHeight="false" outlineLevel="0" collapsed="false">
      <c r="A253" s="52"/>
      <c r="B253" s="53" t="s">
        <v>351</v>
      </c>
      <c r="E253" s="53" t="n">
        <v>12.2226</v>
      </c>
      <c r="F253" s="53" t="n">
        <v>13.6707</v>
      </c>
      <c r="G253" s="54" t="n">
        <f aca="false">F253-E253</f>
        <v>1.4481</v>
      </c>
      <c r="H253" s="55" t="n">
        <v>13.5738</v>
      </c>
      <c r="I253" s="55" t="n">
        <f aca="false">H253-E253</f>
        <v>1.3512</v>
      </c>
      <c r="J253" s="55" t="n">
        <v>12.9006</v>
      </c>
      <c r="K253" s="55" t="n">
        <f aca="false">J253-E253</f>
        <v>0.678000000000001</v>
      </c>
      <c r="L253" s="55" t="n">
        <f aca="false">((I253-K253)/I253)*100</f>
        <v>49.8223801065719</v>
      </c>
      <c r="M253" s="36" t="n">
        <f aca="false">((G253-I253)/G253)*100</f>
        <v>6.6915268282577</v>
      </c>
      <c r="N253" s="55"/>
      <c r="O253" s="55" t="n">
        <v>12.7008</v>
      </c>
      <c r="P253" s="55" t="n">
        <f aca="false">O253-E253</f>
        <v>0.478199999999999</v>
      </c>
      <c r="Q253" s="55" t="n">
        <f aca="false">K253-P253</f>
        <v>0.199800000000002</v>
      </c>
      <c r="R253" s="55" t="n">
        <f aca="false">Q253*2.2742</f>
        <v>0.454385160000004</v>
      </c>
      <c r="S253" s="55" t="n">
        <f aca="false">(R253/I253)*100</f>
        <v>33.6282682060393</v>
      </c>
      <c r="T253" s="37" t="n">
        <f aca="false">((K253-P253)/K253)*100</f>
        <v>29.4690265486728</v>
      </c>
      <c r="U253" s="56"/>
      <c r="V253" s="37" t="n">
        <f aca="false">100-(S253+L253)</f>
        <v>16.5493516873888</v>
      </c>
      <c r="W253" s="37"/>
      <c r="X253" s="37"/>
      <c r="Y253" s="37"/>
      <c r="Z253" s="37"/>
      <c r="AA253" s="37"/>
      <c r="AB253" s="37"/>
      <c r="AD253" s="57"/>
      <c r="AE253" s="36"/>
    </row>
    <row r="254" s="53" customFormat="true" ht="12.75" hidden="false" customHeight="false" outlineLevel="0" collapsed="false">
      <c r="A254" s="52"/>
      <c r="B254" s="53" t="s">
        <v>352</v>
      </c>
      <c r="E254" s="53" t="n">
        <v>14.0689</v>
      </c>
      <c r="F254" s="53" t="n">
        <v>15.7266</v>
      </c>
      <c r="G254" s="54" t="n">
        <f aca="false">F254-E254</f>
        <v>1.6577</v>
      </c>
      <c r="H254" s="55" t="n">
        <v>15.5872</v>
      </c>
      <c r="I254" s="55" t="n">
        <f aca="false">H254-E254</f>
        <v>1.5183</v>
      </c>
      <c r="J254" s="55" t="n">
        <v>14.7926</v>
      </c>
      <c r="K254" s="55" t="n">
        <f aca="false">J254-E254</f>
        <v>0.723700000000001</v>
      </c>
      <c r="L254" s="55" t="n">
        <f aca="false">((I254-K254)/I254)*100</f>
        <v>52.3348481854705</v>
      </c>
      <c r="M254" s="36" t="n">
        <f aca="false">((G254-I254)/G254)*100</f>
        <v>8.40924172045606</v>
      </c>
      <c r="N254" s="55"/>
      <c r="O254" s="55" t="n">
        <v>14.5964</v>
      </c>
      <c r="P254" s="55" t="n">
        <f aca="false">O254-E254</f>
        <v>0.5275</v>
      </c>
      <c r="Q254" s="55" t="n">
        <f aca="false">K254-P254</f>
        <v>0.196200000000001</v>
      </c>
      <c r="R254" s="55" t="n">
        <f aca="false">Q254*2.2742</f>
        <v>0.446198040000002</v>
      </c>
      <c r="S254" s="55" t="n">
        <f aca="false">(R254/I254)*100</f>
        <v>29.3880023710731</v>
      </c>
      <c r="T254" s="37" t="n">
        <f aca="false">((K254-P254)/K254)*100</f>
        <v>27.1106812215007</v>
      </c>
      <c r="U254" s="56"/>
      <c r="V254" s="37" t="n">
        <f aca="false">100-(S254+L254)</f>
        <v>18.2771494434564</v>
      </c>
      <c r="W254" s="37"/>
      <c r="X254" s="37"/>
      <c r="Y254" s="37"/>
      <c r="Z254" s="37"/>
      <c r="AA254" s="37"/>
      <c r="AB254" s="37"/>
      <c r="AD254" s="57"/>
      <c r="AE254" s="36"/>
    </row>
    <row r="255" s="53" customFormat="true" ht="12.75" hidden="false" customHeight="false" outlineLevel="0" collapsed="false">
      <c r="A255" s="52"/>
      <c r="B255" s="53" t="s">
        <v>353</v>
      </c>
      <c r="E255" s="53" t="n">
        <v>11.5063</v>
      </c>
      <c r="F255" s="53" t="n">
        <v>12.9851</v>
      </c>
      <c r="G255" s="54" t="n">
        <f aca="false">F255-E255</f>
        <v>1.4788</v>
      </c>
      <c r="H255" s="55" t="n">
        <v>12.8614</v>
      </c>
      <c r="I255" s="55" t="n">
        <f aca="false">H255-E255</f>
        <v>1.3551</v>
      </c>
      <c r="J255" s="55" t="n">
        <v>12.155</v>
      </c>
      <c r="K255" s="55" t="n">
        <f aca="false">J255-E255</f>
        <v>0.6487</v>
      </c>
      <c r="L255" s="55" t="n">
        <f aca="false">((I255-K255)/I255)*100</f>
        <v>52.128994170172</v>
      </c>
      <c r="M255" s="36" t="n">
        <f aca="false">((G255-I255)/G255)*100</f>
        <v>8.36489045171758</v>
      </c>
      <c r="N255" s="55"/>
      <c r="O255" s="55" t="n">
        <v>11.9604</v>
      </c>
      <c r="P255" s="55" t="n">
        <f aca="false">O255-E255</f>
        <v>0.4541</v>
      </c>
      <c r="Q255" s="55" t="n">
        <f aca="false">K255-P255</f>
        <v>0.194599999999999</v>
      </c>
      <c r="R255" s="55" t="n">
        <f aca="false">Q255*2.2742</f>
        <v>0.442559319999999</v>
      </c>
      <c r="S255" s="55" t="n">
        <f aca="false">(R255/I255)*100</f>
        <v>32.6587941849309</v>
      </c>
      <c r="T255" s="37" t="n">
        <f aca="false">((K255-P255)/K255)*100</f>
        <v>29.9984584553722</v>
      </c>
      <c r="U255" s="56"/>
      <c r="V255" s="37" t="n">
        <f aca="false">100-(S255+L255)</f>
        <v>15.2122116448971</v>
      </c>
      <c r="W255" s="37"/>
      <c r="X255" s="37"/>
      <c r="Y255" s="37"/>
      <c r="Z255" s="37"/>
      <c r="AA255" s="37"/>
      <c r="AB255" s="37"/>
      <c r="AD255" s="57"/>
      <c r="AE255" s="36"/>
    </row>
    <row r="256" s="53" customFormat="true" ht="12.75" hidden="false" customHeight="false" outlineLevel="0" collapsed="false">
      <c r="A256" s="52"/>
      <c r="B256" s="53" t="s">
        <v>354</v>
      </c>
      <c r="E256" s="53" t="n">
        <v>12.9592</v>
      </c>
      <c r="F256" s="53" t="n">
        <v>14.8178</v>
      </c>
      <c r="G256" s="54" t="n">
        <f aca="false">F256-E256</f>
        <v>1.8586</v>
      </c>
      <c r="H256" s="55" t="n">
        <v>14.6709</v>
      </c>
      <c r="I256" s="55" t="n">
        <f aca="false">H256-E256</f>
        <v>1.7117</v>
      </c>
      <c r="J256" s="55" t="n">
        <v>13.8108</v>
      </c>
      <c r="K256" s="55" t="n">
        <f aca="false">J256-E256</f>
        <v>0.851600000000001</v>
      </c>
      <c r="L256" s="55" t="n">
        <f aca="false">((I256-K256)/I256)*100</f>
        <v>50.2482911725185</v>
      </c>
      <c r="M256" s="36" t="n">
        <f aca="false">((G256-I256)/G256)*100</f>
        <v>7.90379855805447</v>
      </c>
      <c r="N256" s="55"/>
      <c r="O256" s="55" t="n">
        <v>13.5745</v>
      </c>
      <c r="P256" s="55" t="n">
        <f aca="false">O256-E256</f>
        <v>0.615300000000001</v>
      </c>
      <c r="Q256" s="55" t="n">
        <f aca="false">K256-P256</f>
        <v>0.2363</v>
      </c>
      <c r="R256" s="55" t="n">
        <f aca="false">Q256*2.2742</f>
        <v>0.53739346</v>
      </c>
      <c r="S256" s="55" t="n">
        <f aca="false">(R256/I256)*100</f>
        <v>31.3953064205176</v>
      </c>
      <c r="T256" s="37" t="n">
        <f aca="false">((K256-P256)/K256)*100</f>
        <v>27.7477689055894</v>
      </c>
      <c r="U256" s="56"/>
      <c r="V256" s="37" t="n">
        <f aca="false">100-(S256+L256)</f>
        <v>18.3564024069639</v>
      </c>
      <c r="W256" s="37"/>
      <c r="X256" s="37"/>
      <c r="Y256" s="37"/>
      <c r="Z256" s="37"/>
      <c r="AA256" s="37"/>
      <c r="AB256" s="37"/>
      <c r="AD256" s="57"/>
      <c r="AE256" s="36"/>
    </row>
    <row r="257" s="53" customFormat="true" ht="12.75" hidden="false" customHeight="false" outlineLevel="0" collapsed="false">
      <c r="A257" s="52"/>
      <c r="B257" s="53" t="s">
        <v>355</v>
      </c>
      <c r="E257" s="53" t="n">
        <v>15.235</v>
      </c>
      <c r="F257" s="53" t="n">
        <v>16.873</v>
      </c>
      <c r="G257" s="54" t="n">
        <f aca="false">F257-E257</f>
        <v>1.638</v>
      </c>
      <c r="H257" s="55" t="n">
        <v>16.7513</v>
      </c>
      <c r="I257" s="55" t="n">
        <f aca="false">H257-E257</f>
        <v>1.5163</v>
      </c>
      <c r="J257" s="55" t="n">
        <v>15.9887</v>
      </c>
      <c r="K257" s="55" t="n">
        <f aca="false">J257-E257</f>
        <v>0.7537</v>
      </c>
      <c r="L257" s="55" t="n">
        <f aca="false">((I257-K257)/I257)*100</f>
        <v>50.2934775440217</v>
      </c>
      <c r="M257" s="36" t="n">
        <f aca="false">((G257-I257)/G257)*100</f>
        <v>7.42979242979246</v>
      </c>
      <c r="N257" s="55"/>
      <c r="O257" s="55" t="n">
        <v>15.7536</v>
      </c>
      <c r="P257" s="55" t="n">
        <f aca="false">O257-E257</f>
        <v>0.518600000000001</v>
      </c>
      <c r="Q257" s="55" t="n">
        <f aca="false">K257-P257</f>
        <v>0.235099999999999</v>
      </c>
      <c r="R257" s="55" t="n">
        <f aca="false">Q257*2.2742</f>
        <v>0.534664419999998</v>
      </c>
      <c r="S257" s="55" t="n">
        <f aca="false">(R257/I257)*100</f>
        <v>35.2611237881684</v>
      </c>
      <c r="T257" s="37" t="n">
        <f aca="false">((K257-P257)/K257)*100</f>
        <v>31.1927822741143</v>
      </c>
      <c r="U257" s="56"/>
      <c r="V257" s="37" t="n">
        <f aca="false">100-(S257+L257)</f>
        <v>14.4453986678099</v>
      </c>
      <c r="W257" s="37"/>
      <c r="X257" s="37"/>
      <c r="Y257" s="37"/>
      <c r="Z257" s="37"/>
      <c r="AA257" s="37"/>
      <c r="AB257" s="37"/>
      <c r="AD257" s="57"/>
      <c r="AE257" s="36"/>
    </row>
    <row r="258" s="53" customFormat="true" ht="12.75" hidden="false" customHeight="false" outlineLevel="0" collapsed="false">
      <c r="A258" s="52"/>
      <c r="B258" s="53" t="s">
        <v>356</v>
      </c>
      <c r="E258" s="53" t="n">
        <v>11.6255</v>
      </c>
      <c r="F258" s="53" t="n">
        <v>13.2883</v>
      </c>
      <c r="G258" s="54" t="n">
        <f aca="false">F258-E258</f>
        <v>1.6628</v>
      </c>
      <c r="H258" s="55" t="n">
        <v>13.1699</v>
      </c>
      <c r="I258" s="55" t="n">
        <f aca="false">H258-E258</f>
        <v>1.5444</v>
      </c>
      <c r="J258" s="55" t="n">
        <v>12.3858</v>
      </c>
      <c r="K258" s="55" t="n">
        <f aca="false">J258-E258</f>
        <v>0.760299999999999</v>
      </c>
      <c r="L258" s="55" t="n">
        <f aca="false">((I258-K258)/I258)*100</f>
        <v>50.7705257705258</v>
      </c>
      <c r="M258" s="36" t="n">
        <f aca="false">((G258-I258)/G258)*100</f>
        <v>7.12051960548469</v>
      </c>
      <c r="N258" s="55"/>
      <c r="O258" s="55" t="n">
        <v>12.1631</v>
      </c>
      <c r="P258" s="55" t="n">
        <f aca="false">O258-E258</f>
        <v>0.537599999999999</v>
      </c>
      <c r="Q258" s="55" t="n">
        <f aca="false">K258-P258</f>
        <v>0.2227</v>
      </c>
      <c r="R258" s="55" t="n">
        <f aca="false">Q258*2.2742</f>
        <v>0.506464339999999</v>
      </c>
      <c r="S258" s="55" t="n">
        <f aca="false">(R258/I258)*100</f>
        <v>32.7935988085988</v>
      </c>
      <c r="T258" s="37" t="n">
        <f aca="false">((K258-P258)/K258)*100</f>
        <v>29.2910693147442</v>
      </c>
      <c r="U258" s="56"/>
      <c r="V258" s="37" t="n">
        <f aca="false">100-(S258+L258)</f>
        <v>16.4358754208754</v>
      </c>
      <c r="W258" s="37"/>
      <c r="X258" s="37"/>
      <c r="Y258" s="37"/>
      <c r="Z258" s="37"/>
      <c r="AA258" s="37"/>
      <c r="AB258" s="37"/>
      <c r="AD258" s="57"/>
      <c r="AE258" s="36"/>
    </row>
    <row r="259" s="53" customFormat="true" ht="12.75" hidden="false" customHeight="false" outlineLevel="0" collapsed="false">
      <c r="A259" s="52"/>
      <c r="B259" s="53" t="s">
        <v>357</v>
      </c>
      <c r="E259" s="53" t="n">
        <v>12.2414</v>
      </c>
      <c r="F259" s="53" t="n">
        <v>13.8117</v>
      </c>
      <c r="G259" s="54" t="n">
        <f aca="false">F259-E259</f>
        <v>1.5703</v>
      </c>
      <c r="H259" s="55" t="n">
        <v>13.6791</v>
      </c>
      <c r="I259" s="55" t="n">
        <f aca="false">H259-E259</f>
        <v>1.4377</v>
      </c>
      <c r="J259" s="55" t="n">
        <v>12.9478</v>
      </c>
      <c r="K259" s="55" t="n">
        <f aca="false">J259-E259</f>
        <v>0.7064</v>
      </c>
      <c r="L259" s="55" t="n">
        <f aca="false">((I259-K259)/I259)*100</f>
        <v>50.8659664742296</v>
      </c>
      <c r="M259" s="36" t="n">
        <f aca="false">((G259-I259)/G259)*100</f>
        <v>8.44424632235879</v>
      </c>
      <c r="N259" s="55"/>
      <c r="O259" s="55" t="n">
        <v>12.7441</v>
      </c>
      <c r="P259" s="55" t="n">
        <f aca="false">O259-E259</f>
        <v>0.502699999999999</v>
      </c>
      <c r="Q259" s="55" t="n">
        <f aca="false">K259-P259</f>
        <v>0.203700000000001</v>
      </c>
      <c r="R259" s="55" t="n">
        <f aca="false">Q259*2.2742</f>
        <v>0.463254540000003</v>
      </c>
      <c r="S259" s="55" t="n">
        <f aca="false">(R259/I259)*100</f>
        <v>32.221919732907</v>
      </c>
      <c r="T259" s="37" t="n">
        <f aca="false">((K259-P259)/K259)*100</f>
        <v>28.8363533408835</v>
      </c>
      <c r="U259" s="56"/>
      <c r="V259" s="37" t="n">
        <f aca="false">100-(S259+L259)</f>
        <v>16.9121137928634</v>
      </c>
      <c r="W259" s="37"/>
      <c r="X259" s="37"/>
      <c r="Y259" s="37"/>
      <c r="Z259" s="37"/>
      <c r="AA259" s="37"/>
      <c r="AB259" s="37"/>
      <c r="AD259" s="57"/>
      <c r="AE259" s="36"/>
    </row>
    <row r="260" s="53" customFormat="true" ht="12.75" hidden="false" customHeight="false" outlineLevel="0" collapsed="false">
      <c r="A260" s="52"/>
      <c r="B260" s="53" t="s">
        <v>358</v>
      </c>
      <c r="E260" s="53" t="n">
        <v>13.8787</v>
      </c>
      <c r="F260" s="53" t="n">
        <v>15.5304</v>
      </c>
      <c r="G260" s="54" t="n">
        <f aca="false">F260-E260</f>
        <v>1.6517</v>
      </c>
      <c r="H260" s="55" t="n">
        <v>15.4026</v>
      </c>
      <c r="I260" s="55" t="n">
        <f aca="false">H260-E260</f>
        <v>1.5239</v>
      </c>
      <c r="J260" s="55" t="n">
        <v>14.6162</v>
      </c>
      <c r="K260" s="55" t="n">
        <f aca="false">J260-E260</f>
        <v>0.737499999999999</v>
      </c>
      <c r="L260" s="55" t="n">
        <f aca="false">((I260-K260)/I260)*100</f>
        <v>51.6044359866133</v>
      </c>
      <c r="M260" s="36" t="n">
        <f aca="false">((G260-I260)/G260)*100</f>
        <v>7.73748259369138</v>
      </c>
      <c r="N260" s="55"/>
      <c r="O260" s="55" t="n">
        <v>14.4015</v>
      </c>
      <c r="P260" s="55" t="n">
        <f aca="false">O260-E260</f>
        <v>0.5228</v>
      </c>
      <c r="Q260" s="55" t="n">
        <f aca="false">K260-P260</f>
        <v>0.214699999999999</v>
      </c>
      <c r="R260" s="55" t="n">
        <f aca="false">Q260*2.2742</f>
        <v>0.488270739999997</v>
      </c>
      <c r="S260" s="55" t="n">
        <f aca="false">(R260/I260)*100</f>
        <v>32.0408648861472</v>
      </c>
      <c r="T260" s="37" t="n">
        <f aca="false">((K260-P260)/K260)*100</f>
        <v>29.1118644067795</v>
      </c>
      <c r="U260" s="56"/>
      <c r="V260" s="37" t="n">
        <f aca="false">100-(S260+L260)</f>
        <v>16.3546991272395</v>
      </c>
      <c r="W260" s="37"/>
      <c r="X260" s="37"/>
      <c r="Y260" s="37"/>
      <c r="Z260" s="37"/>
      <c r="AA260" s="37"/>
      <c r="AB260" s="37"/>
      <c r="AD260" s="57"/>
      <c r="AE260" s="36"/>
    </row>
    <row r="261" s="53" customFormat="true" ht="12.75" hidden="false" customHeight="false" outlineLevel="0" collapsed="false">
      <c r="A261" s="52"/>
      <c r="B261" s="53" t="s">
        <v>359</v>
      </c>
      <c r="E261" s="53" t="n">
        <v>11.3185</v>
      </c>
      <c r="F261" s="53" t="n">
        <v>13.0086</v>
      </c>
      <c r="G261" s="54" t="n">
        <f aca="false">F261-E261</f>
        <v>1.6901</v>
      </c>
      <c r="H261" s="55" t="n">
        <v>12.8887</v>
      </c>
      <c r="I261" s="55" t="n">
        <f aca="false">H261-E261</f>
        <v>1.5702</v>
      </c>
      <c r="J261" s="55" t="n">
        <v>12.1157</v>
      </c>
      <c r="K261" s="55" t="n">
        <f aca="false">J261-E261</f>
        <v>0.7972</v>
      </c>
      <c r="L261" s="55" t="n">
        <f aca="false">((I261-K261)/I261)*100</f>
        <v>49.2293975289772</v>
      </c>
      <c r="M261" s="36" t="n">
        <f aca="false">((G261-I261)/G261)*100</f>
        <v>7.09425477782377</v>
      </c>
      <c r="N261" s="55"/>
      <c r="O261" s="55" t="n">
        <v>11.8943</v>
      </c>
      <c r="P261" s="55" t="n">
        <f aca="false">O261-E261</f>
        <v>0.575799999999999</v>
      </c>
      <c r="Q261" s="55" t="n">
        <f aca="false">K261-P261</f>
        <v>0.221400000000001</v>
      </c>
      <c r="R261" s="55" t="n">
        <f aca="false">Q261*2.2742</f>
        <v>0.503507880000002</v>
      </c>
      <c r="S261" s="55" t="n">
        <f aca="false">(R261/I261)*100</f>
        <v>32.0664807030953</v>
      </c>
      <c r="T261" s="37" t="n">
        <f aca="false">((K261-P261)/K261)*100</f>
        <v>27.7722027094833</v>
      </c>
      <c r="U261" s="56"/>
      <c r="V261" s="37" t="n">
        <f aca="false">100-(S261+L261)</f>
        <v>18.7041217679275</v>
      </c>
      <c r="W261" s="37"/>
      <c r="X261" s="37"/>
      <c r="Y261" s="37"/>
      <c r="Z261" s="37"/>
      <c r="AA261" s="37"/>
      <c r="AB261" s="37"/>
      <c r="AD261" s="57"/>
      <c r="AE261" s="36"/>
    </row>
    <row r="262" s="53" customFormat="true" ht="12.75" hidden="false" customHeight="false" outlineLevel="0" collapsed="false">
      <c r="A262" s="52"/>
      <c r="B262" s="53" t="s">
        <v>360</v>
      </c>
      <c r="E262" s="53" t="n">
        <v>13.7721</v>
      </c>
      <c r="F262" s="53" t="n">
        <v>15.6129</v>
      </c>
      <c r="G262" s="54" t="n">
        <f aca="false">F262-E262</f>
        <v>1.8408</v>
      </c>
      <c r="H262" s="55" t="n">
        <v>15.4889</v>
      </c>
      <c r="I262" s="55" t="n">
        <f aca="false">H262-E262</f>
        <v>1.7168</v>
      </c>
      <c r="J262" s="55" t="n">
        <v>14.6412</v>
      </c>
      <c r="K262" s="55" t="n">
        <f aca="false">J262-E262</f>
        <v>0.8691</v>
      </c>
      <c r="L262" s="55" t="n">
        <f aca="false">((I262-K262)/I262)*100</f>
        <v>49.3767474370923</v>
      </c>
      <c r="M262" s="36" t="n">
        <f aca="false">((G262-I262)/G262)*100</f>
        <v>6.73620165145592</v>
      </c>
      <c r="N262" s="55"/>
      <c r="O262" s="55" t="n">
        <v>14.3906</v>
      </c>
      <c r="P262" s="55" t="n">
        <f aca="false">O262-E262</f>
        <v>0.618499999999999</v>
      </c>
      <c r="Q262" s="55" t="n">
        <f aca="false">K262-P262</f>
        <v>0.2506</v>
      </c>
      <c r="R262" s="55" t="n">
        <f aca="false">Q262*2.2742</f>
        <v>0.569914520000001</v>
      </c>
      <c r="S262" s="55" t="n">
        <f aca="false">(R262/I262)*100</f>
        <v>33.1963257222741</v>
      </c>
      <c r="T262" s="37" t="n">
        <f aca="false">((K262-P262)/K262)*100</f>
        <v>28.8344264181338</v>
      </c>
      <c r="U262" s="56"/>
      <c r="V262" s="37" t="n">
        <f aca="false">100-(S262+L262)</f>
        <v>17.4269268406337</v>
      </c>
      <c r="W262" s="37"/>
      <c r="X262" s="37"/>
      <c r="Y262" s="37"/>
      <c r="Z262" s="37"/>
      <c r="AA262" s="37"/>
      <c r="AB262" s="37"/>
      <c r="AD262" s="57"/>
      <c r="AE262" s="36"/>
    </row>
    <row r="263" s="53" customFormat="true" ht="12.75" hidden="false" customHeight="false" outlineLevel="0" collapsed="false">
      <c r="A263" s="52"/>
      <c r="B263" s="53" t="s">
        <v>361</v>
      </c>
      <c r="E263" s="53" t="n">
        <v>11.9421</v>
      </c>
      <c r="F263" s="53" t="n">
        <v>13.6714</v>
      </c>
      <c r="G263" s="54" t="n">
        <f aca="false">F263-E263</f>
        <v>1.7293</v>
      </c>
      <c r="H263" s="55" t="n">
        <v>13.5481</v>
      </c>
      <c r="I263" s="55" t="n">
        <f aca="false">H263-E263</f>
        <v>1.606</v>
      </c>
      <c r="J263" s="55" t="n">
        <v>12.6947</v>
      </c>
      <c r="K263" s="55" t="n">
        <f aca="false">J263-E263</f>
        <v>0.752599999999999</v>
      </c>
      <c r="L263" s="55" t="n">
        <f aca="false">((I263-K263)/I263)*100</f>
        <v>53.1382316313824</v>
      </c>
      <c r="M263" s="36" t="n">
        <f aca="false">((G263-I263)/G263)*100</f>
        <v>7.13005262244841</v>
      </c>
      <c r="N263" s="55"/>
      <c r="O263" s="55" t="n">
        <v>12.4617</v>
      </c>
      <c r="P263" s="55" t="n">
        <f aca="false">O263-E263</f>
        <v>0.519600000000001</v>
      </c>
      <c r="Q263" s="55" t="n">
        <f aca="false">K263-P263</f>
        <v>0.232999999999999</v>
      </c>
      <c r="R263" s="55" t="n">
        <f aca="false">Q263*2.2742</f>
        <v>0.529888599999997</v>
      </c>
      <c r="S263" s="55" t="n">
        <f aca="false">(R263/I263)*100</f>
        <v>32.9943088418429</v>
      </c>
      <c r="T263" s="37" t="n">
        <f aca="false">((K263-P263)/K263)*100</f>
        <v>30.9593409513685</v>
      </c>
      <c r="U263" s="56"/>
      <c r="V263" s="37" t="n">
        <f aca="false">100-(S263+L263)</f>
        <v>13.8674595267747</v>
      </c>
      <c r="W263" s="37"/>
      <c r="X263" s="37"/>
      <c r="Y263" s="37"/>
      <c r="Z263" s="37"/>
      <c r="AA263" s="37"/>
      <c r="AB263" s="37"/>
      <c r="AD263" s="57"/>
      <c r="AE263" s="36"/>
    </row>
    <row r="264" s="53" customFormat="true" ht="12.75" hidden="false" customHeight="false" outlineLevel="0" collapsed="false">
      <c r="A264" s="52"/>
      <c r="B264" s="53" t="s">
        <v>362</v>
      </c>
      <c r="E264" s="53" t="n">
        <v>13.0551</v>
      </c>
      <c r="F264" s="53" t="n">
        <v>14.9017</v>
      </c>
      <c r="G264" s="54" t="n">
        <f aca="false">F264-E264</f>
        <v>1.8466</v>
      </c>
      <c r="H264" s="55" t="n">
        <v>14.7672</v>
      </c>
      <c r="I264" s="55" t="n">
        <f aca="false">H264-E264</f>
        <v>1.7121</v>
      </c>
      <c r="J264" s="55" t="n">
        <v>13.8532</v>
      </c>
      <c r="K264" s="55" t="n">
        <f aca="false">J264-E264</f>
        <v>0.7981</v>
      </c>
      <c r="L264" s="55" t="n">
        <f aca="false">((I264-K264)/I264)*100</f>
        <v>53.384732200222</v>
      </c>
      <c r="M264" s="36" t="n">
        <f aca="false">((G264-I264)/G264)*100</f>
        <v>7.28365644969128</v>
      </c>
      <c r="N264" s="55"/>
      <c r="O264" s="55" t="n">
        <v>13.6152</v>
      </c>
      <c r="P264" s="55" t="n">
        <f aca="false">O264-E264</f>
        <v>0.5601</v>
      </c>
      <c r="Q264" s="55" t="n">
        <f aca="false">K264-P264</f>
        <v>0.238</v>
      </c>
      <c r="R264" s="55" t="n">
        <f aca="false">Q264*2.2742</f>
        <v>0.541259599999999</v>
      </c>
      <c r="S264" s="55" t="n">
        <f aca="false">(R264/I264)*100</f>
        <v>31.6137842415746</v>
      </c>
      <c r="T264" s="37" t="n">
        <f aca="false">((K264-P264)/K264)*100</f>
        <v>29.8208244580879</v>
      </c>
      <c r="U264" s="56"/>
      <c r="V264" s="37" t="n">
        <f aca="false">100-(S264+L264)</f>
        <v>15.0014835582034</v>
      </c>
      <c r="W264" s="37"/>
      <c r="X264" s="37"/>
      <c r="Y264" s="37"/>
      <c r="Z264" s="37"/>
      <c r="AA264" s="37"/>
      <c r="AB264" s="37"/>
      <c r="AD264" s="57"/>
      <c r="AE264" s="36"/>
    </row>
    <row r="265" s="53" customFormat="true" ht="12.75" hidden="false" customHeight="false" outlineLevel="0" collapsed="false">
      <c r="A265" s="52"/>
      <c r="B265" s="53" t="s">
        <v>363</v>
      </c>
      <c r="E265" s="53" t="n">
        <v>11.5881</v>
      </c>
      <c r="F265" s="53" t="n">
        <v>13.6141</v>
      </c>
      <c r="G265" s="54" t="n">
        <f aca="false">F265-E265</f>
        <v>2.026</v>
      </c>
      <c r="H265" s="55" t="n">
        <v>13.4681</v>
      </c>
      <c r="I265" s="55" t="n">
        <f aca="false">H265-E265</f>
        <v>1.88</v>
      </c>
      <c r="J265" s="55" t="n">
        <v>12.6131</v>
      </c>
      <c r="K265" s="55" t="n">
        <f aca="false">J265-E265</f>
        <v>1.025</v>
      </c>
      <c r="L265" s="55" t="n">
        <f aca="false">((I265-K265)/I265)*100</f>
        <v>45.4787234042554</v>
      </c>
      <c r="M265" s="36" t="n">
        <f aca="false">((G265-I265)/G265)*100</f>
        <v>7.20631786771969</v>
      </c>
      <c r="N265" s="55"/>
      <c r="O265" s="55" t="n">
        <v>12.334</v>
      </c>
      <c r="P265" s="55" t="n">
        <f aca="false">O265-E265</f>
        <v>0.745899999999999</v>
      </c>
      <c r="Q265" s="55" t="n">
        <f aca="false">K265-P265</f>
        <v>0.2791</v>
      </c>
      <c r="R265" s="55" t="n">
        <f aca="false">Q265*2.2742</f>
        <v>0.634729219999999</v>
      </c>
      <c r="S265" s="55" t="n">
        <f aca="false">(R265/I265)*100</f>
        <v>33.7621925531915</v>
      </c>
      <c r="T265" s="37" t="n">
        <f aca="false">((K265-P265)/K265)*100</f>
        <v>27.2292682926829</v>
      </c>
      <c r="U265" s="56"/>
      <c r="V265" s="37" t="n">
        <f aca="false">100-(S265+L265)</f>
        <v>20.7590840425532</v>
      </c>
      <c r="W265" s="37"/>
      <c r="X265" s="37"/>
      <c r="Y265" s="37"/>
      <c r="Z265" s="37"/>
      <c r="AA265" s="37"/>
      <c r="AB265" s="37"/>
      <c r="AD265" s="57"/>
      <c r="AE265" s="36"/>
    </row>
    <row r="266" s="53" customFormat="true" ht="12.75" hidden="false" customHeight="false" outlineLevel="0" collapsed="false">
      <c r="A266" s="52"/>
      <c r="B266" s="53" t="s">
        <v>364</v>
      </c>
      <c r="E266" s="53" t="n">
        <v>13.3913</v>
      </c>
      <c r="F266" s="53" t="n">
        <v>14.8232</v>
      </c>
      <c r="G266" s="54" t="n">
        <f aca="false">F266-E266</f>
        <v>1.4319</v>
      </c>
      <c r="H266" s="55" t="n">
        <v>14.7462</v>
      </c>
      <c r="I266" s="55" t="n">
        <f aca="false">H266-E266</f>
        <v>1.3549</v>
      </c>
      <c r="J266" s="55" t="n">
        <v>14.1308</v>
      </c>
      <c r="K266" s="55" t="n">
        <f aca="false">J266-E266</f>
        <v>0.739500000000001</v>
      </c>
      <c r="L266" s="55" t="n">
        <f aca="false">((I266-K266)/I266)*100</f>
        <v>45.4203262233374</v>
      </c>
      <c r="M266" s="36" t="n">
        <f aca="false">((G266-I266)/G266)*100</f>
        <v>5.37747049374956</v>
      </c>
      <c r="N266" s="55"/>
      <c r="O266" s="55" t="n">
        <v>13.9152</v>
      </c>
      <c r="P266" s="55" t="n">
        <f aca="false">O266-E266</f>
        <v>0.523900000000001</v>
      </c>
      <c r="Q266" s="55" t="n">
        <f aca="false">K266-P266</f>
        <v>0.2156</v>
      </c>
      <c r="R266" s="55" t="n">
        <f aca="false">Q266*2.2742</f>
        <v>0.490317520000001</v>
      </c>
      <c r="S266" s="55" t="n">
        <f aca="false">(R266/I266)*100</f>
        <v>36.1884655694147</v>
      </c>
      <c r="T266" s="37" t="n">
        <f aca="false">((K266-P266)/K266)*100</f>
        <v>29.1548343475321</v>
      </c>
      <c r="U266" s="56"/>
      <c r="V266" s="37" t="n">
        <f aca="false">100-(S266+L266)</f>
        <v>18.3912082072478</v>
      </c>
      <c r="W266" s="37"/>
      <c r="X266" s="37"/>
      <c r="Y266" s="37"/>
      <c r="Z266" s="37"/>
      <c r="AA266" s="37"/>
      <c r="AB266" s="37"/>
      <c r="AD266" s="57"/>
      <c r="AE266" s="36"/>
    </row>
    <row r="267" s="53" customFormat="true" ht="12.75" hidden="false" customHeight="false" outlineLevel="0" collapsed="false">
      <c r="A267" s="52"/>
      <c r="B267" s="53" t="s">
        <v>365</v>
      </c>
      <c r="E267" s="53" t="n">
        <v>12.1147</v>
      </c>
      <c r="F267" s="53" t="n">
        <v>13.7939</v>
      </c>
      <c r="G267" s="54" t="n">
        <f aca="false">F267-E267</f>
        <v>1.6792</v>
      </c>
      <c r="H267" s="55" t="n">
        <v>13.7037</v>
      </c>
      <c r="I267" s="55" t="n">
        <f aca="false">H267-E267</f>
        <v>1.589</v>
      </c>
      <c r="J267" s="55" t="n">
        <v>12.9713</v>
      </c>
      <c r="K267" s="55" t="n">
        <f aca="false">J267-E267</f>
        <v>0.8566</v>
      </c>
      <c r="L267" s="55" t="n">
        <f aca="false">((I267-K267)/I267)*100</f>
        <v>46.0918816865953</v>
      </c>
      <c r="M267" s="36" t="n">
        <f aca="false">((G267-I267)/G267)*100</f>
        <v>5.37160552644123</v>
      </c>
      <c r="N267" s="55"/>
      <c r="O267" s="55" t="n">
        <v>12.699</v>
      </c>
      <c r="P267" s="55" t="n">
        <f aca="false">O267-E267</f>
        <v>0.584300000000001</v>
      </c>
      <c r="Q267" s="55" t="n">
        <f aca="false">K267-P267</f>
        <v>0.2723</v>
      </c>
      <c r="R267" s="55" t="n">
        <f aca="false">Q267*2.2742</f>
        <v>0.619264659999999</v>
      </c>
      <c r="S267" s="55" t="n">
        <f aca="false">(R267/I267)*100</f>
        <v>38.9719735682819</v>
      </c>
      <c r="T267" s="37" t="n">
        <f aca="false">((K267-P267)/K267)*100</f>
        <v>31.7884660284846</v>
      </c>
      <c r="U267" s="56"/>
      <c r="V267" s="37" t="n">
        <f aca="false">100-(S267+L267)</f>
        <v>14.9361447451228</v>
      </c>
      <c r="W267" s="37"/>
      <c r="X267" s="37"/>
      <c r="Y267" s="37"/>
      <c r="Z267" s="37"/>
      <c r="AA267" s="37"/>
      <c r="AB267" s="37"/>
      <c r="AD267" s="57"/>
      <c r="AE267" s="36"/>
    </row>
    <row r="268" s="53" customFormat="true" ht="12.75" hidden="false" customHeight="false" outlineLevel="0" collapsed="false">
      <c r="A268" s="52"/>
      <c r="B268" s="53" t="s">
        <v>366</v>
      </c>
      <c r="E268" s="53" t="n">
        <v>12.3697</v>
      </c>
      <c r="F268" s="53" t="n">
        <v>14.1397</v>
      </c>
      <c r="G268" s="54" t="n">
        <f aca="false">F268-E268</f>
        <v>1.77</v>
      </c>
      <c r="H268" s="55" t="n">
        <v>13.9929</v>
      </c>
      <c r="I268" s="55" t="n">
        <f aca="false">H268-E268</f>
        <v>1.6232</v>
      </c>
      <c r="J268" s="55" t="n">
        <v>13.1517</v>
      </c>
      <c r="K268" s="55" t="n">
        <f aca="false">J268-E268</f>
        <v>0.782</v>
      </c>
      <c r="L268" s="55" t="n">
        <f aca="false">((I268-K268)/I268)*100</f>
        <v>51.8235584031543</v>
      </c>
      <c r="M268" s="36" t="n">
        <f aca="false">((G268-I268)/G268)*100</f>
        <v>8.29378531073441</v>
      </c>
      <c r="N268" s="55"/>
      <c r="O268" s="55" t="n">
        <v>12.9054</v>
      </c>
      <c r="P268" s="55" t="n">
        <f aca="false">O268-E268</f>
        <v>0.5357</v>
      </c>
      <c r="Q268" s="55" t="n">
        <f aca="false">K268-P268</f>
        <v>0.2463</v>
      </c>
      <c r="R268" s="55" t="n">
        <f aca="false">Q268*2.2742</f>
        <v>0.560135459999999</v>
      </c>
      <c r="S268" s="55" t="n">
        <f aca="false">(R268/I268)*100</f>
        <v>34.5080988171513</v>
      </c>
      <c r="T268" s="37" t="n">
        <f aca="false">((K268-P268)/K268)*100</f>
        <v>31.4961636828644</v>
      </c>
      <c r="U268" s="56"/>
      <c r="V268" s="37" t="n">
        <f aca="false">100-(S268+L268)</f>
        <v>13.6683427796945</v>
      </c>
      <c r="W268" s="37"/>
      <c r="X268" s="37"/>
      <c r="Y268" s="37"/>
      <c r="Z268" s="37"/>
      <c r="AA268" s="37"/>
      <c r="AB268" s="37"/>
      <c r="AD268" s="57"/>
      <c r="AE268" s="36"/>
    </row>
    <row r="269" s="53" customFormat="true" ht="12.75" hidden="false" customHeight="false" outlineLevel="0" collapsed="false">
      <c r="A269" s="52"/>
      <c r="B269" s="53" t="s">
        <v>367</v>
      </c>
      <c r="E269" s="53" t="n">
        <v>12.6146</v>
      </c>
      <c r="F269" s="53" t="n">
        <v>14.3472</v>
      </c>
      <c r="G269" s="54" t="n">
        <f aca="false">F269-E269</f>
        <v>1.7326</v>
      </c>
      <c r="H269" s="55" t="n">
        <v>14.193</v>
      </c>
      <c r="I269" s="55" t="n">
        <f aca="false">H269-E269</f>
        <v>1.5784</v>
      </c>
      <c r="J269" s="55" t="n">
        <v>13.4058</v>
      </c>
      <c r="K269" s="55" t="n">
        <f aca="false">J269-E269</f>
        <v>0.7912</v>
      </c>
      <c r="L269" s="55" t="n">
        <f aca="false">((I269-K269)/I269)*100</f>
        <v>49.8732894069944</v>
      </c>
      <c r="M269" s="36" t="n">
        <f aca="false">((G269-I269)/G269)*100</f>
        <v>8.89991919658323</v>
      </c>
      <c r="N269" s="55"/>
      <c r="O269" s="55" t="n">
        <v>13.1387</v>
      </c>
      <c r="P269" s="55" t="n">
        <f aca="false">O269-E269</f>
        <v>0.524100000000001</v>
      </c>
      <c r="Q269" s="55" t="n">
        <f aca="false">K269-P269</f>
        <v>0.267099999999999</v>
      </c>
      <c r="R269" s="55" t="n">
        <f aca="false">Q269*2.2742</f>
        <v>0.607438819999998</v>
      </c>
      <c r="S269" s="55" t="n">
        <f aca="false">(R269/I269)*100</f>
        <v>38.4844665484033</v>
      </c>
      <c r="T269" s="37" t="n">
        <f aca="false">((K269-P269)/K269)*100</f>
        <v>33.7588473205257</v>
      </c>
      <c r="U269" s="56"/>
      <c r="V269" s="37" t="n">
        <f aca="false">100-(S269+L269)</f>
        <v>11.6422440446022</v>
      </c>
      <c r="W269" s="37"/>
      <c r="X269" s="37"/>
      <c r="Y269" s="37"/>
      <c r="Z269" s="37"/>
      <c r="AA269" s="37"/>
      <c r="AB269" s="37"/>
      <c r="AD269" s="57"/>
      <c r="AE269" s="36"/>
    </row>
    <row r="270" s="53" customFormat="true" ht="12.75" hidden="false" customHeight="false" outlineLevel="0" collapsed="false">
      <c r="A270" s="52"/>
      <c r="B270" s="53" t="s">
        <v>368</v>
      </c>
      <c r="E270" s="53" t="n">
        <v>12.0493</v>
      </c>
      <c r="F270" s="53" t="n">
        <v>13.6621</v>
      </c>
      <c r="G270" s="54" t="n">
        <f aca="false">F270-E270</f>
        <v>1.6128</v>
      </c>
      <c r="H270" s="55" t="n">
        <v>13.526</v>
      </c>
      <c r="I270" s="55" t="n">
        <f aca="false">H270-E270</f>
        <v>1.4767</v>
      </c>
      <c r="J270" s="55" t="n">
        <v>12.785</v>
      </c>
      <c r="K270" s="55" t="n">
        <f aca="false">J270-E270</f>
        <v>0.7357</v>
      </c>
      <c r="L270" s="55" t="n">
        <f aca="false">((I270-K270)/I270)*100</f>
        <v>50.179454188393</v>
      </c>
      <c r="M270" s="36" t="n">
        <f aca="false">((G270-I270)/G270)*100</f>
        <v>8.43874007936513</v>
      </c>
      <c r="N270" s="55"/>
      <c r="O270" s="55" t="n">
        <v>12.5745</v>
      </c>
      <c r="P270" s="55" t="n">
        <f aca="false">O270-E270</f>
        <v>0.5252</v>
      </c>
      <c r="Q270" s="55" t="n">
        <f aca="false">K270-P270</f>
        <v>0.2105</v>
      </c>
      <c r="R270" s="55" t="n">
        <f aca="false">Q270*2.2742</f>
        <v>0.478719099999999</v>
      </c>
      <c r="S270" s="55" t="n">
        <f aca="false">(R270/I270)*100</f>
        <v>32.4181688900927</v>
      </c>
      <c r="T270" s="37" t="n">
        <f aca="false">((K270-P270)/K270)*100</f>
        <v>28.6122060622536</v>
      </c>
      <c r="U270" s="56"/>
      <c r="V270" s="37" t="n">
        <f aca="false">100-(S270+L270)</f>
        <v>17.4023769215142</v>
      </c>
      <c r="W270" s="37"/>
      <c r="X270" s="37"/>
      <c r="Y270" s="37"/>
      <c r="Z270" s="37"/>
      <c r="AA270" s="37"/>
      <c r="AB270" s="37"/>
      <c r="AD270" s="57"/>
      <c r="AE270" s="36"/>
    </row>
    <row r="271" s="53" customFormat="true" ht="12.75" hidden="false" customHeight="false" outlineLevel="0" collapsed="false">
      <c r="A271" s="52"/>
      <c r="B271" s="53" t="s">
        <v>369</v>
      </c>
      <c r="E271" s="53" t="n">
        <v>11.8248</v>
      </c>
      <c r="F271" s="53" t="n">
        <v>13.6612</v>
      </c>
      <c r="G271" s="54" t="n">
        <f aca="false">F271-E271</f>
        <v>1.8364</v>
      </c>
      <c r="H271" s="55" t="n">
        <v>13.5129</v>
      </c>
      <c r="I271" s="55" t="n">
        <f aca="false">H271-E271</f>
        <v>1.6881</v>
      </c>
      <c r="J271" s="55" t="n">
        <v>12.6652</v>
      </c>
      <c r="K271" s="55" t="n">
        <f aca="false">J271-E271</f>
        <v>0.840400000000001</v>
      </c>
      <c r="L271" s="55" t="n">
        <f aca="false">((I271-K271)/I271)*100</f>
        <v>50.2162194182809</v>
      </c>
      <c r="M271" s="36" t="n">
        <f aca="false">((G271-I271)/G271)*100</f>
        <v>8.07558266172942</v>
      </c>
      <c r="N271" s="55"/>
      <c r="O271" s="55" t="n">
        <v>12.4518</v>
      </c>
      <c r="P271" s="55" t="n">
        <f aca="false">O271-E271</f>
        <v>0.627000000000001</v>
      </c>
      <c r="Q271" s="55" t="n">
        <f aca="false">K271-P271</f>
        <v>0.2134</v>
      </c>
      <c r="R271" s="55" t="n">
        <f aca="false">Q271*2.2742</f>
        <v>0.48531428</v>
      </c>
      <c r="S271" s="55" t="n">
        <f aca="false">(R271/I271)*100</f>
        <v>28.7491428232925</v>
      </c>
      <c r="T271" s="37" t="n">
        <f aca="false">((K271-P271)/K271)*100</f>
        <v>25.392670157068</v>
      </c>
      <c r="U271" s="56"/>
      <c r="V271" s="37" t="n">
        <f aca="false">100-(S271+L271)</f>
        <v>21.0346377584267</v>
      </c>
      <c r="W271" s="37"/>
      <c r="X271" s="37"/>
      <c r="Y271" s="37"/>
      <c r="Z271" s="37"/>
      <c r="AA271" s="37"/>
      <c r="AB271" s="37"/>
      <c r="AD271" s="57"/>
      <c r="AE271" s="36"/>
    </row>
    <row r="272" s="53" customFormat="true" ht="12.75" hidden="false" customHeight="false" outlineLevel="0" collapsed="false">
      <c r="A272" s="52"/>
      <c r="B272" s="53" t="s">
        <v>370</v>
      </c>
      <c r="E272" s="53" t="n">
        <v>14.1255</v>
      </c>
      <c r="F272" s="53" t="n">
        <v>15.7321</v>
      </c>
      <c r="G272" s="54" t="n">
        <f aca="false">F272-E272</f>
        <v>1.6066</v>
      </c>
      <c r="H272" s="55" t="n">
        <v>15.5908</v>
      </c>
      <c r="I272" s="55" t="n">
        <f aca="false">H272-E272</f>
        <v>1.4653</v>
      </c>
      <c r="J272" s="55" t="n">
        <v>14.8617</v>
      </c>
      <c r="K272" s="55" t="n">
        <f aca="false">J272-E272</f>
        <v>0.7362</v>
      </c>
      <c r="L272" s="55" t="n">
        <f aca="false">((I272-K272)/I272)*100</f>
        <v>49.7577287927387</v>
      </c>
      <c r="M272" s="36" t="n">
        <f aca="false">((G272-I272)/G272)*100</f>
        <v>8.79497074567416</v>
      </c>
      <c r="N272" s="55"/>
      <c r="O272" s="55" t="n">
        <v>14.6536</v>
      </c>
      <c r="P272" s="55" t="n">
        <f aca="false">O272-E272</f>
        <v>0.5281</v>
      </c>
      <c r="Q272" s="55" t="n">
        <f aca="false">K272-P272</f>
        <v>0.2081</v>
      </c>
      <c r="R272" s="55" t="n">
        <f aca="false">Q272*2.2742</f>
        <v>0.47326102</v>
      </c>
      <c r="S272" s="55" t="n">
        <f aca="false">(R272/I272)*100</f>
        <v>32.2978925817239</v>
      </c>
      <c r="T272" s="37" t="n">
        <f aca="false">((K272-P272)/K272)*100</f>
        <v>28.26677533279</v>
      </c>
      <c r="U272" s="56"/>
      <c r="V272" s="37" t="n">
        <f aca="false">100-(S272+L272)</f>
        <v>17.9443786255375</v>
      </c>
      <c r="W272" s="37"/>
      <c r="X272" s="37"/>
      <c r="Y272" s="37"/>
      <c r="Z272" s="37"/>
      <c r="AA272" s="37"/>
      <c r="AB272" s="37"/>
      <c r="AD272" s="57"/>
      <c r="AE272" s="36"/>
    </row>
    <row r="273" s="53" customFormat="true" ht="12.75" hidden="false" customHeight="false" outlineLevel="0" collapsed="false">
      <c r="A273" s="52"/>
      <c r="B273" s="53" t="s">
        <v>371</v>
      </c>
      <c r="E273" s="53" t="n">
        <v>11.7097</v>
      </c>
      <c r="F273" s="53" t="n">
        <v>13.2555</v>
      </c>
      <c r="G273" s="54" t="n">
        <f aca="false">F273-E273</f>
        <v>1.5458</v>
      </c>
      <c r="H273" s="55" t="n">
        <v>13.1256</v>
      </c>
      <c r="I273" s="55" t="n">
        <f aca="false">H273-E273</f>
        <v>1.4159</v>
      </c>
      <c r="J273" s="55" t="n">
        <v>12.3439</v>
      </c>
      <c r="K273" s="55" t="n">
        <f aca="false">J273-E273</f>
        <v>0.6342</v>
      </c>
      <c r="L273" s="55" t="n">
        <f aca="false">((I273-K273)/I273)*100</f>
        <v>55.2087011794619</v>
      </c>
      <c r="M273" s="36" t="n">
        <f aca="false">((G273-I273)/G273)*100</f>
        <v>8.40341570707719</v>
      </c>
      <c r="N273" s="55"/>
      <c r="O273" s="55" t="n">
        <v>12.192</v>
      </c>
      <c r="P273" s="55" t="n">
        <f aca="false">O273-E273</f>
        <v>0.4823</v>
      </c>
      <c r="Q273" s="55" t="n">
        <f aca="false">K273-P273</f>
        <v>0.151899999999999</v>
      </c>
      <c r="R273" s="55" t="n">
        <f aca="false">Q273*2.2742</f>
        <v>0.345450979999999</v>
      </c>
      <c r="S273" s="55" t="n">
        <f aca="false">(R273/I273)*100</f>
        <v>24.39797867081</v>
      </c>
      <c r="T273" s="37" t="n">
        <f aca="false">((K273-P273)/K273)*100</f>
        <v>23.9514348785871</v>
      </c>
      <c r="U273" s="56"/>
      <c r="V273" s="37" t="n">
        <f aca="false">100-(S273+L273)</f>
        <v>20.3933201497282</v>
      </c>
      <c r="W273" s="37"/>
      <c r="X273" s="37"/>
      <c r="Y273" s="37"/>
      <c r="Z273" s="37"/>
      <c r="AA273" s="37"/>
      <c r="AB273" s="37"/>
      <c r="AD273" s="57"/>
      <c r="AE273" s="36"/>
    </row>
    <row r="274" s="53" customFormat="true" ht="12.75" hidden="false" customHeight="false" outlineLevel="0" collapsed="false">
      <c r="A274" s="52"/>
      <c r="B274" s="53" t="s">
        <v>372</v>
      </c>
      <c r="E274" s="53" t="n">
        <v>11.3144</v>
      </c>
      <c r="F274" s="53" t="n">
        <v>13.4986</v>
      </c>
      <c r="G274" s="54" t="n">
        <f aca="false">F274-E274</f>
        <v>2.1842</v>
      </c>
      <c r="H274" s="55" t="n">
        <v>13.3492</v>
      </c>
      <c r="I274" s="55" t="n">
        <f aca="false">H274-E274</f>
        <v>2.0348</v>
      </c>
      <c r="J274" s="55" t="n">
        <v>12.2596</v>
      </c>
      <c r="K274" s="55" t="n">
        <f aca="false">J274-E274</f>
        <v>0.945200000000002</v>
      </c>
      <c r="L274" s="55" t="n">
        <f aca="false">((I274-K274)/I274)*100</f>
        <v>53.5482602712797</v>
      </c>
      <c r="M274" s="36" t="n">
        <f aca="false">((G274-I274)/G274)*100</f>
        <v>6.84003296401428</v>
      </c>
      <c r="N274" s="55"/>
      <c r="O274" s="55" t="n">
        <v>12.0083</v>
      </c>
      <c r="P274" s="55" t="n">
        <f aca="false">O274-E274</f>
        <v>0.693900000000001</v>
      </c>
      <c r="Q274" s="55" t="n">
        <f aca="false">K274-P274</f>
        <v>0.251300000000001</v>
      </c>
      <c r="R274" s="55" t="n">
        <f aca="false">Q274*2.2742</f>
        <v>0.571506460000001</v>
      </c>
      <c r="S274" s="55" t="n">
        <f aca="false">(R274/I274)*100</f>
        <v>28.086615883625</v>
      </c>
      <c r="T274" s="37" t="n">
        <f aca="false">((K274-P274)/K274)*100</f>
        <v>26.5869657215404</v>
      </c>
      <c r="U274" s="56"/>
      <c r="V274" s="37" t="n">
        <f aca="false">100-(S274+L274)</f>
        <v>18.3651238450954</v>
      </c>
      <c r="W274" s="37"/>
      <c r="X274" s="37"/>
      <c r="Y274" s="37"/>
      <c r="Z274" s="37"/>
      <c r="AA274" s="37"/>
      <c r="AB274" s="37"/>
      <c r="AD274" s="57"/>
      <c r="AE274" s="36"/>
    </row>
    <row r="275" s="53" customFormat="true" ht="12.75" hidden="false" customHeight="false" outlineLevel="0" collapsed="false">
      <c r="A275" s="52"/>
      <c r="B275" s="53" t="s">
        <v>373</v>
      </c>
      <c r="E275" s="53" t="n">
        <v>12.8872</v>
      </c>
      <c r="F275" s="53" t="n">
        <v>14.3655</v>
      </c>
      <c r="G275" s="54" t="n">
        <f aca="false">F275-E275</f>
        <v>1.4783</v>
      </c>
      <c r="H275" s="55" t="n">
        <v>14.2814</v>
      </c>
      <c r="I275" s="55" t="n">
        <f aca="false">H275-E275</f>
        <v>1.3942</v>
      </c>
      <c r="J275" s="55" t="n">
        <v>13.5439</v>
      </c>
      <c r="K275" s="55" t="n">
        <f aca="false">J275-E275</f>
        <v>0.656700000000001</v>
      </c>
      <c r="L275" s="55" t="n">
        <f aca="false">((I275-K275)/I275)*100</f>
        <v>52.8977191220771</v>
      </c>
      <c r="M275" s="36" t="n">
        <f aca="false">((G275-I275)/G275)*100</f>
        <v>5.68896705675446</v>
      </c>
      <c r="N275" s="55"/>
      <c r="O275" s="55" t="n">
        <v>13.387</v>
      </c>
      <c r="P275" s="55" t="n">
        <f aca="false">O275-E275</f>
        <v>0.4998</v>
      </c>
      <c r="Q275" s="55" t="n">
        <f aca="false">K275-P275</f>
        <v>0.1569</v>
      </c>
      <c r="R275" s="55" t="n">
        <f aca="false">Q275*2.2742</f>
        <v>0.356821980000001</v>
      </c>
      <c r="S275" s="55" t="n">
        <f aca="false">(R275/I275)*100</f>
        <v>25.593313728303</v>
      </c>
      <c r="T275" s="37" t="n">
        <f aca="false">((K275-P275)/K275)*100</f>
        <v>23.8921882137963</v>
      </c>
      <c r="U275" s="56"/>
      <c r="V275" s="37" t="n">
        <f aca="false">100-(S275+L275)</f>
        <v>21.5089671496199</v>
      </c>
      <c r="W275" s="37"/>
      <c r="X275" s="37"/>
      <c r="Y275" s="37"/>
      <c r="Z275" s="37"/>
      <c r="AA275" s="37"/>
      <c r="AB275" s="37"/>
      <c r="AD275" s="57"/>
      <c r="AE275" s="36"/>
    </row>
    <row r="276" s="53" customFormat="true" ht="12.75" hidden="false" customHeight="false" outlineLevel="0" collapsed="false">
      <c r="A276" s="52"/>
      <c r="B276" s="53" t="s">
        <v>374</v>
      </c>
      <c r="E276" s="53" t="n">
        <v>11.3967</v>
      </c>
      <c r="F276" s="53" t="n">
        <v>14.2191</v>
      </c>
      <c r="G276" s="54" t="n">
        <f aca="false">F276-E276</f>
        <v>2.8224</v>
      </c>
      <c r="H276" s="55" t="n">
        <v>14.0874</v>
      </c>
      <c r="I276" s="55" t="n">
        <f aca="false">H276-E276</f>
        <v>2.6907</v>
      </c>
      <c r="J276" s="55" t="n">
        <v>13.3734</v>
      </c>
      <c r="K276" s="55" t="n">
        <f aca="false">J276-E276</f>
        <v>1.9767</v>
      </c>
      <c r="L276" s="55" t="n">
        <f aca="false">((I276-K276)/I276)*100</f>
        <v>26.5358456907125</v>
      </c>
      <c r="M276" s="36" t="n">
        <f aca="false">((G276-I276)/G276)*100</f>
        <v>4.66624149659859</v>
      </c>
      <c r="N276" s="55"/>
      <c r="O276" s="55" t="n">
        <v>12.867</v>
      </c>
      <c r="P276" s="55" t="n">
        <f aca="false">O276-E276</f>
        <v>1.4703</v>
      </c>
      <c r="Q276" s="55" t="n">
        <f aca="false">K276-P276</f>
        <v>0.506399999999999</v>
      </c>
      <c r="R276" s="55" t="n">
        <f aca="false">Q276*2.2742</f>
        <v>1.15165488</v>
      </c>
      <c r="S276" s="55" t="n">
        <f aca="false">(R276/I276)*100</f>
        <v>42.8013111829635</v>
      </c>
      <c r="T276" s="37" t="n">
        <f aca="false">((K276-P276)/K276)*100</f>
        <v>25.6184550007588</v>
      </c>
      <c r="U276" s="56"/>
      <c r="V276" s="37" t="n">
        <f aca="false">100-(S276+L276)</f>
        <v>30.6628431263241</v>
      </c>
      <c r="W276" s="37"/>
      <c r="X276" s="37"/>
      <c r="Y276" s="37"/>
      <c r="Z276" s="37"/>
      <c r="AA276" s="37"/>
      <c r="AB276" s="37"/>
      <c r="AD276" s="57"/>
      <c r="AE276" s="36"/>
    </row>
    <row r="277" s="53" customFormat="true" ht="12.75" hidden="false" customHeight="false" outlineLevel="0" collapsed="false">
      <c r="A277" s="58" t="s">
        <v>120</v>
      </c>
      <c r="B277" s="59" t="s">
        <v>47</v>
      </c>
      <c r="C277" s="59" t="n">
        <v>533.07</v>
      </c>
      <c r="D277" s="59" t="n">
        <v>120.06</v>
      </c>
      <c r="E277" s="59" t="n">
        <f aca="false">SUM(E218:E276)</f>
        <v>742.2576</v>
      </c>
      <c r="F277" s="59" t="n">
        <f aca="false">SUM(F218:F276)</f>
        <v>840.8592</v>
      </c>
      <c r="G277" s="59" t="n">
        <f aca="false">SUM(G218:G276)</f>
        <v>98.6016</v>
      </c>
      <c r="H277" s="59" t="n">
        <f aca="false">SUM(H218:H276)</f>
        <v>833.1695</v>
      </c>
      <c r="I277" s="59" t="n">
        <f aca="false">SUM(I218:I276)</f>
        <v>90.9119</v>
      </c>
      <c r="J277" s="59" t="n">
        <f aca="false">SUM(J218:J276)</f>
        <v>788.9593</v>
      </c>
      <c r="K277" s="59" t="n">
        <f aca="false">SUM(K218:K276)</f>
        <v>46.7017</v>
      </c>
      <c r="L277" s="60" t="n">
        <f aca="false">AVERAGE(L218:L276)</f>
        <v>49.5129480648595</v>
      </c>
      <c r="M277" s="61" t="n">
        <f aca="false">AVERAGE(M218:M276)</f>
        <v>7.96496466657718</v>
      </c>
      <c r="N277" s="60" t="n">
        <f aca="false">AVERAGE(L218:L276)</f>
        <v>49.5129480648595</v>
      </c>
      <c r="O277" s="60" t="n">
        <f aca="false">SUM(O218:O276)</f>
        <v>775.3055</v>
      </c>
      <c r="P277" s="59" t="n">
        <f aca="false">SUM(P218:P276)</f>
        <v>33.0479</v>
      </c>
      <c r="Q277" s="59" t="n">
        <f aca="false">SUM(Q218:Q276)</f>
        <v>13.6538</v>
      </c>
      <c r="R277" s="59" t="n">
        <f aca="false">SUM(R218:R276)</f>
        <v>31.05147196</v>
      </c>
      <c r="S277" s="60" t="n">
        <f aca="false">AVERAGE(S218:S276)</f>
        <v>33.6484940085724</v>
      </c>
      <c r="T277" s="61" t="n">
        <f aca="false">AVERAGE(T218:T276)</f>
        <v>29.2546435435579</v>
      </c>
      <c r="U277" s="60" t="n">
        <f aca="false">AVERAGE(U218:U276)</f>
        <v>29.3104556195797</v>
      </c>
      <c r="V277" s="61" t="n">
        <f aca="false">AVERAGE(V218:V276)</f>
        <v>16.8385579265681</v>
      </c>
      <c r="W277" s="65" t="n">
        <f aca="false">AVERAGE(L218:L276)</f>
        <v>49.5129480648595</v>
      </c>
      <c r="X277" s="65" t="n">
        <f aca="false">STDEV(L218:L276)</f>
        <v>6.00432522244926</v>
      </c>
      <c r="Y277" s="65" t="n">
        <f aca="false">AVERAGE(S218:S276)</f>
        <v>33.6484940085724</v>
      </c>
      <c r="Z277" s="65" t="n">
        <f aca="false">STDEV(S218:S276)</f>
        <v>5.38965117309865</v>
      </c>
      <c r="AA277" s="65" t="n">
        <f aca="false">AVERAGE(V218:V276)</f>
        <v>16.8385579265681</v>
      </c>
      <c r="AB277" s="65" t="n">
        <f aca="false">STDEV(V218:V276)</f>
        <v>3.3430041859614</v>
      </c>
      <c r="AC277" s="61" t="n">
        <f aca="false">SUM(W277,Y277,AA277)</f>
        <v>100</v>
      </c>
      <c r="AD277" s="57"/>
      <c r="AE277" s="36"/>
    </row>
    <row r="278" s="53" customFormat="true" ht="12.75" hidden="false" customHeight="false" outlineLevel="0" collapsed="false">
      <c r="A278" s="58"/>
      <c r="B278" s="59"/>
      <c r="C278" s="59"/>
      <c r="D278" s="59"/>
      <c r="E278" s="59"/>
      <c r="F278" s="59"/>
      <c r="G278" s="54"/>
      <c r="H278" s="60"/>
      <c r="I278" s="55"/>
      <c r="J278" s="60"/>
      <c r="K278" s="55"/>
      <c r="L278" s="55"/>
      <c r="M278" s="36"/>
      <c r="N278" s="55"/>
      <c r="O278" s="60"/>
      <c r="P278" s="55"/>
      <c r="Q278" s="55"/>
      <c r="R278" s="55"/>
      <c r="S278" s="55"/>
      <c r="T278" s="37"/>
      <c r="U278" s="56"/>
      <c r="V278" s="37"/>
      <c r="W278" s="37"/>
      <c r="X278" s="37"/>
      <c r="Y278" s="37"/>
      <c r="Z278" s="37"/>
      <c r="AA278" s="37"/>
      <c r="AB278" s="37"/>
      <c r="AD278" s="57"/>
      <c r="AE278" s="36"/>
    </row>
    <row r="279" s="53" customFormat="true" ht="12.75" hidden="false" customHeight="false" outlineLevel="0" collapsed="false">
      <c r="A279" s="58"/>
      <c r="B279" s="59"/>
      <c r="C279" s="59"/>
      <c r="D279" s="59"/>
      <c r="E279" s="59"/>
      <c r="F279" s="59"/>
      <c r="G279" s="54"/>
      <c r="H279" s="60"/>
      <c r="I279" s="55"/>
      <c r="J279" s="60"/>
      <c r="K279" s="55"/>
      <c r="L279" s="55"/>
      <c r="M279" s="36"/>
      <c r="N279" s="55"/>
      <c r="O279" s="60"/>
      <c r="P279" s="55"/>
      <c r="Q279" s="55"/>
      <c r="R279" s="55"/>
      <c r="S279" s="55"/>
      <c r="T279" s="37"/>
      <c r="U279" s="56"/>
      <c r="V279" s="37"/>
      <c r="W279" s="37"/>
      <c r="X279" s="37"/>
      <c r="Y279" s="37"/>
      <c r="Z279" s="37"/>
      <c r="AA279" s="37"/>
      <c r="AB279" s="37"/>
      <c r="AD279" s="57"/>
      <c r="AE279" s="36"/>
    </row>
    <row r="280" s="53" customFormat="true" ht="12.75" hidden="false" customHeight="false" outlineLevel="0" collapsed="false">
      <c r="A280" s="58" t="s">
        <v>53</v>
      </c>
      <c r="B280" s="63" t="s">
        <v>375</v>
      </c>
      <c r="C280" s="63"/>
      <c r="D280" s="63"/>
      <c r="E280" s="63" t="n">
        <v>11.4784</v>
      </c>
      <c r="F280" s="63" t="n">
        <v>14.0502</v>
      </c>
      <c r="G280" s="54" t="n">
        <f aca="false">F280-E280</f>
        <v>2.5718</v>
      </c>
      <c r="H280" s="73" t="n">
        <v>14.0025</v>
      </c>
      <c r="I280" s="55" t="n">
        <f aca="false">H280-E280</f>
        <v>2.5241</v>
      </c>
      <c r="J280" s="73" t="n">
        <v>13.5892</v>
      </c>
      <c r="K280" s="55" t="n">
        <f aca="false">J280-E280</f>
        <v>2.1108</v>
      </c>
      <c r="L280" s="55" t="n">
        <f aca="false">((I280-K280)/I280)*100</f>
        <v>16.3741531635038</v>
      </c>
      <c r="M280" s="36" t="n">
        <f aca="false">((G280-I280)/G280)*100</f>
        <v>1.85473209425308</v>
      </c>
      <c r="N280" s="55" t="n">
        <f aca="false">AVERAGE(L280:L286)</f>
        <v>14.1058124522923</v>
      </c>
      <c r="O280" s="73" t="n">
        <v>12.9868</v>
      </c>
      <c r="P280" s="55" t="n">
        <f aca="false">O280-E280</f>
        <v>1.5084</v>
      </c>
      <c r="Q280" s="55" t="n">
        <f aca="false">K280-P280</f>
        <v>0.602399999999999</v>
      </c>
      <c r="R280" s="55" t="n">
        <f aca="false">Q280*2.2742</f>
        <v>1.36997808</v>
      </c>
      <c r="S280" s="55" t="n">
        <f aca="false">(R280/I280)*100</f>
        <v>54.275903490353</v>
      </c>
      <c r="T280" s="37" t="n">
        <f aca="false">((K280-P280)/K280)*100</f>
        <v>28.5389425810119</v>
      </c>
      <c r="U280" s="56" t="n">
        <f aca="false">AVERAGE(T280:T286)</f>
        <v>28.7785497222368</v>
      </c>
      <c r="V280" s="37" t="n">
        <f aca="false">100-(S280+L280)</f>
        <v>29.3499433461432</v>
      </c>
      <c r="W280" s="37" t="n">
        <f aca="false">AVERAGE(L280:L286)</f>
        <v>14.1058124522923</v>
      </c>
      <c r="X280" s="37" t="n">
        <f aca="false">STDEV(L280:L286)</f>
        <v>1.34327504343597</v>
      </c>
      <c r="Y280" s="37" t="n">
        <f aca="false">AVERAGE(S280:S286)</f>
        <v>56.2220075486407</v>
      </c>
      <c r="Z280" s="37" t="n">
        <f aca="false">STDEV(S280:S286)</f>
        <v>2.57207657225544</v>
      </c>
      <c r="AA280" s="37" t="n">
        <f aca="false">AVERAGE(V280:V286)</f>
        <v>29.6721799990671</v>
      </c>
      <c r="AB280" s="37" t="n">
        <f aca="false">STDEV(V280:V286)</f>
        <v>2.21072997340314</v>
      </c>
      <c r="AC280" s="36" t="n">
        <f aca="false">SUM(W280,Y280,AA280)</f>
        <v>100</v>
      </c>
      <c r="AD280" s="57"/>
      <c r="AE280" s="36"/>
      <c r="AF280" s="53" t="s">
        <v>108</v>
      </c>
    </row>
    <row r="281" s="53" customFormat="true" ht="12.75" hidden="false" customHeight="false" outlineLevel="0" collapsed="false">
      <c r="A281" s="58"/>
      <c r="B281" s="63" t="s">
        <v>376</v>
      </c>
      <c r="C281" s="63"/>
      <c r="D281" s="63"/>
      <c r="E281" s="63" t="n">
        <v>12.3652</v>
      </c>
      <c r="F281" s="63" t="n">
        <v>15.7664</v>
      </c>
      <c r="G281" s="54" t="n">
        <f aca="false">F281-E281</f>
        <v>3.4012</v>
      </c>
      <c r="H281" s="73" t="n">
        <v>15.7107</v>
      </c>
      <c r="I281" s="55" t="n">
        <f aca="false">H281-E281</f>
        <v>3.3455</v>
      </c>
      <c r="J281" s="73" t="n">
        <v>15.2225</v>
      </c>
      <c r="K281" s="55" t="n">
        <f aca="false">J281-E281</f>
        <v>2.8573</v>
      </c>
      <c r="L281" s="55" t="n">
        <f aca="false">((I281-K281)/I281)*100</f>
        <v>14.5927365117322</v>
      </c>
      <c r="M281" s="36" t="n">
        <f aca="false">((G281-I281)/G281)*100</f>
        <v>1.63765729742449</v>
      </c>
      <c r="N281" s="60"/>
      <c r="O281" s="73" t="n">
        <v>14.3493</v>
      </c>
      <c r="P281" s="55" t="n">
        <f aca="false">O281-E281</f>
        <v>1.9841</v>
      </c>
      <c r="Q281" s="55" t="n">
        <f aca="false">K281-P281</f>
        <v>0.873200000000001</v>
      </c>
      <c r="R281" s="55" t="n">
        <f aca="false">Q281*2.2742</f>
        <v>1.98583144</v>
      </c>
      <c r="S281" s="55" t="n">
        <f aca="false">(R281/I281)*100</f>
        <v>59.3582854580781</v>
      </c>
      <c r="T281" s="37" t="n">
        <f aca="false">((K281-P281)/K281)*100</f>
        <v>30.560319182445</v>
      </c>
      <c r="U281" s="60"/>
      <c r="V281" s="37" t="n">
        <f aca="false">100-(S281+L281)</f>
        <v>26.0489780301898</v>
      </c>
      <c r="W281" s="60"/>
      <c r="X281" s="60"/>
      <c r="Y281" s="60"/>
      <c r="Z281" s="60"/>
      <c r="AA281" s="60"/>
      <c r="AB281" s="60"/>
      <c r="AC281" s="60"/>
      <c r="AD281" s="57"/>
      <c r="AE281" s="36"/>
    </row>
    <row r="282" s="53" customFormat="true" ht="12.75" hidden="false" customHeight="false" outlineLevel="0" collapsed="false">
      <c r="A282" s="58"/>
      <c r="B282" s="63" t="s">
        <v>377</v>
      </c>
      <c r="C282" s="63"/>
      <c r="D282" s="63"/>
      <c r="E282" s="63" t="n">
        <v>12.7878</v>
      </c>
      <c r="F282" s="63" t="n">
        <v>17.2345</v>
      </c>
      <c r="G282" s="54" t="n">
        <f aca="false">F282-E282</f>
        <v>4.4467</v>
      </c>
      <c r="H282" s="73" t="n">
        <v>17.1574</v>
      </c>
      <c r="I282" s="55" t="n">
        <f aca="false">H282-E282</f>
        <v>4.3696</v>
      </c>
      <c r="J282" s="73" t="n">
        <v>16.5123</v>
      </c>
      <c r="K282" s="55" t="n">
        <f aca="false">J282-E282</f>
        <v>3.7245</v>
      </c>
      <c r="L282" s="55" t="n">
        <f aca="false">((I282-K282)/I282)*100</f>
        <v>14.7633650677407</v>
      </c>
      <c r="M282" s="36" t="n">
        <f aca="false">((G282-I282)/G282)*100</f>
        <v>1.73387006094411</v>
      </c>
      <c r="N282" s="60"/>
      <c r="O282" s="73" t="n">
        <v>15.4668</v>
      </c>
      <c r="P282" s="55" t="n">
        <f aca="false">O282-E282</f>
        <v>2.679</v>
      </c>
      <c r="Q282" s="55" t="n">
        <f aca="false">K282-P282</f>
        <v>1.0455</v>
      </c>
      <c r="R282" s="55" t="n">
        <f aca="false">Q282*2.2742</f>
        <v>2.3776761</v>
      </c>
      <c r="S282" s="55" t="n">
        <f aca="false">(R282/I282)*100</f>
        <v>54.4140447638228</v>
      </c>
      <c r="T282" s="37" t="n">
        <f aca="false">((K282-P282)/K282)*100</f>
        <v>28.0708819975836</v>
      </c>
      <c r="U282" s="60"/>
      <c r="V282" s="37" t="n">
        <f aca="false">100-(S282+L282)</f>
        <v>30.8225901684364</v>
      </c>
      <c r="W282" s="60"/>
      <c r="X282" s="60"/>
      <c r="Y282" s="60"/>
      <c r="Z282" s="60"/>
      <c r="AA282" s="60"/>
      <c r="AB282" s="60"/>
      <c r="AC282" s="60"/>
      <c r="AD282" s="57"/>
    </row>
    <row r="283" s="53" customFormat="true" ht="12.75" hidden="false" customHeight="false" outlineLevel="0" collapsed="false">
      <c r="A283" s="58"/>
      <c r="B283" s="63" t="s">
        <v>378</v>
      </c>
      <c r="C283" s="63"/>
      <c r="D283" s="63"/>
      <c r="E283" s="63" t="n">
        <v>12.0702</v>
      </c>
      <c r="F283" s="63" t="n">
        <v>15.557</v>
      </c>
      <c r="G283" s="54" t="n">
        <f aca="false">F283-E283</f>
        <v>3.4868</v>
      </c>
      <c r="H283" s="73" t="n">
        <v>15.5111</v>
      </c>
      <c r="I283" s="55" t="n">
        <f aca="false">H283-E283</f>
        <v>3.4409</v>
      </c>
      <c r="J283" s="73" t="n">
        <v>15.0783</v>
      </c>
      <c r="K283" s="55" t="n">
        <f aca="false">J283-E283</f>
        <v>3.0081</v>
      </c>
      <c r="L283" s="55" t="n">
        <f aca="false">((I283-K283)/I283)*100</f>
        <v>12.578104565666</v>
      </c>
      <c r="M283" s="36" t="n">
        <f aca="false">((G283-I283)/G283)*100</f>
        <v>1.31639325456004</v>
      </c>
      <c r="N283" s="60"/>
      <c r="O283" s="73" t="n">
        <v>14.2219</v>
      </c>
      <c r="P283" s="55" t="n">
        <f aca="false">O283-E283</f>
        <v>2.1517</v>
      </c>
      <c r="Q283" s="55" t="n">
        <f aca="false">K283-P283</f>
        <v>0.856400000000001</v>
      </c>
      <c r="R283" s="55" t="n">
        <f aca="false">Q283*2.2742</f>
        <v>1.94762488</v>
      </c>
      <c r="S283" s="55" t="n">
        <f aca="false">(R283/I283)*100</f>
        <v>56.6021936121364</v>
      </c>
      <c r="T283" s="37" t="n">
        <f aca="false">((K283-P283)/K283)*100</f>
        <v>28.4697982114956</v>
      </c>
      <c r="U283" s="60"/>
      <c r="V283" s="37" t="n">
        <f aca="false">100-(S283+L283)</f>
        <v>30.8197018221976</v>
      </c>
      <c r="W283" s="60"/>
      <c r="X283" s="60"/>
      <c r="Y283" s="60"/>
      <c r="Z283" s="60"/>
      <c r="AA283" s="60"/>
      <c r="AB283" s="60"/>
      <c r="AC283" s="60"/>
      <c r="AD283" s="57"/>
    </row>
    <row r="284" s="53" customFormat="true" ht="12.75" hidden="false" customHeight="false" outlineLevel="0" collapsed="false">
      <c r="A284" s="58"/>
      <c r="B284" s="63" t="s">
        <v>379</v>
      </c>
      <c r="C284" s="63"/>
      <c r="D284" s="63"/>
      <c r="E284" s="63" t="n">
        <v>14.8751</v>
      </c>
      <c r="F284" s="63" t="n">
        <v>19.1601</v>
      </c>
      <c r="G284" s="54" t="n">
        <f aca="false">F284-E284</f>
        <v>4.285</v>
      </c>
      <c r="H284" s="73" t="n">
        <v>19.0989</v>
      </c>
      <c r="I284" s="55" t="n">
        <f aca="false">H284-E284</f>
        <v>4.2238</v>
      </c>
      <c r="J284" s="73" t="n">
        <v>18.5628</v>
      </c>
      <c r="K284" s="55" t="n">
        <f aca="false">J284-E284</f>
        <v>3.6877</v>
      </c>
      <c r="L284" s="55" t="n">
        <f aca="false">((I284-K284)/I284)*100</f>
        <v>12.6923623277618</v>
      </c>
      <c r="M284" s="36" t="n">
        <f aca="false">((G284-I284)/G284)*100</f>
        <v>1.42823803967327</v>
      </c>
      <c r="N284" s="60"/>
      <c r="O284" s="73" t="n">
        <v>17.4567</v>
      </c>
      <c r="P284" s="55" t="n">
        <f aca="false">O284-E284</f>
        <v>2.5816</v>
      </c>
      <c r="Q284" s="55" t="n">
        <f aca="false">K284-P284</f>
        <v>1.1061</v>
      </c>
      <c r="R284" s="55" t="n">
        <f aca="false">Q284*2.2742</f>
        <v>2.51549262</v>
      </c>
      <c r="S284" s="55" t="n">
        <f aca="false">(R284/I284)*100</f>
        <v>59.5552019508498</v>
      </c>
      <c r="T284" s="37" t="n">
        <f aca="false">((K284-P284)/K284)*100</f>
        <v>29.9943053936057</v>
      </c>
      <c r="U284" s="60"/>
      <c r="V284" s="37" t="n">
        <f aca="false">100-(S284+L284)</f>
        <v>27.7524357213884</v>
      </c>
      <c r="W284" s="60"/>
      <c r="X284" s="60"/>
      <c r="Y284" s="60"/>
      <c r="Z284" s="60"/>
      <c r="AA284" s="60"/>
      <c r="AB284" s="60"/>
      <c r="AC284" s="60"/>
      <c r="AD284" s="57"/>
    </row>
    <row r="285" s="53" customFormat="true" ht="12.75" hidden="false" customHeight="false" outlineLevel="0" collapsed="false">
      <c r="A285" s="58"/>
      <c r="B285" s="63" t="s">
        <v>380</v>
      </c>
      <c r="C285" s="63"/>
      <c r="D285" s="63"/>
      <c r="E285" s="63" t="n">
        <v>11.7016</v>
      </c>
      <c r="F285" s="63" t="n">
        <v>17.9148</v>
      </c>
      <c r="G285" s="54" t="n">
        <f aca="false">F285-E285</f>
        <v>6.2132</v>
      </c>
      <c r="H285" s="73" t="n">
        <v>17.8185</v>
      </c>
      <c r="I285" s="55" t="n">
        <f aca="false">H285-E285</f>
        <v>6.1169</v>
      </c>
      <c r="J285" s="73" t="n">
        <v>17.0027</v>
      </c>
      <c r="K285" s="55" t="n">
        <f aca="false">J285-E285</f>
        <v>5.3011</v>
      </c>
      <c r="L285" s="55" t="n">
        <f aca="false">((I285-K285)/I285)*100</f>
        <v>13.3368209387108</v>
      </c>
      <c r="M285" s="36" t="n">
        <f aca="false">((G285-I285)/G285)*100</f>
        <v>1.54992596407647</v>
      </c>
      <c r="N285" s="60"/>
      <c r="O285" s="73" t="n">
        <v>15.4827</v>
      </c>
      <c r="P285" s="55" t="n">
        <f aca="false">O285-E285</f>
        <v>3.7811</v>
      </c>
      <c r="Q285" s="55" t="n">
        <f aca="false">K285-P285</f>
        <v>1.52</v>
      </c>
      <c r="R285" s="55" t="n">
        <f aca="false">Q285*2.2742</f>
        <v>3.456784</v>
      </c>
      <c r="S285" s="55" t="n">
        <f aca="false">(R285/I285)*100</f>
        <v>56.5120240644771</v>
      </c>
      <c r="T285" s="37" t="n">
        <f aca="false">((K285-P285)/K285)*100</f>
        <v>28.673294221954</v>
      </c>
      <c r="U285" s="60"/>
      <c r="V285" s="37" t="n">
        <f aca="false">100-(S285+L285)</f>
        <v>30.1511549968121</v>
      </c>
      <c r="W285" s="60"/>
      <c r="X285" s="60"/>
      <c r="Y285" s="60"/>
      <c r="Z285" s="60"/>
      <c r="AA285" s="60"/>
      <c r="AB285" s="60"/>
      <c r="AC285" s="60"/>
      <c r="AD285" s="57"/>
    </row>
    <row r="286" s="53" customFormat="true" ht="12.75" hidden="false" customHeight="false" outlineLevel="0" collapsed="false">
      <c r="A286" s="58"/>
      <c r="B286" s="63" t="s">
        <v>381</v>
      </c>
      <c r="C286" s="63"/>
      <c r="D286" s="63"/>
      <c r="E286" s="63" t="n">
        <v>11.9267</v>
      </c>
      <c r="F286" s="63" t="n">
        <v>19.0208</v>
      </c>
      <c r="G286" s="54" t="n">
        <f aca="false">F286-E286</f>
        <v>7.0941</v>
      </c>
      <c r="H286" s="73" t="n">
        <v>18.8974</v>
      </c>
      <c r="I286" s="55" t="n">
        <f aca="false">H286-E286</f>
        <v>6.9707</v>
      </c>
      <c r="J286" s="73" t="n">
        <v>17.8934</v>
      </c>
      <c r="K286" s="55" t="n">
        <f aca="false">J286-E286</f>
        <v>5.9667</v>
      </c>
      <c r="L286" s="55" t="n">
        <f aca="false">((I286-K286)/I286)*100</f>
        <v>14.4031445909306</v>
      </c>
      <c r="M286" s="36" t="n">
        <f aca="false">((G286-I286)/G286)*100</f>
        <v>1.73947364711521</v>
      </c>
      <c r="N286" s="60"/>
      <c r="O286" s="73" t="n">
        <v>16.2739</v>
      </c>
      <c r="P286" s="55" t="n">
        <f aca="false">O286-E286</f>
        <v>4.3472</v>
      </c>
      <c r="Q286" s="55" t="n">
        <f aca="false">K286-P286</f>
        <v>1.6195</v>
      </c>
      <c r="R286" s="55" t="n">
        <f aca="false">Q286*2.2742</f>
        <v>3.6830669</v>
      </c>
      <c r="S286" s="55" t="n">
        <f aca="false">(R286/I286)*100</f>
        <v>52.8363995007675</v>
      </c>
      <c r="T286" s="37" t="n">
        <f aca="false">((K286-P286)/K286)*100</f>
        <v>27.1423064675616</v>
      </c>
      <c r="U286" s="60"/>
      <c r="V286" s="37" t="n">
        <f aca="false">100-(S286+L286)</f>
        <v>32.7604559083019</v>
      </c>
      <c r="W286" s="60"/>
      <c r="X286" s="60"/>
      <c r="Y286" s="60"/>
      <c r="Z286" s="60"/>
      <c r="AA286" s="60"/>
      <c r="AB286" s="60"/>
      <c r="AC286" s="60"/>
      <c r="AD286" s="57"/>
    </row>
    <row r="287" s="53" customFormat="true" ht="12.75" hidden="false" customHeight="false" outlineLevel="0" collapsed="false">
      <c r="A287" s="58" t="s">
        <v>120</v>
      </c>
      <c r="B287" s="59" t="s">
        <v>53</v>
      </c>
      <c r="C287" s="59" t="n">
        <v>61.41</v>
      </c>
      <c r="D287" s="59" t="n">
        <v>31.8</v>
      </c>
      <c r="E287" s="59" t="n">
        <f aca="false">SUM(E280:E286)</f>
        <v>87.205</v>
      </c>
      <c r="F287" s="59" t="n">
        <f aca="false">SUM(F280:F286)</f>
        <v>118.7038</v>
      </c>
      <c r="G287" s="59" t="n">
        <f aca="false">SUM(G280:G286)</f>
        <v>31.4988</v>
      </c>
      <c r="H287" s="59" t="n">
        <f aca="false">SUM(H280:H286)</f>
        <v>118.1965</v>
      </c>
      <c r="I287" s="59" t="n">
        <f aca="false">SUM(I280:I286)</f>
        <v>30.9915</v>
      </c>
      <c r="J287" s="59" t="n">
        <f aca="false">SUM(J280:J286)</f>
        <v>113.8612</v>
      </c>
      <c r="K287" s="59" t="n">
        <f aca="false">SUM(K280:K286)</f>
        <v>26.6562</v>
      </c>
      <c r="L287" s="60" t="n">
        <f aca="false">AVERAGE(L280:L286)</f>
        <v>14.1058124522923</v>
      </c>
      <c r="M287" s="61" t="n">
        <f aca="false">AVERAGE(M280:M286)</f>
        <v>1.60861290829238</v>
      </c>
      <c r="N287" s="59" t="n">
        <f aca="false">SUM(N280:N286)</f>
        <v>14.1058124522923</v>
      </c>
      <c r="O287" s="60" t="n">
        <f aca="false">SUM(O280:O286)</f>
        <v>106.2381</v>
      </c>
      <c r="P287" s="59" t="n">
        <f aca="false">SUM(P280:P286)</f>
        <v>19.0331</v>
      </c>
      <c r="Q287" s="59" t="n">
        <f aca="false">SUM(Q280:Q286)</f>
        <v>7.6231</v>
      </c>
      <c r="R287" s="60" t="n">
        <f aca="false">AVERAGE(R280:R286)</f>
        <v>2.47663628857143</v>
      </c>
      <c r="S287" s="60" t="n">
        <f aca="false">AVERAGE(S280:S286)</f>
        <v>56.2220075486407</v>
      </c>
      <c r="T287" s="61" t="n">
        <f aca="false">AVERAGE(T280:T286)</f>
        <v>28.7785497222368</v>
      </c>
      <c r="U287" s="61" t="n">
        <f aca="false">AVERAGE(T280:T286)</f>
        <v>28.7785497222368</v>
      </c>
      <c r="V287" s="61" t="n">
        <f aca="false">AVERAGE(V280:V286)</f>
        <v>29.6721799990671</v>
      </c>
      <c r="W287" s="59" t="n">
        <f aca="false">SUM(W280:W286)</f>
        <v>14.1058124522923</v>
      </c>
      <c r="X287" s="59" t="n">
        <f aca="false">SUM(X280:X286)</f>
        <v>1.34327504343597</v>
      </c>
      <c r="Y287" s="59" t="n">
        <f aca="false">SUM(Y280:Y286)</f>
        <v>56.2220075486407</v>
      </c>
      <c r="Z287" s="59" t="n">
        <f aca="false">SUM(Z280:Z286)</f>
        <v>2.57207657225544</v>
      </c>
      <c r="AA287" s="59" t="n">
        <f aca="false">SUM(AA280:AA286)</f>
        <v>29.6721799990671</v>
      </c>
      <c r="AB287" s="59" t="n">
        <f aca="false">SUM(AB280:AB286)</f>
        <v>2.21072997340314</v>
      </c>
      <c r="AC287" s="59" t="n">
        <f aca="false">SUM(AC280:AC286)</f>
        <v>100</v>
      </c>
      <c r="AD287" s="71"/>
      <c r="AE287" s="59"/>
      <c r="AF287" s="59"/>
      <c r="AG287" s="59"/>
      <c r="AH287" s="59"/>
      <c r="AI287" s="59"/>
      <c r="AJ287" s="59"/>
      <c r="AK287" s="59"/>
    </row>
    <row r="288" s="53" customFormat="true" ht="12.75" hidden="false" customHeight="false" outlineLevel="0" collapsed="false">
      <c r="A288" s="58"/>
      <c r="B288" s="59"/>
      <c r="C288" s="59"/>
      <c r="D288" s="59"/>
      <c r="E288" s="59"/>
      <c r="F288" s="59"/>
      <c r="G288" s="54"/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1"/>
      <c r="W288" s="60"/>
      <c r="X288" s="60"/>
      <c r="Y288" s="60"/>
      <c r="Z288" s="60"/>
      <c r="AA288" s="60"/>
      <c r="AB288" s="60"/>
      <c r="AC288" s="60"/>
      <c r="AD288" s="57"/>
    </row>
    <row r="289" s="53" customFormat="true" ht="12.75" hidden="false" customHeight="false" outlineLevel="0" collapsed="false">
      <c r="A289" s="52"/>
      <c r="G289" s="54"/>
      <c r="H289" s="55"/>
      <c r="I289" s="55"/>
      <c r="J289" s="55"/>
      <c r="K289" s="55"/>
      <c r="L289" s="55"/>
      <c r="M289" s="36"/>
      <c r="N289" s="55"/>
      <c r="O289" s="55"/>
      <c r="P289" s="55"/>
      <c r="Q289" s="55"/>
      <c r="R289" s="55"/>
      <c r="S289" s="55"/>
      <c r="T289" s="37"/>
      <c r="U289" s="56"/>
      <c r="V289" s="37"/>
      <c r="W289" s="37"/>
      <c r="X289" s="36"/>
      <c r="Y289" s="37"/>
      <c r="Z289" s="36"/>
      <c r="AA289" s="37"/>
      <c r="AB289" s="36"/>
      <c r="AD289" s="57"/>
    </row>
    <row r="290" s="53" customFormat="true" ht="12.75" hidden="false" customHeight="false" outlineLevel="0" collapsed="false">
      <c r="A290" s="59" t="s">
        <v>382</v>
      </c>
      <c r="B290" s="53" t="s">
        <v>383</v>
      </c>
      <c r="E290" s="53" t="n">
        <v>11.3673</v>
      </c>
      <c r="F290" s="53" t="n">
        <v>13.198</v>
      </c>
      <c r="G290" s="54" t="n">
        <f aca="false">F290-E290</f>
        <v>1.8307</v>
      </c>
      <c r="H290" s="53" t="n">
        <v>13.1106</v>
      </c>
      <c r="I290" s="55" t="n">
        <f aca="false">H290-E290</f>
        <v>1.7433</v>
      </c>
      <c r="J290" s="55" t="n">
        <v>12.5655</v>
      </c>
      <c r="K290" s="55" t="n">
        <f aca="false">J290-E290</f>
        <v>1.1982</v>
      </c>
      <c r="L290" s="55" t="n">
        <f aca="false">((I290-K290)/I290)*100</f>
        <v>31.2682842884185</v>
      </c>
      <c r="M290" s="36" t="n">
        <f aca="false">((G290-I290)/G290)*100</f>
        <v>4.77413011416401</v>
      </c>
      <c r="N290" s="55" t="n">
        <f aca="false">AVERAGE(L290:L298)</f>
        <v>26.7976452061406</v>
      </c>
      <c r="O290" s="55" t="n">
        <v>12.1485</v>
      </c>
      <c r="P290" s="55" t="n">
        <f aca="false">O290-E290</f>
        <v>0.7812</v>
      </c>
      <c r="Q290" s="55" t="n">
        <f aca="false">K290-P290</f>
        <v>0.417</v>
      </c>
      <c r="R290" s="55" t="n">
        <f aca="false">Q290*2.2742</f>
        <v>0.9483414</v>
      </c>
      <c r="S290" s="55" t="n">
        <f aca="false">(R290/I290)*100</f>
        <v>54.3992083978661</v>
      </c>
      <c r="T290" s="37" t="n">
        <f aca="false">((K290-P290)/K290)*100</f>
        <v>34.8022033049574</v>
      </c>
      <c r="U290" s="56" t="n">
        <f aca="false">AVERAGE(T290:T298)</f>
        <v>34.3073553654063</v>
      </c>
      <c r="V290" s="37" t="n">
        <f aca="false">100-(S290+L290)</f>
        <v>14.3325073137154</v>
      </c>
      <c r="W290" s="37" t="n">
        <f aca="false">AVERAGE(L290:L298)</f>
        <v>26.7976452061406</v>
      </c>
      <c r="X290" s="37" t="n">
        <f aca="false">STDEV(L290:L298)</f>
        <v>8.01113353979191</v>
      </c>
      <c r="Y290" s="37" t="n">
        <f aca="false">AVERAGE(S290:S298)</f>
        <v>57.1017557714681</v>
      </c>
      <c r="Z290" s="37" t="n">
        <f aca="false">STDEV(S290:S298)</f>
        <v>7.07995293368709</v>
      </c>
      <c r="AA290" s="37" t="n">
        <f aca="false">AVERAGE(V290:V298)</f>
        <v>16.1005990223913</v>
      </c>
      <c r="AB290" s="37" t="n">
        <f aca="false">STDEV(V290:V298)</f>
        <v>3.6563257347663</v>
      </c>
      <c r="AC290" s="36" t="n">
        <f aca="false">SUM(W290,Y290,AA290)</f>
        <v>100</v>
      </c>
      <c r="AD290" s="57"/>
      <c r="AF290" s="53" t="s">
        <v>108</v>
      </c>
    </row>
    <row r="291" s="53" customFormat="true" ht="12.75" hidden="false" customHeight="false" outlineLevel="0" collapsed="false">
      <c r="B291" s="53" t="s">
        <v>384</v>
      </c>
      <c r="E291" s="53" t="n">
        <v>12.2175</v>
      </c>
      <c r="F291" s="53" t="n">
        <v>13.5974</v>
      </c>
      <c r="G291" s="54" t="n">
        <f aca="false">F291-E291</f>
        <v>1.3799</v>
      </c>
      <c r="H291" s="53" t="n">
        <v>13.5108</v>
      </c>
      <c r="I291" s="55" t="n">
        <f aca="false">H291-E291</f>
        <v>1.2933</v>
      </c>
      <c r="J291" s="55" t="n">
        <v>13.0238</v>
      </c>
      <c r="K291" s="55" t="n">
        <f aca="false">J291-E291</f>
        <v>0.8063</v>
      </c>
      <c r="L291" s="55" t="n">
        <f aca="false">((I291-K291)/I291)*100</f>
        <v>37.6556096806619</v>
      </c>
      <c r="M291" s="36" t="n">
        <f aca="false">((G291-I291)/G291)*100</f>
        <v>6.27581708819484</v>
      </c>
      <c r="N291" s="55"/>
      <c r="O291" s="55" t="n">
        <v>12.7133</v>
      </c>
      <c r="P291" s="55" t="n">
        <f aca="false">O291-E291</f>
        <v>0.495800000000001</v>
      </c>
      <c r="Q291" s="55" t="n">
        <f aca="false">K291-P291</f>
        <v>0.310499999999999</v>
      </c>
      <c r="R291" s="55" t="n">
        <f aca="false">Q291*2.2742</f>
        <v>0.706139099999999</v>
      </c>
      <c r="S291" s="55" t="n">
        <f aca="false">(R291/I291)*100</f>
        <v>54.5997912317326</v>
      </c>
      <c r="T291" s="37" t="n">
        <f aca="false">((K291-P291)/K291)*100</f>
        <v>38.5092397370705</v>
      </c>
      <c r="U291" s="56"/>
      <c r="V291" s="37" t="n">
        <f aca="false">100-(S291+L291)</f>
        <v>7.74459908760548</v>
      </c>
      <c r="W291" s="37"/>
      <c r="X291" s="36"/>
      <c r="Y291" s="37"/>
      <c r="Z291" s="36"/>
      <c r="AA291" s="37"/>
      <c r="AB291" s="36"/>
      <c r="AD291" s="57"/>
    </row>
    <row r="292" s="53" customFormat="true" ht="12.75" hidden="false" customHeight="false" outlineLevel="0" collapsed="false">
      <c r="B292" s="53" t="s">
        <v>385</v>
      </c>
      <c r="E292" s="53" t="n">
        <v>13.8321</v>
      </c>
      <c r="F292" s="53" t="n">
        <v>16.0741</v>
      </c>
      <c r="G292" s="54" t="n">
        <f aca="false">F292-E292</f>
        <v>2.242</v>
      </c>
      <c r="H292" s="53" t="n">
        <v>15.9643</v>
      </c>
      <c r="I292" s="55" t="n">
        <f aca="false">H292-E292</f>
        <v>2.1322</v>
      </c>
      <c r="J292" s="55" t="n">
        <v>15.3066</v>
      </c>
      <c r="K292" s="55" t="n">
        <f aca="false">J292-E292</f>
        <v>1.4745</v>
      </c>
      <c r="L292" s="55" t="n">
        <f aca="false">((I292-K292)/I292)*100</f>
        <v>30.846074477066</v>
      </c>
      <c r="M292" s="36" t="n">
        <f aca="false">((G292-I292)/G292)*100</f>
        <v>4.89741302408571</v>
      </c>
      <c r="N292" s="55"/>
      <c r="O292" s="55" t="n">
        <v>14.8549</v>
      </c>
      <c r="P292" s="55" t="n">
        <f aca="false">O292-E292</f>
        <v>1.0228</v>
      </c>
      <c r="Q292" s="55" t="n">
        <f aca="false">K292-P292</f>
        <v>0.451699999999999</v>
      </c>
      <c r="R292" s="55" t="n">
        <f aca="false">Q292*2.2742</f>
        <v>1.02725614</v>
      </c>
      <c r="S292" s="55" t="n">
        <f aca="false">(R292/I292)*100</f>
        <v>48.1782262451927</v>
      </c>
      <c r="T292" s="37" t="n">
        <f aca="false">((K292-P292)/K292)*100</f>
        <v>30.6341132587317</v>
      </c>
      <c r="U292" s="56"/>
      <c r="V292" s="37" t="n">
        <f aca="false">100-(S292+L292)</f>
        <v>20.9756992777414</v>
      </c>
      <c r="W292" s="37"/>
      <c r="X292" s="36"/>
      <c r="Y292" s="37"/>
      <c r="Z292" s="36"/>
      <c r="AA292" s="37"/>
      <c r="AB292" s="36"/>
      <c r="AD292" s="57"/>
    </row>
    <row r="293" s="53" customFormat="true" ht="12.75" hidden="false" customHeight="false" outlineLevel="0" collapsed="false">
      <c r="A293" s="63"/>
      <c r="B293" s="53" t="s">
        <v>386</v>
      </c>
      <c r="E293" s="53" t="n">
        <v>13.0413</v>
      </c>
      <c r="F293" s="53" t="n">
        <v>16.1027</v>
      </c>
      <c r="G293" s="54" t="n">
        <f aca="false">F293-E293</f>
        <v>3.0614</v>
      </c>
      <c r="H293" s="53" t="n">
        <v>16.0415</v>
      </c>
      <c r="I293" s="55" t="n">
        <f aca="false">H293-E293</f>
        <v>3.0002</v>
      </c>
      <c r="J293" s="55" t="n">
        <v>15.4893</v>
      </c>
      <c r="K293" s="55" t="n">
        <f aca="false">J293-E293</f>
        <v>2.448</v>
      </c>
      <c r="L293" s="55" t="n">
        <f aca="false">((I293-K293)/I293)*100</f>
        <v>18.4054396373575</v>
      </c>
      <c r="M293" s="36" t="n">
        <f aca="false">((G293-I293)/G293)*100</f>
        <v>1.9990853857712</v>
      </c>
      <c r="N293" s="55"/>
      <c r="O293" s="55" t="n">
        <v>14.624</v>
      </c>
      <c r="P293" s="55" t="n">
        <f aca="false">O293-E293</f>
        <v>1.5827</v>
      </c>
      <c r="Q293" s="55" t="n">
        <f aca="false">K293-P293</f>
        <v>0.8653</v>
      </c>
      <c r="R293" s="55" t="n">
        <f aca="false">Q293*2.2742</f>
        <v>1.96786526</v>
      </c>
      <c r="S293" s="55" t="n">
        <f aca="false">(R293/I293)*100</f>
        <v>65.5911359242717</v>
      </c>
      <c r="T293" s="37" t="n">
        <f aca="false">((K293-P293)/K293)*100</f>
        <v>35.3472222222222</v>
      </c>
      <c r="U293" s="56"/>
      <c r="V293" s="37" t="n">
        <f aca="false">100-(S293+L293)</f>
        <v>16.0034244383708</v>
      </c>
      <c r="W293" s="37"/>
      <c r="X293" s="36"/>
      <c r="Y293" s="37"/>
      <c r="Z293" s="36"/>
      <c r="AA293" s="37"/>
      <c r="AB293" s="36"/>
      <c r="AD293" s="57"/>
    </row>
    <row r="294" s="53" customFormat="true" ht="12.75" hidden="false" customHeight="false" outlineLevel="0" collapsed="false">
      <c r="B294" s="53" t="s">
        <v>387</v>
      </c>
      <c r="E294" s="53" t="n">
        <v>11.7551</v>
      </c>
      <c r="F294" s="53" t="n">
        <v>13.2606</v>
      </c>
      <c r="G294" s="54" t="n">
        <f aca="false">F294-E294</f>
        <v>1.5055</v>
      </c>
      <c r="H294" s="53" t="n">
        <v>13.1713</v>
      </c>
      <c r="I294" s="55" t="n">
        <f aca="false">H294-E294</f>
        <v>1.4162</v>
      </c>
      <c r="J294" s="55" t="n">
        <v>12.662</v>
      </c>
      <c r="K294" s="55" t="n">
        <f aca="false">J294-E294</f>
        <v>0.9069</v>
      </c>
      <c r="L294" s="55" t="n">
        <f aca="false">((I294-K294)/I294)*100</f>
        <v>35.9624346843666</v>
      </c>
      <c r="M294" s="36" t="n">
        <f aca="false">((G294-I294)/G294)*100</f>
        <v>5.93158419129855</v>
      </c>
      <c r="N294" s="55"/>
      <c r="O294" s="55" t="n">
        <v>12.3624</v>
      </c>
      <c r="P294" s="55" t="n">
        <f aca="false">O294-E294</f>
        <v>0.607299999999999</v>
      </c>
      <c r="Q294" s="55" t="n">
        <f aca="false">K294-P294</f>
        <v>0.299600000000002</v>
      </c>
      <c r="R294" s="55" t="n">
        <f aca="false">Q294*2.2742</f>
        <v>0.681350320000004</v>
      </c>
      <c r="S294" s="55" t="n">
        <f aca="false">(R294/I294)*100</f>
        <v>48.1111650896769</v>
      </c>
      <c r="T294" s="37" t="n">
        <f aca="false">((K294-P294)/K294)*100</f>
        <v>33.0356158341605</v>
      </c>
      <c r="U294" s="56"/>
      <c r="V294" s="37" t="n">
        <f aca="false">100-(S294+L294)</f>
        <v>15.9264002259565</v>
      </c>
      <c r="W294" s="37"/>
      <c r="X294" s="36"/>
      <c r="Y294" s="37"/>
      <c r="Z294" s="36"/>
      <c r="AA294" s="37"/>
      <c r="AB294" s="36"/>
      <c r="AD294" s="57"/>
    </row>
    <row r="295" s="53" customFormat="true" ht="12.75" hidden="false" customHeight="false" outlineLevel="0" collapsed="false">
      <c r="B295" s="53" t="s">
        <v>388</v>
      </c>
      <c r="E295" s="53" t="n">
        <v>12.1585</v>
      </c>
      <c r="F295" s="53" t="n">
        <v>14.7948</v>
      </c>
      <c r="G295" s="54" t="n">
        <f aca="false">F295-E295</f>
        <v>2.6363</v>
      </c>
      <c r="H295" s="53" t="n">
        <v>14.6826</v>
      </c>
      <c r="I295" s="55" t="n">
        <f aca="false">H295-E295</f>
        <v>2.5241</v>
      </c>
      <c r="J295" s="55" t="n">
        <v>13.979</v>
      </c>
      <c r="K295" s="55" t="n">
        <f aca="false">J295-E295</f>
        <v>1.8205</v>
      </c>
      <c r="L295" s="55" t="n">
        <f aca="false">((I295-K295)/I295)*100</f>
        <v>27.8752822788321</v>
      </c>
      <c r="M295" s="36" t="n">
        <f aca="false">((G295-I295)/G295)*100</f>
        <v>4.25596479915031</v>
      </c>
      <c r="N295" s="55"/>
      <c r="O295" s="55" t="n">
        <v>13.3759</v>
      </c>
      <c r="P295" s="55" t="n">
        <f aca="false">O295-E295</f>
        <v>1.2174</v>
      </c>
      <c r="Q295" s="55" t="n">
        <f aca="false">K295-P295</f>
        <v>0.6031</v>
      </c>
      <c r="R295" s="55" t="n">
        <f aca="false">Q295*2.2742</f>
        <v>1.37157002</v>
      </c>
      <c r="S295" s="55" t="n">
        <f aca="false">(R295/I295)*100</f>
        <v>54.3389730993225</v>
      </c>
      <c r="T295" s="37" t="n">
        <f aca="false">((K295-P295)/K295)*100</f>
        <v>33.12826146663</v>
      </c>
      <c r="U295" s="56"/>
      <c r="V295" s="37" t="n">
        <f aca="false">100-(S295+L295)</f>
        <v>17.7857446218454</v>
      </c>
      <c r="W295" s="37"/>
      <c r="X295" s="36"/>
      <c r="Y295" s="37"/>
      <c r="Z295" s="36"/>
      <c r="AA295" s="37"/>
      <c r="AB295" s="36"/>
      <c r="AD295" s="57"/>
    </row>
    <row r="296" s="53" customFormat="true" ht="12.75" hidden="false" customHeight="false" outlineLevel="0" collapsed="false">
      <c r="A296" s="63"/>
      <c r="B296" s="53" t="s">
        <v>389</v>
      </c>
      <c r="E296" s="53" t="n">
        <v>12.4525</v>
      </c>
      <c r="F296" s="53" t="n">
        <v>15.9333</v>
      </c>
      <c r="G296" s="54" t="n">
        <f aca="false">F296-E296</f>
        <v>3.4808</v>
      </c>
      <c r="H296" s="53" t="n">
        <v>15.8013</v>
      </c>
      <c r="I296" s="55" t="n">
        <f aca="false">H296-E296</f>
        <v>3.3488</v>
      </c>
      <c r="J296" s="55" t="n">
        <v>14.9434</v>
      </c>
      <c r="K296" s="55" t="n">
        <f aca="false">J296-E296</f>
        <v>2.4909</v>
      </c>
      <c r="L296" s="55" t="n">
        <f aca="false">((I296-K296)/I296)*100</f>
        <v>25.6181318681319</v>
      </c>
      <c r="M296" s="36" t="n">
        <f aca="false">((G296-I296)/G296)*100</f>
        <v>3.79223167088025</v>
      </c>
      <c r="N296" s="55"/>
      <c r="O296" s="55" t="n">
        <v>14.0938</v>
      </c>
      <c r="P296" s="55" t="n">
        <f aca="false">O296-E296</f>
        <v>1.6413</v>
      </c>
      <c r="Q296" s="55" t="n">
        <f aca="false">K296-P296</f>
        <v>0.849600000000001</v>
      </c>
      <c r="R296" s="55" t="n">
        <f aca="false">Q296*2.2742</f>
        <v>1.93216032</v>
      </c>
      <c r="S296" s="55" t="n">
        <f aca="false">(R296/I296)*100</f>
        <v>57.6970950788343</v>
      </c>
      <c r="T296" s="37" t="n">
        <f aca="false">((K296-P296)/K296)*100</f>
        <v>34.108153679393</v>
      </c>
      <c r="U296" s="56"/>
      <c r="V296" s="37" t="n">
        <f aca="false">100-(S296+L296)</f>
        <v>16.6847730530339</v>
      </c>
      <c r="W296" s="37"/>
      <c r="X296" s="36"/>
      <c r="Y296" s="37"/>
      <c r="Z296" s="36"/>
      <c r="AA296" s="37"/>
      <c r="AB296" s="36"/>
      <c r="AD296" s="57"/>
    </row>
    <row r="297" s="53" customFormat="true" ht="12.75" hidden="false" customHeight="false" outlineLevel="0" collapsed="false">
      <c r="A297" s="52"/>
      <c r="B297" s="53" t="s">
        <v>390</v>
      </c>
      <c r="E297" s="53" t="n">
        <v>11.3942</v>
      </c>
      <c r="F297" s="53" t="n">
        <v>14.5883</v>
      </c>
      <c r="G297" s="54" t="n">
        <f aca="false">F297-E297</f>
        <v>3.1941</v>
      </c>
      <c r="H297" s="53" t="n">
        <v>14.5227</v>
      </c>
      <c r="I297" s="55" t="n">
        <f aca="false">H297-E297</f>
        <v>3.1285</v>
      </c>
      <c r="J297" s="55" t="n">
        <v>14.0224</v>
      </c>
      <c r="K297" s="55" t="n">
        <f aca="false">J297-E297</f>
        <v>2.6282</v>
      </c>
      <c r="L297" s="55" t="n">
        <f aca="false">((I297-K297)/I297)*100</f>
        <v>15.9916893079751</v>
      </c>
      <c r="M297" s="36" t="n">
        <f aca="false">((G297-I297)/G297)*100</f>
        <v>2.05378666917128</v>
      </c>
      <c r="N297" s="55"/>
      <c r="O297" s="55" t="n">
        <v>13.0978</v>
      </c>
      <c r="P297" s="55" t="n">
        <f aca="false">O297-E297</f>
        <v>1.7036</v>
      </c>
      <c r="Q297" s="55" t="n">
        <f aca="false">K297-P297</f>
        <v>0.9246</v>
      </c>
      <c r="R297" s="55" t="n">
        <f aca="false">Q297*2.2742</f>
        <v>2.10272532</v>
      </c>
      <c r="S297" s="55" t="n">
        <f aca="false">(R297/I297)*100</f>
        <v>67.2119328751798</v>
      </c>
      <c r="T297" s="37" t="n">
        <f aca="false">((K297-P297)/K297)*100</f>
        <v>35.1799710828704</v>
      </c>
      <c r="U297" s="56"/>
      <c r="V297" s="37" t="n">
        <f aca="false">100-(S297+L297)</f>
        <v>16.7963778168451</v>
      </c>
      <c r="W297" s="37"/>
      <c r="X297" s="36"/>
      <c r="Y297" s="37"/>
      <c r="Z297" s="36"/>
      <c r="AA297" s="37"/>
      <c r="AB297" s="36"/>
      <c r="AD297" s="57"/>
    </row>
    <row r="298" s="53" customFormat="true" ht="12.75" hidden="false" customHeight="false" outlineLevel="0" collapsed="false">
      <c r="A298" s="52"/>
      <c r="B298" s="53" t="s">
        <v>391</v>
      </c>
      <c r="E298" s="53" t="n">
        <v>12.4472</v>
      </c>
      <c r="F298" s="53" t="n">
        <v>16.761</v>
      </c>
      <c r="G298" s="54" t="n">
        <f aca="false">F298-E298</f>
        <v>4.3138</v>
      </c>
      <c r="H298" s="54" t="n">
        <v>16.672</v>
      </c>
      <c r="I298" s="55" t="n">
        <f aca="false">H298-E298</f>
        <v>4.2248</v>
      </c>
      <c r="J298" s="55" t="n">
        <v>15.9303</v>
      </c>
      <c r="K298" s="55" t="n">
        <f aca="false">J298-E298</f>
        <v>3.4831</v>
      </c>
      <c r="L298" s="55" t="n">
        <f aca="false">((I298-K298)/I298)*100</f>
        <v>17.555860632456</v>
      </c>
      <c r="M298" s="36" t="n">
        <f aca="false">((G298-I298)/G298)*100</f>
        <v>2.06314618202046</v>
      </c>
      <c r="O298" s="55" t="n">
        <v>14.7453</v>
      </c>
      <c r="P298" s="55" t="n">
        <f aca="false">O298-E298</f>
        <v>2.2981</v>
      </c>
      <c r="Q298" s="55" t="n">
        <f aca="false">K298-P298</f>
        <v>1.185</v>
      </c>
      <c r="R298" s="55" t="n">
        <f aca="false">Q298*2.2742</f>
        <v>2.694927</v>
      </c>
      <c r="S298" s="55" t="n">
        <f aca="false">(R298/I298)*100</f>
        <v>63.7882740011362</v>
      </c>
      <c r="T298" s="52" t="n">
        <f aca="false">((K298-P298)/K298)*100</f>
        <v>34.0214177026212</v>
      </c>
      <c r="U298" s="56"/>
      <c r="V298" s="37" t="n">
        <f aca="false">100-(S298+L298)</f>
        <v>18.6558653664079</v>
      </c>
      <c r="W298" s="37"/>
      <c r="X298" s="36"/>
      <c r="Y298" s="37"/>
      <c r="Z298" s="36"/>
      <c r="AA298" s="37"/>
      <c r="AB298" s="36"/>
      <c r="AD298" s="57"/>
    </row>
    <row r="299" s="53" customFormat="true" ht="12.75" hidden="false" customHeight="false" outlineLevel="0" collapsed="false">
      <c r="A299" s="58" t="s">
        <v>120</v>
      </c>
      <c r="B299" s="77" t="s">
        <v>382</v>
      </c>
      <c r="C299" s="77" t="n">
        <v>103.67</v>
      </c>
      <c r="D299" s="77" t="n">
        <v>24.4</v>
      </c>
      <c r="E299" s="60" t="n">
        <f aca="false">SUM(E290:E298)</f>
        <v>110.6657</v>
      </c>
      <c r="F299" s="60" t="n">
        <f aca="false">SUM(F290:F298)</f>
        <v>134.3102</v>
      </c>
      <c r="G299" s="60" t="n">
        <f aca="false">SUM(G290:G298)</f>
        <v>23.6445</v>
      </c>
      <c r="H299" s="60" t="n">
        <f aca="false">SUM(H290:H298)</f>
        <v>133.4771</v>
      </c>
      <c r="I299" s="60" t="n">
        <f aca="false">SUM(I290:I298)</f>
        <v>22.8114</v>
      </c>
      <c r="J299" s="60" t="n">
        <f aca="false">SUM(J290:J298)</f>
        <v>127.9223</v>
      </c>
      <c r="K299" s="60" t="n">
        <f aca="false">SUM(K290:K298)</f>
        <v>17.2566</v>
      </c>
      <c r="L299" s="60" t="n">
        <f aca="false">AVERAGE(L290:L298)</f>
        <v>26.7976452061406</v>
      </c>
      <c r="M299" s="60" t="n">
        <f aca="false">AVERAGE(M290:M298)</f>
        <v>4.00479545830407</v>
      </c>
      <c r="N299" s="60" t="n">
        <f aca="false">AVERAGE(L299:L307)</f>
        <v>26.7976452061406</v>
      </c>
      <c r="O299" s="60" t="n">
        <f aca="false">SUM(O290:O298)</f>
        <v>122.0159</v>
      </c>
      <c r="P299" s="60" t="n">
        <f aca="false">SUM(P290:P298)</f>
        <v>11.3502</v>
      </c>
      <c r="Q299" s="60" t="n">
        <f aca="false">SUM(Q290:Q298)</f>
        <v>5.9064</v>
      </c>
      <c r="R299" s="60" t="n">
        <f aca="false">AVERAGE(R290:R298)</f>
        <v>1.49248165333333</v>
      </c>
      <c r="S299" s="60" t="n">
        <f aca="false">AVERAGE(S290:S298)</f>
        <v>57.1017557714681</v>
      </c>
      <c r="T299" s="60" t="n">
        <f aca="false">AVERAGE(T290:T298)</f>
        <v>34.3073553654063</v>
      </c>
      <c r="U299" s="60" t="n">
        <f aca="false">AVERAGE(T299:T307)</f>
        <v>34.3073553654063</v>
      </c>
      <c r="V299" s="60" t="n">
        <f aca="false">AVERAGE(V290:V298)</f>
        <v>16.1005990223913</v>
      </c>
      <c r="W299" s="60" t="n">
        <f aca="false">SUM(W290:W298)</f>
        <v>26.7976452061406</v>
      </c>
      <c r="X299" s="60" t="n">
        <f aca="false">SUM(X290:X298)</f>
        <v>8.01113353979191</v>
      </c>
      <c r="Y299" s="60" t="n">
        <f aca="false">SUM(Y290:Y298)</f>
        <v>57.1017557714681</v>
      </c>
      <c r="Z299" s="60" t="n">
        <f aca="false">SUM(Z290:Z298)</f>
        <v>7.07995293368709</v>
      </c>
      <c r="AA299" s="60" t="n">
        <f aca="false">SUM(AA290:AA298)</f>
        <v>16.1005990223913</v>
      </c>
      <c r="AB299" s="60" t="n">
        <f aca="false">SUM(AB290:AB298)</f>
        <v>3.6563257347663</v>
      </c>
      <c r="AC299" s="60" t="n">
        <f aca="false">SUM(AC290:AC298)</f>
        <v>100</v>
      </c>
      <c r="AD299" s="57"/>
    </row>
    <row r="300" s="53" customFormat="true" ht="12.75" hidden="false" customHeight="false" outlineLevel="0" collapsed="false">
      <c r="A300" s="52"/>
      <c r="B300" s="56"/>
      <c r="C300" s="56"/>
      <c r="D300" s="56"/>
      <c r="E300" s="55"/>
      <c r="F300" s="55"/>
      <c r="G300" s="54"/>
      <c r="H300" s="55"/>
      <c r="I300" s="55"/>
      <c r="J300" s="55"/>
      <c r="K300" s="55"/>
      <c r="O300" s="55"/>
      <c r="P300" s="55"/>
      <c r="Q300" s="55"/>
      <c r="R300" s="55"/>
      <c r="S300" s="55"/>
      <c r="T300" s="52"/>
      <c r="U300" s="52"/>
      <c r="V300" s="37"/>
      <c r="W300" s="36"/>
      <c r="X300" s="36"/>
      <c r="Y300" s="37"/>
      <c r="Z300" s="36"/>
      <c r="AA300" s="37"/>
      <c r="AB300" s="36"/>
      <c r="AD300" s="57"/>
    </row>
    <row r="301" s="5" customFormat="true" ht="12.75" hidden="false" customHeight="false" outlineLevel="0" collapsed="false">
      <c r="A301" s="3"/>
      <c r="B301" s="32"/>
      <c r="C301" s="32"/>
      <c r="D301" s="32"/>
      <c r="E301" s="33"/>
      <c r="F301" s="33"/>
      <c r="G301" s="24"/>
      <c r="H301" s="33"/>
      <c r="I301" s="33"/>
      <c r="J301" s="33"/>
      <c r="K301" s="33"/>
      <c r="O301" s="33"/>
      <c r="P301" s="33"/>
      <c r="Q301" s="33"/>
      <c r="R301" s="33"/>
      <c r="S301" s="33"/>
      <c r="T301" s="3"/>
      <c r="U301" s="3"/>
      <c r="V301" s="35"/>
      <c r="W301" s="6"/>
      <c r="X301" s="36"/>
      <c r="Y301" s="37"/>
      <c r="Z301" s="36"/>
      <c r="AA301" s="37"/>
      <c r="AB301" s="36"/>
      <c r="AD301" s="38"/>
    </row>
    <row r="302" s="5" customFormat="true" ht="12.75" hidden="false" customHeight="false" outlineLevel="0" collapsed="false">
      <c r="A302" s="3"/>
      <c r="B302" s="32"/>
      <c r="C302" s="32"/>
      <c r="D302" s="32"/>
      <c r="E302" s="33"/>
      <c r="F302" s="33"/>
      <c r="G302" s="24"/>
      <c r="H302" s="33"/>
      <c r="I302" s="33"/>
      <c r="J302" s="33"/>
      <c r="K302" s="33"/>
      <c r="O302" s="33"/>
      <c r="P302" s="33"/>
      <c r="Q302" s="33"/>
      <c r="R302" s="33"/>
      <c r="S302" s="33"/>
      <c r="T302" s="3"/>
      <c r="U302" s="3"/>
      <c r="V302" s="35"/>
      <c r="W302" s="6"/>
      <c r="X302" s="36"/>
      <c r="Y302" s="37"/>
      <c r="Z302" s="36"/>
      <c r="AA302" s="37"/>
      <c r="AB302" s="36"/>
      <c r="AD302" s="38"/>
    </row>
    <row r="303" s="5" customFormat="true" ht="12.75" hidden="false" customHeight="false" outlineLevel="0" collapsed="false">
      <c r="A303" s="3"/>
      <c r="B303" s="32"/>
      <c r="C303" s="32"/>
      <c r="D303" s="32"/>
      <c r="E303" s="33"/>
      <c r="F303" s="33"/>
      <c r="G303" s="24"/>
      <c r="H303" s="33"/>
      <c r="I303" s="33"/>
      <c r="J303" s="33"/>
      <c r="K303" s="33"/>
      <c r="O303" s="33"/>
      <c r="P303" s="33"/>
      <c r="Q303" s="33"/>
      <c r="R303" s="33"/>
      <c r="S303" s="33"/>
      <c r="T303" s="3"/>
      <c r="U303" s="3"/>
      <c r="V303" s="35"/>
      <c r="W303" s="6"/>
      <c r="X303" s="36"/>
      <c r="Y303" s="37"/>
      <c r="Z303" s="36"/>
      <c r="AA303" s="37"/>
      <c r="AB303" s="36"/>
      <c r="AD303" s="38"/>
    </row>
    <row r="304" s="5" customFormat="true" ht="12.75" hidden="false" customHeight="false" outlineLevel="0" collapsed="false">
      <c r="A304" s="3"/>
      <c r="B304" s="32"/>
      <c r="C304" s="32"/>
      <c r="D304" s="32"/>
      <c r="E304" s="33"/>
      <c r="F304" s="33"/>
      <c r="G304" s="24"/>
      <c r="H304" s="33"/>
      <c r="I304" s="33"/>
      <c r="J304" s="33"/>
      <c r="K304" s="33"/>
      <c r="O304" s="33"/>
      <c r="P304" s="33"/>
      <c r="Q304" s="33"/>
      <c r="R304" s="33"/>
      <c r="S304" s="33"/>
      <c r="T304" s="3"/>
      <c r="U304" s="3"/>
      <c r="V304" s="35"/>
      <c r="W304" s="6"/>
      <c r="X304" s="36"/>
      <c r="Y304" s="37"/>
      <c r="Z304" s="36"/>
      <c r="AA304" s="37"/>
      <c r="AB304" s="36"/>
      <c r="AD304" s="38"/>
    </row>
    <row r="305" s="5" customFormat="true" ht="12.75" hidden="false" customHeight="false" outlineLevel="0" collapsed="false">
      <c r="A305" s="3"/>
      <c r="B305" s="32"/>
      <c r="C305" s="32"/>
      <c r="D305" s="32"/>
      <c r="E305" s="33"/>
      <c r="F305" s="33"/>
      <c r="G305" s="24"/>
      <c r="H305" s="33"/>
      <c r="I305" s="33"/>
      <c r="J305" s="33"/>
      <c r="K305" s="33"/>
      <c r="O305" s="33"/>
      <c r="P305" s="33"/>
      <c r="Q305" s="33"/>
      <c r="R305" s="33"/>
      <c r="S305" s="33"/>
      <c r="T305" s="3"/>
      <c r="U305" s="3"/>
      <c r="V305" s="35"/>
      <c r="W305" s="6"/>
      <c r="X305" s="36"/>
      <c r="Y305" s="37"/>
      <c r="Z305" s="36"/>
      <c r="AA305" s="37"/>
      <c r="AB305" s="36"/>
      <c r="AD305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1T15:59:00Z</dcterms:created>
  <dc:creator>Kuulei Rodgers</dc:creator>
  <dc:description/>
  <dc:language>en-US</dc:language>
  <cp:lastModifiedBy>Point Lab</cp:lastModifiedBy>
  <dcterms:modified xsi:type="dcterms:W3CDTF">2014-11-03T20:26:06Z</dcterms:modified>
  <cp:revision>0</cp:revision>
  <dc:subject/>
  <dc:title/>
</cp:coreProperties>
</file>